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3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apostol_ganchev_apostolov_ki_se/Documents/GLP-1 and ozempic study/Ms/Cell Stem Cell/SUBMISSION/"/>
    </mc:Choice>
  </mc:AlternateContent>
  <xr:revisionPtr revIDLastSave="1" documentId="13_ncr:1_{FD7F114D-6707-48B6-83EF-F375A291E948}" xr6:coauthVersionLast="47" xr6:coauthVersionMax="47" xr10:uidLastSave="{76AB7B71-9012-FF48-8A65-A7430E221FCF}"/>
  <bookViews>
    <workbookView xWindow="0" yWindow="660" windowWidth="29040" windowHeight="15720" activeTab="2" xr2:uid="{00000000-000D-0000-FFFF-FFFF00000000}"/>
  </bookViews>
  <sheets>
    <sheet name="Extended Data Table 1" sheetId="2" r:id="rId1"/>
    <sheet name="Extended Data Table 2" sheetId="3" r:id="rId2"/>
    <sheet name="Extended Data Table 3" sheetId="4" r:id="rId3"/>
    <sheet name="Extended Data Table 4" sheetId="5" r:id="rId4"/>
    <sheet name="Extended Data Table 5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14" uniqueCount="1766">
  <si>
    <t>Age</t>
  </si>
  <si>
    <t>BMI</t>
  </si>
  <si>
    <t>GeneID</t>
  </si>
  <si>
    <t>Log2FC</t>
  </si>
  <si>
    <t>P-adjusted</t>
  </si>
  <si>
    <t>EDN3</t>
  </si>
  <si>
    <t>PAEP</t>
  </si>
  <si>
    <t>NDRG1</t>
  </si>
  <si>
    <t>DEFB1</t>
  </si>
  <si>
    <t>SPP1</t>
  </si>
  <si>
    <t>IDO1</t>
  </si>
  <si>
    <t>G0S2</t>
  </si>
  <si>
    <t>DEPP1</t>
  </si>
  <si>
    <t>LEFTY1</t>
  </si>
  <si>
    <t>MMP7</t>
  </si>
  <si>
    <t>LIF</t>
  </si>
  <si>
    <t>GBP2</t>
  </si>
  <si>
    <t>ABCC3</t>
  </si>
  <si>
    <t>AQP3</t>
  </si>
  <si>
    <t>CD55</t>
  </si>
  <si>
    <t>ARG2</t>
  </si>
  <si>
    <t>CRABP2</t>
  </si>
  <si>
    <t>CEBPD</t>
  </si>
  <si>
    <t>GPX3</t>
  </si>
  <si>
    <t>SERPING1</t>
  </si>
  <si>
    <t>IL15</t>
  </si>
  <si>
    <t>C1R</t>
  </si>
  <si>
    <t>SLC1A1</t>
  </si>
  <si>
    <t>ANXA4</t>
  </si>
  <si>
    <t>DPP4</t>
  </si>
  <si>
    <t>NNMT</t>
  </si>
  <si>
    <t>TPM2</t>
  </si>
  <si>
    <t>MT1G</t>
  </si>
  <si>
    <t>GADD45A</t>
  </si>
  <si>
    <t>LAMB3</t>
  </si>
  <si>
    <t>DYNLT3</t>
  </si>
  <si>
    <t>ANXA2</t>
  </si>
  <si>
    <t>BCL6</t>
  </si>
  <si>
    <t>YARS2</t>
  </si>
  <si>
    <t>EFNA1</t>
  </si>
  <si>
    <t>PPIP5K2</t>
  </si>
  <si>
    <t>CAMK2D</t>
  </si>
  <si>
    <t>OGT</t>
  </si>
  <si>
    <t>CP</t>
  </si>
  <si>
    <t>MAP3K5</t>
  </si>
  <si>
    <t>ARID5B</t>
  </si>
  <si>
    <t>FOXN2</t>
  </si>
  <si>
    <t>BaseMean</t>
  </si>
  <si>
    <t>p value</t>
  </si>
  <si>
    <t>OLFM4</t>
  </si>
  <si>
    <t>ROS1</t>
  </si>
  <si>
    <t>GGT5</t>
  </si>
  <si>
    <t>KRT6A</t>
  </si>
  <si>
    <t>ENSG00000286523</t>
  </si>
  <si>
    <t>PZP</t>
  </si>
  <si>
    <t>ENSG00000287023</t>
  </si>
  <si>
    <t>MSMB</t>
  </si>
  <si>
    <t>DMBT1</t>
  </si>
  <si>
    <t>MMP26</t>
  </si>
  <si>
    <t>ENSG00000286271</t>
  </si>
  <si>
    <t>ALPP</t>
  </si>
  <si>
    <t>LINC02814</t>
  </si>
  <si>
    <t>GJA4</t>
  </si>
  <si>
    <t>SCGB1D4</t>
  </si>
  <si>
    <t>PIWIL2</t>
  </si>
  <si>
    <t>NTS</t>
  </si>
  <si>
    <t>SCGB1D2</t>
  </si>
  <si>
    <t>COL1A2</t>
  </si>
  <si>
    <t>NTRAS</t>
  </si>
  <si>
    <t>SULT1E1</t>
  </si>
  <si>
    <t>TFF1</t>
  </si>
  <si>
    <t>SLC19A3</t>
  </si>
  <si>
    <t>SERPINA5</t>
  </si>
  <si>
    <t>LAMP5</t>
  </si>
  <si>
    <t>ENSG00000231295</t>
  </si>
  <si>
    <t>DUOXA1</t>
  </si>
  <si>
    <t>SERPINA4</t>
  </si>
  <si>
    <t>GPR141</t>
  </si>
  <si>
    <t>ADTRP</t>
  </si>
  <si>
    <t>ENPP3</t>
  </si>
  <si>
    <t>PTGS2</t>
  </si>
  <si>
    <t>CCL24</t>
  </si>
  <si>
    <t>CHGA</t>
  </si>
  <si>
    <t>MANCR</t>
  </si>
  <si>
    <t>LYZ</t>
  </si>
  <si>
    <t>LINC00705</t>
  </si>
  <si>
    <t>SULT2B1</t>
  </si>
  <si>
    <t>FUT6</t>
  </si>
  <si>
    <t>SLC46A2</t>
  </si>
  <si>
    <t>ADAMTS8</t>
  </si>
  <si>
    <t>FETUB</t>
  </si>
  <si>
    <t>SEMA3G</t>
  </si>
  <si>
    <t>UNC93A</t>
  </si>
  <si>
    <t>TNS4</t>
  </si>
  <si>
    <t>SCGB2A1</t>
  </si>
  <si>
    <t>TUNAR</t>
  </si>
  <si>
    <t>SERPINE1</t>
  </si>
  <si>
    <t>SFTA1P</t>
  </si>
  <si>
    <t>PNMT</t>
  </si>
  <si>
    <t>FAM124B</t>
  </si>
  <si>
    <t>CLCA4</t>
  </si>
  <si>
    <t>TFPI2</t>
  </si>
  <si>
    <t>APOL4</t>
  </si>
  <si>
    <t>HMX2</t>
  </si>
  <si>
    <t>AKR1B10</t>
  </si>
  <si>
    <t>COL23A1</t>
  </si>
  <si>
    <t>CCN5</t>
  </si>
  <si>
    <t>NALCN</t>
  </si>
  <si>
    <t>PHACTR3</t>
  </si>
  <si>
    <t>TMEM61</t>
  </si>
  <si>
    <t>TBX15</t>
  </si>
  <si>
    <t>HEY1</t>
  </si>
  <si>
    <t>VSTM2L</t>
  </si>
  <si>
    <t>LUCAT1</t>
  </si>
  <si>
    <t>ENTREP1</t>
  </si>
  <si>
    <t>HIF3A</t>
  </si>
  <si>
    <t>PTPRR</t>
  </si>
  <si>
    <t>SHANK1</t>
  </si>
  <si>
    <t>SMIM24</t>
  </si>
  <si>
    <t>AHNAK2</t>
  </si>
  <si>
    <t>SCNN1B</t>
  </si>
  <si>
    <t>IGFBP5</t>
  </si>
  <si>
    <t>CCL20</t>
  </si>
  <si>
    <t>ALPG</t>
  </si>
  <si>
    <t>ENSG00000289168</t>
  </si>
  <si>
    <t>NHSL2</t>
  </si>
  <si>
    <t>ELAPOR1</t>
  </si>
  <si>
    <t>SRGN</t>
  </si>
  <si>
    <t>SH2D1B</t>
  </si>
  <si>
    <t>CAPN8</t>
  </si>
  <si>
    <t>SPINK5</t>
  </si>
  <si>
    <t>SERPINA1</t>
  </si>
  <si>
    <t>CSF3</t>
  </si>
  <si>
    <t>LGALS7B</t>
  </si>
  <si>
    <t>PPFIA4</t>
  </si>
  <si>
    <t>ENSG00000287262</t>
  </si>
  <si>
    <t>IHH</t>
  </si>
  <si>
    <t>NPTX2</t>
  </si>
  <si>
    <t>MZB1</t>
  </si>
  <si>
    <t>KCND2</t>
  </si>
  <si>
    <t>SPTSSB</t>
  </si>
  <si>
    <t>SEMA3B</t>
  </si>
  <si>
    <t>GBP5</t>
  </si>
  <si>
    <t>KDR</t>
  </si>
  <si>
    <t>FGF14</t>
  </si>
  <si>
    <t>TFF3</t>
  </si>
  <si>
    <t>ABCG2</t>
  </si>
  <si>
    <t>GOLGA8O</t>
  </si>
  <si>
    <t>LAMA2</t>
  </si>
  <si>
    <t>ENSG00000237336</t>
  </si>
  <si>
    <t>EHD2</t>
  </si>
  <si>
    <t>ATP12A</t>
  </si>
  <si>
    <t>MOGAT1</t>
  </si>
  <si>
    <t>PID1</t>
  </si>
  <si>
    <t>ZAN</t>
  </si>
  <si>
    <t>HSD17B2</t>
  </si>
  <si>
    <t>NFASC</t>
  </si>
  <si>
    <t>ADRA2A</t>
  </si>
  <si>
    <t>FUT3</t>
  </si>
  <si>
    <t>PRDM16</t>
  </si>
  <si>
    <t>IPCEF1</t>
  </si>
  <si>
    <t>PRKY</t>
  </si>
  <si>
    <t>ATP2B2</t>
  </si>
  <si>
    <t>APOL1</t>
  </si>
  <si>
    <t>KRT81</t>
  </si>
  <si>
    <t>TRPM6</t>
  </si>
  <si>
    <t>KYNU</t>
  </si>
  <si>
    <t>FGFBP1</t>
  </si>
  <si>
    <t>GPRIN3</t>
  </si>
  <si>
    <t>POPDC3</t>
  </si>
  <si>
    <t>S100A2</t>
  </si>
  <si>
    <t>ANGPTL4</t>
  </si>
  <si>
    <t>FGL1</t>
  </si>
  <si>
    <t>LINC00707</t>
  </si>
  <si>
    <t>CD109</t>
  </si>
  <si>
    <t>PNCK</t>
  </si>
  <si>
    <t>PGR</t>
  </si>
  <si>
    <t>ID1</t>
  </si>
  <si>
    <t>ENSG00000283959</t>
  </si>
  <si>
    <t>FBLN2</t>
  </si>
  <si>
    <t>ATP8B3</t>
  </si>
  <si>
    <t>AXL</t>
  </si>
  <si>
    <t>CXCL8</t>
  </si>
  <si>
    <t>MPO</t>
  </si>
  <si>
    <t>KCNK13</t>
  </si>
  <si>
    <t>PMEPA1</t>
  </si>
  <si>
    <t>FRRS1L</t>
  </si>
  <si>
    <t>BHLHE40</t>
  </si>
  <si>
    <t>CHI3L1</t>
  </si>
  <si>
    <t>ENSG00000258919</t>
  </si>
  <si>
    <t>CXCL2</t>
  </si>
  <si>
    <t>ALDOC</t>
  </si>
  <si>
    <t>RP1L1</t>
  </si>
  <si>
    <t>POU5F1P3</t>
  </si>
  <si>
    <t>CCDC190</t>
  </si>
  <si>
    <t>BTG4</t>
  </si>
  <si>
    <t>MAB21L3</t>
  </si>
  <si>
    <t>ZCCHC12</t>
  </si>
  <si>
    <t>CXXC4</t>
  </si>
  <si>
    <t>PLB1</t>
  </si>
  <si>
    <t>CREG2</t>
  </si>
  <si>
    <t>KCNG1</t>
  </si>
  <si>
    <t>PLXDC2</t>
  </si>
  <si>
    <t>COL6A2</t>
  </si>
  <si>
    <t>SPAG4</t>
  </si>
  <si>
    <t>ENO2</t>
  </si>
  <si>
    <t>IL33</t>
  </si>
  <si>
    <t>GNG11</t>
  </si>
  <si>
    <t>NKPD1</t>
  </si>
  <si>
    <t>ITGA5</t>
  </si>
  <si>
    <t>FOS</t>
  </si>
  <si>
    <t>PNPLA5</t>
  </si>
  <si>
    <t>ABCG1</t>
  </si>
  <si>
    <t>LDHAP7</t>
  </si>
  <si>
    <t>IL17C</t>
  </si>
  <si>
    <t>NAV2-AS6</t>
  </si>
  <si>
    <t>MFNG</t>
  </si>
  <si>
    <t>ENSG00000237862</t>
  </si>
  <si>
    <t>ENSG00000256916</t>
  </si>
  <si>
    <t>ARHGEF15</t>
  </si>
  <si>
    <t>PDZD2</t>
  </si>
  <si>
    <t>CILP2</t>
  </si>
  <si>
    <t>SDCBP2</t>
  </si>
  <si>
    <t>MILR1</t>
  </si>
  <si>
    <t>EGR3</t>
  </si>
  <si>
    <t>ECE1-AS1</t>
  </si>
  <si>
    <t>KCNN1</t>
  </si>
  <si>
    <t>ANKRD22</t>
  </si>
  <si>
    <t>CREB3L1</t>
  </si>
  <si>
    <t>STC1</t>
  </si>
  <si>
    <t>POU5F1B</t>
  </si>
  <si>
    <t>DAW1</t>
  </si>
  <si>
    <t>COL6A3</t>
  </si>
  <si>
    <t>ALPL</t>
  </si>
  <si>
    <t>AKR1C2</t>
  </si>
  <si>
    <t>SELENOP</t>
  </si>
  <si>
    <t>OLFML3</t>
  </si>
  <si>
    <t>ABCB1</t>
  </si>
  <si>
    <t>SLC5A1</t>
  </si>
  <si>
    <t>ENSG00000228509</t>
  </si>
  <si>
    <t>MAFF</t>
  </si>
  <si>
    <t>DUOX2</t>
  </si>
  <si>
    <t>CD34</t>
  </si>
  <si>
    <t>UNC5B</t>
  </si>
  <si>
    <t>HAL</t>
  </si>
  <si>
    <t>TMEM200B</t>
  </si>
  <si>
    <t>ITGBL1</t>
  </si>
  <si>
    <t>PTPRB</t>
  </si>
  <si>
    <t>ENSG00000272512</t>
  </si>
  <si>
    <t>GREB1</t>
  </si>
  <si>
    <t>PTPRH</t>
  </si>
  <si>
    <t>ENSG00000231683</t>
  </si>
  <si>
    <t>TSPAN2</t>
  </si>
  <si>
    <t>PFKFB4</t>
  </si>
  <si>
    <t>ECEL1P2</t>
  </si>
  <si>
    <t>CYB5R2</t>
  </si>
  <si>
    <t>SNCB</t>
  </si>
  <si>
    <t>SFRP1</t>
  </si>
  <si>
    <t>ALOX15B</t>
  </si>
  <si>
    <t>ENSG00000204876</t>
  </si>
  <si>
    <t>RRAD</t>
  </si>
  <si>
    <t>KISS1R</t>
  </si>
  <si>
    <t>ST8SIA6</t>
  </si>
  <si>
    <t>RAB42</t>
  </si>
  <si>
    <t>TNFAIP8L3</t>
  </si>
  <si>
    <t>TM6SF1</t>
  </si>
  <si>
    <t>MB</t>
  </si>
  <si>
    <t>GABRP</t>
  </si>
  <si>
    <t>ENSG00000276980</t>
  </si>
  <si>
    <t>LINC01513</t>
  </si>
  <si>
    <t>COL17A1</t>
  </si>
  <si>
    <t>EGOT</t>
  </si>
  <si>
    <t>SYNPO</t>
  </si>
  <si>
    <t>PPP1R16B</t>
  </si>
  <si>
    <t>FABP6</t>
  </si>
  <si>
    <t>MYLK3</t>
  </si>
  <si>
    <t>ADH6</t>
  </si>
  <si>
    <t>EPS8L3</t>
  </si>
  <si>
    <t>ENSG00000231720</t>
  </si>
  <si>
    <t>CXCR4</t>
  </si>
  <si>
    <t>BCAN</t>
  </si>
  <si>
    <t>SLC35G2</t>
  </si>
  <si>
    <t>ECEL1P1</t>
  </si>
  <si>
    <t>SLCO1B3</t>
  </si>
  <si>
    <t>PORCN</t>
  </si>
  <si>
    <t>IL4R</t>
  </si>
  <si>
    <t>RUNDC3B</t>
  </si>
  <si>
    <t>PLAUR</t>
  </si>
  <si>
    <t>ITGB6</t>
  </si>
  <si>
    <t>CLDN5</t>
  </si>
  <si>
    <t>CHST4</t>
  </si>
  <si>
    <t>GRAP</t>
  </si>
  <si>
    <t>LINC00578</t>
  </si>
  <si>
    <t>LINGO3</t>
  </si>
  <si>
    <t>RGS22</t>
  </si>
  <si>
    <t>SHC2</t>
  </si>
  <si>
    <t>CDC20B</t>
  </si>
  <si>
    <t>MRAP2</t>
  </si>
  <si>
    <t>NR4A1</t>
  </si>
  <si>
    <t>PRKX</t>
  </si>
  <si>
    <t>RGCC</t>
  </si>
  <si>
    <t>KLK8</t>
  </si>
  <si>
    <t>MUC12-AS1</t>
  </si>
  <si>
    <t>C3</t>
  </si>
  <si>
    <t>KCNB1</t>
  </si>
  <si>
    <t>PPM1N</t>
  </si>
  <si>
    <t>LINC02975</t>
  </si>
  <si>
    <t>SP6</t>
  </si>
  <si>
    <t>CCNA1</t>
  </si>
  <si>
    <t>SAT1</t>
  </si>
  <si>
    <t>LGSN</t>
  </si>
  <si>
    <t>EGLN3</t>
  </si>
  <si>
    <t>REN</t>
  </si>
  <si>
    <t>GATA2</t>
  </si>
  <si>
    <t>SLC16A3</t>
  </si>
  <si>
    <t>SRGAP3-AS2</t>
  </si>
  <si>
    <t>ANO1</t>
  </si>
  <si>
    <t>PFKFB3</t>
  </si>
  <si>
    <t>LINC02649</t>
  </si>
  <si>
    <t>LINC01285</t>
  </si>
  <si>
    <t>SLC38A5</t>
  </si>
  <si>
    <t>ID3</t>
  </si>
  <si>
    <t>STMND1</t>
  </si>
  <si>
    <t>RASL12</t>
  </si>
  <si>
    <t>NRXN3</t>
  </si>
  <si>
    <t>CLIC6</t>
  </si>
  <si>
    <t>PANX2</t>
  </si>
  <si>
    <t>LAMB4</t>
  </si>
  <si>
    <t>NWD1</t>
  </si>
  <si>
    <t>FOSB</t>
  </si>
  <si>
    <t>CAV1</t>
  </si>
  <si>
    <t>STX11</t>
  </si>
  <si>
    <t>TGM2</t>
  </si>
  <si>
    <t>ENSG00000258752</t>
  </si>
  <si>
    <t>SEC14L4</t>
  </si>
  <si>
    <t>PDLIM4</t>
  </si>
  <si>
    <t>PUF60</t>
  </si>
  <si>
    <t>CD8B</t>
  </si>
  <si>
    <t>CDA</t>
  </si>
  <si>
    <t>P4HA1</t>
  </si>
  <si>
    <t>WNT5B</t>
  </si>
  <si>
    <t>ENSG00000286087</t>
  </si>
  <si>
    <t>PPARG</t>
  </si>
  <si>
    <t>LAPTM5</t>
  </si>
  <si>
    <t>LRRC36</t>
  </si>
  <si>
    <t>MAOB</t>
  </si>
  <si>
    <t>SMIM44</t>
  </si>
  <si>
    <t>TSHZ2</t>
  </si>
  <si>
    <t>LINC03040</t>
  </si>
  <si>
    <t>AMPH</t>
  </si>
  <si>
    <t>P4HA3</t>
  </si>
  <si>
    <t>DUOX1</t>
  </si>
  <si>
    <t>SERPINB9P1</t>
  </si>
  <si>
    <t>SELL</t>
  </si>
  <si>
    <t>GASK1B</t>
  </si>
  <si>
    <t>SLC2A1</t>
  </si>
  <si>
    <t>RRAGD</t>
  </si>
  <si>
    <t>RNASET2</t>
  </si>
  <si>
    <t>GCOM1</t>
  </si>
  <si>
    <t>MCTP1</t>
  </si>
  <si>
    <t>RBM24</t>
  </si>
  <si>
    <t>PPP1R3G</t>
  </si>
  <si>
    <t>PGK1</t>
  </si>
  <si>
    <t>APOL2</t>
  </si>
  <si>
    <t>APLN</t>
  </si>
  <si>
    <t>GAL</t>
  </si>
  <si>
    <t>DTHD1</t>
  </si>
  <si>
    <t>AKAP14</t>
  </si>
  <si>
    <t>TMEM40</t>
  </si>
  <si>
    <t>KIRREL3</t>
  </si>
  <si>
    <t>INHBB</t>
  </si>
  <si>
    <t>ABCA12</t>
  </si>
  <si>
    <t>TRABD2A</t>
  </si>
  <si>
    <t>CNTN3</t>
  </si>
  <si>
    <t>ROPN1L</t>
  </si>
  <si>
    <t>TTC29</t>
  </si>
  <si>
    <t>DHRS9</t>
  </si>
  <si>
    <t>WNT2B</t>
  </si>
  <si>
    <t>NOS3</t>
  </si>
  <si>
    <t>SYTL3</t>
  </si>
  <si>
    <t>PLIN2</t>
  </si>
  <si>
    <t>ADAMTS9-AS2</t>
  </si>
  <si>
    <t>GJB2</t>
  </si>
  <si>
    <t>IRAK3</t>
  </si>
  <si>
    <t>BIRC3</t>
  </si>
  <si>
    <t>ERRFI1</t>
  </si>
  <si>
    <t>MYH14</t>
  </si>
  <si>
    <t>KRT5</t>
  </si>
  <si>
    <t>BCAN-AS1</t>
  </si>
  <si>
    <t>LINC02767</t>
  </si>
  <si>
    <t>ZFP36</t>
  </si>
  <si>
    <t>STOML3</t>
  </si>
  <si>
    <t>SIAH3</t>
  </si>
  <si>
    <t>LRRC18</t>
  </si>
  <si>
    <t>LGALS1</t>
  </si>
  <si>
    <t>HES4</t>
  </si>
  <si>
    <t>PADI1</t>
  </si>
  <si>
    <t>DNAH3</t>
  </si>
  <si>
    <t>TYMP</t>
  </si>
  <si>
    <t>P4HA2</t>
  </si>
  <si>
    <t>SH3PXD2A-AS1</t>
  </si>
  <si>
    <t>LINP1</t>
  </si>
  <si>
    <t>PGK1P2</t>
  </si>
  <si>
    <t>CCN3</t>
  </si>
  <si>
    <t>ZNF488</t>
  </si>
  <si>
    <t>CXCL3</t>
  </si>
  <si>
    <t>PLA2G4A</t>
  </si>
  <si>
    <t>EMP1</t>
  </si>
  <si>
    <t>EMP3</t>
  </si>
  <si>
    <t>GJA1</t>
  </si>
  <si>
    <t>RIMS2</t>
  </si>
  <si>
    <t>CTSS</t>
  </si>
  <si>
    <t>ENSG00000236028</t>
  </si>
  <si>
    <t>ENSG00000276289</t>
  </si>
  <si>
    <t>ENSG00000285517</t>
  </si>
  <si>
    <t>STEAP4</t>
  </si>
  <si>
    <t>LINC00963</t>
  </si>
  <si>
    <t>KCNN4</t>
  </si>
  <si>
    <t>NMUR2</t>
  </si>
  <si>
    <t>CFAP95</t>
  </si>
  <si>
    <t>TROAP-AS1</t>
  </si>
  <si>
    <t>LMNTD1</t>
  </si>
  <si>
    <t>SLC26A2</t>
  </si>
  <si>
    <t>MIR4435-2HG</t>
  </si>
  <si>
    <t>C2orf88</t>
  </si>
  <si>
    <t>CRISPLD1</t>
  </si>
  <si>
    <t>TPPP3</t>
  </si>
  <si>
    <t>ANKRD65</t>
  </si>
  <si>
    <t>ITPR2-AS1</t>
  </si>
  <si>
    <t>ENSG00000181123</t>
  </si>
  <si>
    <t>ATP6V1C2</t>
  </si>
  <si>
    <t>RAMP1</t>
  </si>
  <si>
    <t>BVES</t>
  </si>
  <si>
    <t>LINC00937</t>
  </si>
  <si>
    <t>DNAI2</t>
  </si>
  <si>
    <t>ENSG00000272405</t>
  </si>
  <si>
    <t>IGFBP4</t>
  </si>
  <si>
    <t>TTC16</t>
  </si>
  <si>
    <t>CLDN10</t>
  </si>
  <si>
    <t>GJB3</t>
  </si>
  <si>
    <t>BDKRB2</t>
  </si>
  <si>
    <t>HIF1A-AS3</t>
  </si>
  <si>
    <t>PARM1</t>
  </si>
  <si>
    <t>TUBA4B</t>
  </si>
  <si>
    <t>CXCL17</t>
  </si>
  <si>
    <t>LINC01508</t>
  </si>
  <si>
    <t>PKHD1L1</t>
  </si>
  <si>
    <t>MPZL2</t>
  </si>
  <si>
    <t>XDH</t>
  </si>
  <si>
    <t>SLC15A2</t>
  </si>
  <si>
    <t>CIBAR2</t>
  </si>
  <si>
    <t>KIF19</t>
  </si>
  <si>
    <t>SPRED3</t>
  </si>
  <si>
    <t>SERTM1</t>
  </si>
  <si>
    <t>DLGAP1</t>
  </si>
  <si>
    <t>DUSP2</t>
  </si>
  <si>
    <t>NEK2-DT</t>
  </si>
  <si>
    <t>SHISA8</t>
  </si>
  <si>
    <t>ANKUB1</t>
  </si>
  <si>
    <t>MFSD2A</t>
  </si>
  <si>
    <t>SLC6A8</t>
  </si>
  <si>
    <t>SLC16A5</t>
  </si>
  <si>
    <t>SLC37A2</t>
  </si>
  <si>
    <t>FOXD2-AS1</t>
  </si>
  <si>
    <t>PFKP</t>
  </si>
  <si>
    <t>SLPI</t>
  </si>
  <si>
    <t>DNAH10</t>
  </si>
  <si>
    <t>LDHAP2</t>
  </si>
  <si>
    <t>VSIG1</t>
  </si>
  <si>
    <t>XK</t>
  </si>
  <si>
    <t>PEAR1</t>
  </si>
  <si>
    <t>IER5L</t>
  </si>
  <si>
    <t>SYT7</t>
  </si>
  <si>
    <t>SLC6A14</t>
  </si>
  <si>
    <t>PAPSS2</t>
  </si>
  <si>
    <t>EVA1C</t>
  </si>
  <si>
    <t>EGR1</t>
  </si>
  <si>
    <t>HOATZ</t>
  </si>
  <si>
    <t>MXRA5</t>
  </si>
  <si>
    <t>TOGARAM2</t>
  </si>
  <si>
    <t>RHOV</t>
  </si>
  <si>
    <t>NTN1</t>
  </si>
  <si>
    <t>TMEM273</t>
  </si>
  <si>
    <t>ANKRD53</t>
  </si>
  <si>
    <t>HOMER2</t>
  </si>
  <si>
    <t>CFAP161</t>
  </si>
  <si>
    <t>RASSF4</t>
  </si>
  <si>
    <t>NQO1</t>
  </si>
  <si>
    <t>DNER</t>
  </si>
  <si>
    <t>ANKRD37</t>
  </si>
  <si>
    <t>REPS2</t>
  </si>
  <si>
    <t>KRT7-AS</t>
  </si>
  <si>
    <t>TLR2</t>
  </si>
  <si>
    <t>SLC16A14</t>
  </si>
  <si>
    <t>IL5RA</t>
  </si>
  <si>
    <t>SLC39A14</t>
  </si>
  <si>
    <t>ENSG00000286525</t>
  </si>
  <si>
    <t>ADM</t>
  </si>
  <si>
    <t>HILPDA</t>
  </si>
  <si>
    <t>METTL7B</t>
  </si>
  <si>
    <t>ECT2L</t>
  </si>
  <si>
    <t>GMNC</t>
  </si>
  <si>
    <t>MUC5AC</t>
  </si>
  <si>
    <t>ENSG00000273149</t>
  </si>
  <si>
    <t>MAP3K19</t>
  </si>
  <si>
    <t>HHEX</t>
  </si>
  <si>
    <t>GPR83</t>
  </si>
  <si>
    <t>ADRB2</t>
  </si>
  <si>
    <t>MESP1</t>
  </si>
  <si>
    <t>DNAI1</t>
  </si>
  <si>
    <t>PRECSIT</t>
  </si>
  <si>
    <t>DOC2A</t>
  </si>
  <si>
    <t>RGS6</t>
  </si>
  <si>
    <t>KRT7</t>
  </si>
  <si>
    <t>ANG</t>
  </si>
  <si>
    <t>TNFSF10</t>
  </si>
  <si>
    <t>TACC1</t>
  </si>
  <si>
    <t>ZNF750</t>
  </si>
  <si>
    <t>HK2</t>
  </si>
  <si>
    <t>SLC51B</t>
  </si>
  <si>
    <t>INPP4B</t>
  </si>
  <si>
    <t>FAM183A</t>
  </si>
  <si>
    <t>SAA2</t>
  </si>
  <si>
    <t>RORA</t>
  </si>
  <si>
    <t>LDHAP3</t>
  </si>
  <si>
    <t>MGAT3</t>
  </si>
  <si>
    <t>WDR49</t>
  </si>
  <si>
    <t>FAM13C</t>
  </si>
  <si>
    <t>FNDC4</t>
  </si>
  <si>
    <t>ENSG00000261468</t>
  </si>
  <si>
    <t>CXCL1</t>
  </si>
  <si>
    <t>OSGIN1</t>
  </si>
  <si>
    <t>PDK1</t>
  </si>
  <si>
    <t>CDHR4</t>
  </si>
  <si>
    <t>DIRAS2</t>
  </si>
  <si>
    <t>TCEA3</t>
  </si>
  <si>
    <t>RASSF9</t>
  </si>
  <si>
    <t>H2BC4</t>
  </si>
  <si>
    <t>KLK13</t>
  </si>
  <si>
    <t>NRG2</t>
  </si>
  <si>
    <t>LINC03026</t>
  </si>
  <si>
    <t>LDHA</t>
  </si>
  <si>
    <t>OVGP1</t>
  </si>
  <si>
    <t>VEGFA</t>
  </si>
  <si>
    <t>MSX2</t>
  </si>
  <si>
    <t>KLF7</t>
  </si>
  <si>
    <t>ANXA1</t>
  </si>
  <si>
    <t>BNIP3L</t>
  </si>
  <si>
    <t>CKMT2</t>
  </si>
  <si>
    <t>CCDC33</t>
  </si>
  <si>
    <t>TCTE1</t>
  </si>
  <si>
    <t>IFITM1</t>
  </si>
  <si>
    <t>WDR38</t>
  </si>
  <si>
    <t>RHOU</t>
  </si>
  <si>
    <t>HTRA1</t>
  </si>
  <si>
    <t>RNF183</t>
  </si>
  <si>
    <t>C4orf47</t>
  </si>
  <si>
    <t>PTAFR</t>
  </si>
  <si>
    <t>CTHRC1</t>
  </si>
  <si>
    <t>TMPRSS3</t>
  </si>
  <si>
    <t>PDK1-AS1</t>
  </si>
  <si>
    <t>CILP</t>
  </si>
  <si>
    <t>PDZD7</t>
  </si>
  <si>
    <t>CASC8</t>
  </si>
  <si>
    <t>ENOX1</t>
  </si>
  <si>
    <t>FAM166B</t>
  </si>
  <si>
    <t>LIPG</t>
  </si>
  <si>
    <t>B3GNT4</t>
  </si>
  <si>
    <t>DYNLT4</t>
  </si>
  <si>
    <t>ADCY7</t>
  </si>
  <si>
    <t>ANKK1</t>
  </si>
  <si>
    <t>EGFL7</t>
  </si>
  <si>
    <t>FHL2</t>
  </si>
  <si>
    <t>BIK</t>
  </si>
  <si>
    <t>SCNN1G</t>
  </si>
  <si>
    <t>NRARP</t>
  </si>
  <si>
    <t>C2orf72</t>
  </si>
  <si>
    <t>KLHL6</t>
  </si>
  <si>
    <t>C11orf16</t>
  </si>
  <si>
    <t>HSPA2</t>
  </si>
  <si>
    <t>GNA15</t>
  </si>
  <si>
    <t>CAV2</t>
  </si>
  <si>
    <t>PLAC8</t>
  </si>
  <si>
    <t>FKBP5</t>
  </si>
  <si>
    <t>EDN1</t>
  </si>
  <si>
    <t>TFCP2L1</t>
  </si>
  <si>
    <t>PLPPR3</t>
  </si>
  <si>
    <t>SEC14L2</t>
  </si>
  <si>
    <t>LTF</t>
  </si>
  <si>
    <t>NEK10</t>
  </si>
  <si>
    <t>SAP30-DT</t>
  </si>
  <si>
    <t>TMEM154</t>
  </si>
  <si>
    <t>SPDEF</t>
  </si>
  <si>
    <t>AK4P1</t>
  </si>
  <si>
    <t>ISG20</t>
  </si>
  <si>
    <t>LINC00598</t>
  </si>
  <si>
    <t>SLC47A1</t>
  </si>
  <si>
    <t>ST8SIA4</t>
  </si>
  <si>
    <t>TNFRSF1B</t>
  </si>
  <si>
    <t>KCNK6</t>
  </si>
  <si>
    <t>RSPH9</t>
  </si>
  <si>
    <t>CLGN</t>
  </si>
  <si>
    <t>TTC39A</t>
  </si>
  <si>
    <t>DNAH12</t>
  </si>
  <si>
    <t>ADGRA2</t>
  </si>
  <si>
    <t>RP1</t>
  </si>
  <si>
    <t>RPSAP52</t>
  </si>
  <si>
    <t>ANKFN1</t>
  </si>
  <si>
    <t>CD69</t>
  </si>
  <si>
    <t>ENSG00000256894</t>
  </si>
  <si>
    <t>PCDH10</t>
  </si>
  <si>
    <t>CHST6</t>
  </si>
  <si>
    <t>MAP6</t>
  </si>
  <si>
    <t>ADORA2B</t>
  </si>
  <si>
    <t>IFITM2</t>
  </si>
  <si>
    <t>TTC21A</t>
  </si>
  <si>
    <t>SPON2</t>
  </si>
  <si>
    <t>RMST</t>
  </si>
  <si>
    <t>RSPH14</t>
  </si>
  <si>
    <t>EGF</t>
  </si>
  <si>
    <t>LYPD3</t>
  </si>
  <si>
    <t>C16orf74</t>
  </si>
  <si>
    <t>CFAP74</t>
  </si>
  <si>
    <t>TMEM71</t>
  </si>
  <si>
    <t>ALDH3B2</t>
  </si>
  <si>
    <t>SPAG6</t>
  </si>
  <si>
    <t>FOXN4</t>
  </si>
  <si>
    <t>PDLIM2</t>
  </si>
  <si>
    <t>DYDC2</t>
  </si>
  <si>
    <t>PCYT1B</t>
  </si>
  <si>
    <t>ITGB8</t>
  </si>
  <si>
    <t>GSN</t>
  </si>
  <si>
    <t>PRSS21</t>
  </si>
  <si>
    <t>EPHX3</t>
  </si>
  <si>
    <t>LGALS3</t>
  </si>
  <si>
    <t>TIMP1</t>
  </si>
  <si>
    <t>KCNE3</t>
  </si>
  <si>
    <t>AR</t>
  </si>
  <si>
    <t>SLC52A3</t>
  </si>
  <si>
    <t>LRP2BP</t>
  </si>
  <si>
    <t>TCAF2</t>
  </si>
  <si>
    <t>KCNC4</t>
  </si>
  <si>
    <t>KRT19</t>
  </si>
  <si>
    <t>MYCBPAP</t>
  </si>
  <si>
    <t>ANKRD35</t>
  </si>
  <si>
    <t>ENTPD2</t>
  </si>
  <si>
    <t>NEBL</t>
  </si>
  <si>
    <t>PTPRM</t>
  </si>
  <si>
    <t>SLC45A1</t>
  </si>
  <si>
    <t>TRIM47</t>
  </si>
  <si>
    <t>CD164L2</t>
  </si>
  <si>
    <t>CAPG</t>
  </si>
  <si>
    <t>DNAH9</t>
  </si>
  <si>
    <t>GASK1B-AS1</t>
  </si>
  <si>
    <t>C9orf24</t>
  </si>
  <si>
    <t>SYT5</t>
  </si>
  <si>
    <t>MAP1B</t>
  </si>
  <si>
    <t>TMEM225B</t>
  </si>
  <si>
    <t>CAPN12</t>
  </si>
  <si>
    <t>ODAD2</t>
  </si>
  <si>
    <t>GAPDHP72</t>
  </si>
  <si>
    <t>ADGB</t>
  </si>
  <si>
    <t>PLOD2</t>
  </si>
  <si>
    <t>CHPT1</t>
  </si>
  <si>
    <t>LRRC34</t>
  </si>
  <si>
    <t>MARCHF10</t>
  </si>
  <si>
    <t>GPER1</t>
  </si>
  <si>
    <t>CARD10</t>
  </si>
  <si>
    <t>CKB</t>
  </si>
  <si>
    <t>TNFRSF18</t>
  </si>
  <si>
    <t>CAPSL</t>
  </si>
  <si>
    <t>ERICH3</t>
  </si>
  <si>
    <t>HES1</t>
  </si>
  <si>
    <t>CABCOCO1</t>
  </si>
  <si>
    <t>LOXL2</t>
  </si>
  <si>
    <t>AMN</t>
  </si>
  <si>
    <t>USP53</t>
  </si>
  <si>
    <t>PLAAT1</t>
  </si>
  <si>
    <t>ADGRG6</t>
  </si>
  <si>
    <t>ACSL4</t>
  </si>
  <si>
    <t>CCDC170</t>
  </si>
  <si>
    <t>UMODL1-AS1</t>
  </si>
  <si>
    <t>ERO1A</t>
  </si>
  <si>
    <t>DNAH11</t>
  </si>
  <si>
    <t>RTN2</t>
  </si>
  <si>
    <t>C20orf85</t>
  </si>
  <si>
    <t>GPR132</t>
  </si>
  <si>
    <t>UPP1</t>
  </si>
  <si>
    <t>CFAP77</t>
  </si>
  <si>
    <t>CAMK2N1</t>
  </si>
  <si>
    <t>FRMPD2</t>
  </si>
  <si>
    <t>GPR157</t>
  </si>
  <si>
    <t>TEKT1</t>
  </si>
  <si>
    <t>PDGFB</t>
  </si>
  <si>
    <t>TTLL7</t>
  </si>
  <si>
    <t>ZC3H12A</t>
  </si>
  <si>
    <t>PPP1R32</t>
  </si>
  <si>
    <t>APLP1</t>
  </si>
  <si>
    <t>KCNN3</t>
  </si>
  <si>
    <t>AGPAT2</t>
  </si>
  <si>
    <t>CD200</t>
  </si>
  <si>
    <t>TGFBR2</t>
  </si>
  <si>
    <t>MORN5</t>
  </si>
  <si>
    <t>LAMA4</t>
  </si>
  <si>
    <t>AGBL2</t>
  </si>
  <si>
    <t>SERPINB8</t>
  </si>
  <si>
    <t>CFAP65</t>
  </si>
  <si>
    <t>NR4A2</t>
  </si>
  <si>
    <t>TNFRSF10D</t>
  </si>
  <si>
    <t>WFDC2</t>
  </si>
  <si>
    <t>NPAS1</t>
  </si>
  <si>
    <t>LINC00239</t>
  </si>
  <si>
    <t>IRS2</t>
  </si>
  <si>
    <t>SERPINF1</t>
  </si>
  <si>
    <t>MFSD4A</t>
  </si>
  <si>
    <t>ENKUR</t>
  </si>
  <si>
    <t>JAG1</t>
  </si>
  <si>
    <t>SPATA6L</t>
  </si>
  <si>
    <t>ADSS1</t>
  </si>
  <si>
    <t>LRRC46</t>
  </si>
  <si>
    <t>CFAP52</t>
  </si>
  <si>
    <t>GRK5</t>
  </si>
  <si>
    <t>FOSL2</t>
  </si>
  <si>
    <t>KAZALD1</t>
  </si>
  <si>
    <t>CMYA5</t>
  </si>
  <si>
    <t>ST6GALNAC2</t>
  </si>
  <si>
    <t>OLMALINC</t>
  </si>
  <si>
    <t>SKAP1</t>
  </si>
  <si>
    <t>ZBBX</t>
  </si>
  <si>
    <t>RORC</t>
  </si>
  <si>
    <t>FAM114A1</t>
  </si>
  <si>
    <t>SPATA13</t>
  </si>
  <si>
    <t>LEPR</t>
  </si>
  <si>
    <t>SERPINB9</t>
  </si>
  <si>
    <t>ENSG00000258526</t>
  </si>
  <si>
    <t>SMIM6</t>
  </si>
  <si>
    <t>NR1D1</t>
  </si>
  <si>
    <t>PLEKHH2</t>
  </si>
  <si>
    <t>LRRC23</t>
  </si>
  <si>
    <t>JCAD</t>
  </si>
  <si>
    <t>SRRM3</t>
  </si>
  <si>
    <t>FOXQ1</t>
  </si>
  <si>
    <t>MPPED2</t>
  </si>
  <si>
    <t>HERC3</t>
  </si>
  <si>
    <t>EFNA3</t>
  </si>
  <si>
    <t>FAM241A</t>
  </si>
  <si>
    <t>C7orf57</t>
  </si>
  <si>
    <t>ZNF474</t>
  </si>
  <si>
    <t>PPP1R36</t>
  </si>
  <si>
    <t>CROCC2</t>
  </si>
  <si>
    <t>DAPK2</t>
  </si>
  <si>
    <t>EPSTI1</t>
  </si>
  <si>
    <t>C11orf97</t>
  </si>
  <si>
    <t>PLXNB3</t>
  </si>
  <si>
    <t>AP1S3</t>
  </si>
  <si>
    <t>PMAIP1</t>
  </si>
  <si>
    <t>WIPF3</t>
  </si>
  <si>
    <t>AFAP1L1</t>
  </si>
  <si>
    <t>KLF4</t>
  </si>
  <si>
    <t>TSPAN11</t>
  </si>
  <si>
    <t>SLC17A5</t>
  </si>
  <si>
    <t>BEAN1</t>
  </si>
  <si>
    <t>LRRC71</t>
  </si>
  <si>
    <t>FAM83E</t>
  </si>
  <si>
    <t>MYO1C</t>
  </si>
  <si>
    <t>SLCO4C1</t>
  </si>
  <si>
    <t>BCAN-AS2</t>
  </si>
  <si>
    <t>SH3TC1</t>
  </si>
  <si>
    <t>B4GALT1</t>
  </si>
  <si>
    <t>PDE4A</t>
  </si>
  <si>
    <t>LINC00683</t>
  </si>
  <si>
    <t>BNIP3</t>
  </si>
  <si>
    <t>IFNGR1</t>
  </si>
  <si>
    <t>C2CD4D-AS1</t>
  </si>
  <si>
    <t>ESPN</t>
  </si>
  <si>
    <t>FAM162A</t>
  </si>
  <si>
    <t>GREB1L</t>
  </si>
  <si>
    <t>ECE1</t>
  </si>
  <si>
    <t>ACAP1</t>
  </si>
  <si>
    <t>ARL4D</t>
  </si>
  <si>
    <t>CCDC146</t>
  </si>
  <si>
    <t>IGFBPL1</t>
  </si>
  <si>
    <t>TRIM8-DT</t>
  </si>
  <si>
    <t>SHH</t>
  </si>
  <si>
    <t>IL23A</t>
  </si>
  <si>
    <t>BCO2</t>
  </si>
  <si>
    <t>SLC15A1</t>
  </si>
  <si>
    <t>HES2</t>
  </si>
  <si>
    <t>PPP1R42</t>
  </si>
  <si>
    <t>SLC46A3</t>
  </si>
  <si>
    <t>C4orf54</t>
  </si>
  <si>
    <t>VILL</t>
  </si>
  <si>
    <t>ALPK3</t>
  </si>
  <si>
    <t>FYN</t>
  </si>
  <si>
    <t>DNAH5</t>
  </si>
  <si>
    <t>CCNO</t>
  </si>
  <si>
    <t>PITPNM3</t>
  </si>
  <si>
    <t>CFAP53</t>
  </si>
  <si>
    <t>VWA3B</t>
  </si>
  <si>
    <t>ME1</t>
  </si>
  <si>
    <t>KLK10</t>
  </si>
  <si>
    <t>JHY</t>
  </si>
  <si>
    <t>SLC45A3</t>
  </si>
  <si>
    <t>ENSG00000287189</t>
  </si>
  <si>
    <t>LPAR3</t>
  </si>
  <si>
    <t>PRSS22</t>
  </si>
  <si>
    <t>GCLM</t>
  </si>
  <si>
    <t>TACSTD2</t>
  </si>
  <si>
    <t>ZDHHC9</t>
  </si>
  <si>
    <t>TUB</t>
  </si>
  <si>
    <t>LRP8</t>
  </si>
  <si>
    <t>SLC13A5</t>
  </si>
  <si>
    <t>C8orf34</t>
  </si>
  <si>
    <t>ZMYND10</t>
  </si>
  <si>
    <t>CCND3</t>
  </si>
  <si>
    <t>MGST1</t>
  </si>
  <si>
    <t>PIM3</t>
  </si>
  <si>
    <t>SKIL</t>
  </si>
  <si>
    <t>FBXO6</t>
  </si>
  <si>
    <t>ZG16B</t>
  </si>
  <si>
    <t>DNAH2</t>
  </si>
  <si>
    <t>PACRG</t>
  </si>
  <si>
    <t>GALNT10</t>
  </si>
  <si>
    <t>ALDOA</t>
  </si>
  <si>
    <t>CCDC153</t>
  </si>
  <si>
    <t>MKRN2OS</t>
  </si>
  <si>
    <t>ITPRID2</t>
  </si>
  <si>
    <t>ARHGEF37</t>
  </si>
  <si>
    <t>HIVEP1</t>
  </si>
  <si>
    <t>IDS</t>
  </si>
  <si>
    <t>CLIP4</t>
  </si>
  <si>
    <t>JUNB</t>
  </si>
  <si>
    <t>ODF3B</t>
  </si>
  <si>
    <t>IL20RA</t>
  </si>
  <si>
    <t>AK4</t>
  </si>
  <si>
    <t>RRAS</t>
  </si>
  <si>
    <t>CYP2S1</t>
  </si>
  <si>
    <t>DNAAF1</t>
  </si>
  <si>
    <t>NTRK2</t>
  </si>
  <si>
    <t>CD82</t>
  </si>
  <si>
    <t>GRIN1</t>
  </si>
  <si>
    <t>LRRC10B</t>
  </si>
  <si>
    <t>RASGEF1B</t>
  </si>
  <si>
    <t>LURAP1L</t>
  </si>
  <si>
    <t>LINC-PINT</t>
  </si>
  <si>
    <t>DNAJC22</t>
  </si>
  <si>
    <t>ST3GAL4</t>
  </si>
  <si>
    <t>CCDC181</t>
  </si>
  <si>
    <t>CCDC68</t>
  </si>
  <si>
    <t>CLXN</t>
  </si>
  <si>
    <t>TM4SF1</t>
  </si>
  <si>
    <t>NKD1</t>
  </si>
  <si>
    <t>KLC3</t>
  </si>
  <si>
    <t>ZBTB38</t>
  </si>
  <si>
    <t>C5AR1</t>
  </si>
  <si>
    <t>IQCH</t>
  </si>
  <si>
    <t>SEPTIN4</t>
  </si>
  <si>
    <t>BFSP1</t>
  </si>
  <si>
    <t>PPP1R3B-DT</t>
  </si>
  <si>
    <t>CFAP300</t>
  </si>
  <si>
    <t>SEC14L5</t>
  </si>
  <si>
    <t>PAQR5</t>
  </si>
  <si>
    <t>EPB41L2</t>
  </si>
  <si>
    <t>LAMC2</t>
  </si>
  <si>
    <t>ARRDC3</t>
  </si>
  <si>
    <t>BTBD3</t>
  </si>
  <si>
    <t>ITGA9</t>
  </si>
  <si>
    <t>TESMIN</t>
  </si>
  <si>
    <t>ATP10A</t>
  </si>
  <si>
    <t>LTBP2</t>
  </si>
  <si>
    <t>ZMYND12</t>
  </si>
  <si>
    <t>FHAD1</t>
  </si>
  <si>
    <t>RHOBTB1</t>
  </si>
  <si>
    <t>LDLRAD1</t>
  </si>
  <si>
    <t>BHLHE41</t>
  </si>
  <si>
    <t>PTPRE</t>
  </si>
  <si>
    <t>CCDC69</t>
  </si>
  <si>
    <t>ARID5A</t>
  </si>
  <si>
    <t>RAB3IL1</t>
  </si>
  <si>
    <t>TNIP1</t>
  </si>
  <si>
    <t>DNAI3</t>
  </si>
  <si>
    <t>S100A10</t>
  </si>
  <si>
    <t>CYB5R1</t>
  </si>
  <si>
    <t>ODAD3</t>
  </si>
  <si>
    <t>CASKIN1</t>
  </si>
  <si>
    <t>EFEMP2</t>
  </si>
  <si>
    <t>DCDC1</t>
  </si>
  <si>
    <t>C11orf52</t>
  </si>
  <si>
    <t>FHOD3</t>
  </si>
  <si>
    <t>ITGA6</t>
  </si>
  <si>
    <t>ELFN2</t>
  </si>
  <si>
    <t>RHEBL1</t>
  </si>
  <si>
    <t>MORN3</t>
  </si>
  <si>
    <t>MAPK13</t>
  </si>
  <si>
    <t>RARRES2</t>
  </si>
  <si>
    <t>TSNAXIP1</t>
  </si>
  <si>
    <t>MAPK10</t>
  </si>
  <si>
    <t>FTH1P20</t>
  </si>
  <si>
    <t>PRR15</t>
  </si>
  <si>
    <t>SAXO2</t>
  </si>
  <si>
    <t>SOX13</t>
  </si>
  <si>
    <t>LEMD1</t>
  </si>
  <si>
    <t>PER1</t>
  </si>
  <si>
    <t>NECTIN4</t>
  </si>
  <si>
    <t>PLEK2</t>
  </si>
  <si>
    <t>KLF6</t>
  </si>
  <si>
    <t>ENSG00000255320</t>
  </si>
  <si>
    <t>SRD5A3</t>
  </si>
  <si>
    <t>SYNGR1</t>
  </si>
  <si>
    <t>AK8</t>
  </si>
  <si>
    <t>PROS1</t>
  </si>
  <si>
    <t>ARHGAP26</t>
  </si>
  <si>
    <t>RSPH4A</t>
  </si>
  <si>
    <t>DZIP1</t>
  </si>
  <si>
    <t>CYP27A1</t>
  </si>
  <si>
    <t>ENSG00000275993</t>
  </si>
  <si>
    <t>DPY19L2P2</t>
  </si>
  <si>
    <t>SYNE3</t>
  </si>
  <si>
    <t>GPSM1</t>
  </si>
  <si>
    <t>ARRDC2</t>
  </si>
  <si>
    <t>EFHD2</t>
  </si>
  <si>
    <t>IQUB</t>
  </si>
  <si>
    <t>CYTOR</t>
  </si>
  <si>
    <t>GALNT18</t>
  </si>
  <si>
    <t>ENSG00000261578</t>
  </si>
  <si>
    <t>ETS1</t>
  </si>
  <si>
    <t>NPAS3</t>
  </si>
  <si>
    <t>ADGRB2</t>
  </si>
  <si>
    <t>LCK</t>
  </si>
  <si>
    <t>CFAP61</t>
  </si>
  <si>
    <t>KLK11</t>
  </si>
  <si>
    <t>FAM110C</t>
  </si>
  <si>
    <t>PCAT6</t>
  </si>
  <si>
    <t>STEAP1</t>
  </si>
  <si>
    <t>AK7</t>
  </si>
  <si>
    <t>CRYBG1</t>
  </si>
  <si>
    <t>AKR1C3</t>
  </si>
  <si>
    <t>NRP2</t>
  </si>
  <si>
    <t>NOTCH3</t>
  </si>
  <si>
    <t>DRC7</t>
  </si>
  <si>
    <t>DCST2</t>
  </si>
  <si>
    <t>FTH1P8</t>
  </si>
  <si>
    <t>LIX1L</t>
  </si>
  <si>
    <t>SEMA3F</t>
  </si>
  <si>
    <t>COL12A1</t>
  </si>
  <si>
    <t>SNCA</t>
  </si>
  <si>
    <t>MOCOS</t>
  </si>
  <si>
    <t>PIM1</t>
  </si>
  <si>
    <t>STOM</t>
  </si>
  <si>
    <t>VWA5B2</t>
  </si>
  <si>
    <t>DLEC1</t>
  </si>
  <si>
    <t>DENND2C</t>
  </si>
  <si>
    <t>KCNC3</t>
  </si>
  <si>
    <t>PRR5L</t>
  </si>
  <si>
    <t>RAC2</t>
  </si>
  <si>
    <t>TPI1P1</t>
  </si>
  <si>
    <t>HSPB8</t>
  </si>
  <si>
    <t>ITGA7</t>
  </si>
  <si>
    <t>NFATC4</t>
  </si>
  <si>
    <t>LRP1</t>
  </si>
  <si>
    <t>FUT11</t>
  </si>
  <si>
    <t>BICD1</t>
  </si>
  <si>
    <t>PER2</t>
  </si>
  <si>
    <t>MXI1</t>
  </si>
  <si>
    <t>G6PD</t>
  </si>
  <si>
    <t>LTBP3</t>
  </si>
  <si>
    <t>ENSG00000268205</t>
  </si>
  <si>
    <t>PALM</t>
  </si>
  <si>
    <t>MFAP2</t>
  </si>
  <si>
    <t>CIT</t>
  </si>
  <si>
    <t>ZNF704</t>
  </si>
  <si>
    <t>DAPK1</t>
  </si>
  <si>
    <t>GINS2</t>
  </si>
  <si>
    <t>MTG1</t>
  </si>
  <si>
    <t>IL17RD</t>
  </si>
  <si>
    <t>SOX6</t>
  </si>
  <si>
    <t>PABPC1L</t>
  </si>
  <si>
    <t>ZNF662</t>
  </si>
  <si>
    <t>EHD3</t>
  </si>
  <si>
    <t>LINC01315</t>
  </si>
  <si>
    <t>SYT17</t>
  </si>
  <si>
    <t>FHDC1</t>
  </si>
  <si>
    <t>ADIRF-AS1</t>
  </si>
  <si>
    <t>FAM171B</t>
  </si>
  <si>
    <t>ABCC5</t>
  </si>
  <si>
    <t>SMOC2</t>
  </si>
  <si>
    <t>RNF157</t>
  </si>
  <si>
    <t>PI4KAP2</t>
  </si>
  <si>
    <t>MIR4453HG</t>
  </si>
  <si>
    <t>MTCL1</t>
  </si>
  <si>
    <t>SNHG4</t>
  </si>
  <si>
    <t>ZNF682</t>
  </si>
  <si>
    <t>MAP7D2</t>
  </si>
  <si>
    <t>ENSG00000272141</t>
  </si>
  <si>
    <t>POGLUT2</t>
  </si>
  <si>
    <t>SOX12</t>
  </si>
  <si>
    <t>UQCRHL</t>
  </si>
  <si>
    <t>LINC01560</t>
  </si>
  <si>
    <t>MSI1</t>
  </si>
  <si>
    <t>ENSG00000265474</t>
  </si>
  <si>
    <t>HIVEP3</t>
  </si>
  <si>
    <t>SLC26A1</t>
  </si>
  <si>
    <t>STXBP6</t>
  </si>
  <si>
    <t>KIRREL1</t>
  </si>
  <si>
    <t>BCAM</t>
  </si>
  <si>
    <t>CLK1</t>
  </si>
  <si>
    <t>ARHGAP23</t>
  </si>
  <si>
    <t>ARMCX1</t>
  </si>
  <si>
    <t>OXCT1</t>
  </si>
  <si>
    <t>ENSG00000279716</t>
  </si>
  <si>
    <t>RAPGEF3</t>
  </si>
  <si>
    <t>CYFIP2</t>
  </si>
  <si>
    <t>SH3BP5-AS1</t>
  </si>
  <si>
    <t>GCAT</t>
  </si>
  <si>
    <t>PGAP1</t>
  </si>
  <si>
    <t>EMID1</t>
  </si>
  <si>
    <t>C2CD4A</t>
  </si>
  <si>
    <t>TUBA4A</t>
  </si>
  <si>
    <t>FREM2</t>
  </si>
  <si>
    <t>ARHGAP42</t>
  </si>
  <si>
    <t>ENSG00000267481</t>
  </si>
  <si>
    <t>NEDD9</t>
  </si>
  <si>
    <t>RNF207</t>
  </si>
  <si>
    <t>SH3RF3</t>
  </si>
  <si>
    <t>PCLAF</t>
  </si>
  <si>
    <t>USP51</t>
  </si>
  <si>
    <t>ZNF778-DT</t>
  </si>
  <si>
    <t>ENSG00000267868</t>
  </si>
  <si>
    <t>ZNF608</t>
  </si>
  <si>
    <t>IRF2-DT</t>
  </si>
  <si>
    <t>ENSG00000267523</t>
  </si>
  <si>
    <t>COL25A1</t>
  </si>
  <si>
    <t>COL27A1</t>
  </si>
  <si>
    <t>WWC1</t>
  </si>
  <si>
    <t>C1QTNF3</t>
  </si>
  <si>
    <t>EDAR</t>
  </si>
  <si>
    <t>PTPRG</t>
  </si>
  <si>
    <t>FKBP10</t>
  </si>
  <si>
    <t>ENSG00000290535</t>
  </si>
  <si>
    <t>PRDM11</t>
  </si>
  <si>
    <t>PROM2</t>
  </si>
  <si>
    <t>L1CAM</t>
  </si>
  <si>
    <t>ENSG00000277283</t>
  </si>
  <si>
    <t>SLCO4A1-AS2</t>
  </si>
  <si>
    <t>MAN1B1-DT</t>
  </si>
  <si>
    <t>TCF7L1</t>
  </si>
  <si>
    <t>ASB16</t>
  </si>
  <si>
    <t>LAMC1</t>
  </si>
  <si>
    <t>PRKD1</t>
  </si>
  <si>
    <t>SMIM3</t>
  </si>
  <si>
    <t>ZNF493</t>
  </si>
  <si>
    <t>RBP1</t>
  </si>
  <si>
    <t>KLF3-AS1</t>
  </si>
  <si>
    <t>SCEL</t>
  </si>
  <si>
    <t>ENSG00000291208</t>
  </si>
  <si>
    <t>FBN1</t>
  </si>
  <si>
    <t>ALDH1A3-AS1</t>
  </si>
  <si>
    <t>PSD3</t>
  </si>
  <si>
    <t>CACNA1D</t>
  </si>
  <si>
    <t>SLC25A21-AS1</t>
  </si>
  <si>
    <t>ARHGAP33</t>
  </si>
  <si>
    <t>CDH23</t>
  </si>
  <si>
    <t>TLN2</t>
  </si>
  <si>
    <t>STK32B</t>
  </si>
  <si>
    <t>ROR2</t>
  </si>
  <si>
    <t>NETO2</t>
  </si>
  <si>
    <t>BAG2</t>
  </si>
  <si>
    <t>ENSG00000260588</t>
  </si>
  <si>
    <t>SLC16A6</t>
  </si>
  <si>
    <t>PAG1</t>
  </si>
  <si>
    <t>ERVMER34-1</t>
  </si>
  <si>
    <t>MEST</t>
  </si>
  <si>
    <t>IGF2</t>
  </si>
  <si>
    <t>ENSG00000289586</t>
  </si>
  <si>
    <t>KIF7</t>
  </si>
  <si>
    <t>JMJD7</t>
  </si>
  <si>
    <t>ADAMTS15</t>
  </si>
  <si>
    <t>GAS7</t>
  </si>
  <si>
    <t>ENSG00000263272</t>
  </si>
  <si>
    <t>PAX8-AS1</t>
  </si>
  <si>
    <t>KIF26B</t>
  </si>
  <si>
    <t>RNASE1</t>
  </si>
  <si>
    <t>ENSG00000279382</t>
  </si>
  <si>
    <t>ACSS1</t>
  </si>
  <si>
    <t>PNMA6A</t>
  </si>
  <si>
    <t>CPVL</t>
  </si>
  <si>
    <t>TGFB3</t>
  </si>
  <si>
    <t>SMTNL2</t>
  </si>
  <si>
    <t>STAG3L5P-PVRIG2P-PILRB</t>
  </si>
  <si>
    <t>MAL</t>
  </si>
  <si>
    <t>LYPD6B</t>
  </si>
  <si>
    <t>CALD1</t>
  </si>
  <si>
    <t>HAS3</t>
  </si>
  <si>
    <t>ENSG00000273619</t>
  </si>
  <si>
    <t>PLPP3</t>
  </si>
  <si>
    <t>NRP1</t>
  </si>
  <si>
    <t>ARSG</t>
  </si>
  <si>
    <t>ENSG00000291215</t>
  </si>
  <si>
    <t>LRRN4</t>
  </si>
  <si>
    <t>MPP1</t>
  </si>
  <si>
    <t>KBTBD8</t>
  </si>
  <si>
    <t>NT5E</t>
  </si>
  <si>
    <t>NLGN4X</t>
  </si>
  <si>
    <t>PFKM</t>
  </si>
  <si>
    <t>ST3GAL1-DT</t>
  </si>
  <si>
    <t>PRRT3</t>
  </si>
  <si>
    <t>ABCA11P</t>
  </si>
  <si>
    <t>KCNQ4</t>
  </si>
  <si>
    <t>PI4KAP1</t>
  </si>
  <si>
    <t>TNIK</t>
  </si>
  <si>
    <t>ENC1</t>
  </si>
  <si>
    <t>PRR22</t>
  </si>
  <si>
    <t>ENSG00000260805</t>
  </si>
  <si>
    <t>IPO11</t>
  </si>
  <si>
    <t>CAPN10-DT</t>
  </si>
  <si>
    <t>ITPR2</t>
  </si>
  <si>
    <t>FZD10-AS1</t>
  </si>
  <si>
    <t>ZNF790-AS1</t>
  </si>
  <si>
    <t>SCUBE2</t>
  </si>
  <si>
    <t>CDCA7</t>
  </si>
  <si>
    <t>CTTNBP2</t>
  </si>
  <si>
    <t>FAIM2</t>
  </si>
  <si>
    <t>TMEM176B</t>
  </si>
  <si>
    <t>ENSG00000261888</t>
  </si>
  <si>
    <t>LINC01123</t>
  </si>
  <si>
    <t>ADCY5</t>
  </si>
  <si>
    <t>GLYCTK</t>
  </si>
  <si>
    <t>IL4I1</t>
  </si>
  <si>
    <t>LINC00472</t>
  </si>
  <si>
    <t>KCNQ1OT1</t>
  </si>
  <si>
    <t>TET1</t>
  </si>
  <si>
    <t>TIAM1</t>
  </si>
  <si>
    <t>ENSG00000286707</t>
  </si>
  <si>
    <t>FGFBP3</t>
  </si>
  <si>
    <t>LOXL3</t>
  </si>
  <si>
    <t>PIK3AP1</t>
  </si>
  <si>
    <t>ABLIM1</t>
  </si>
  <si>
    <t>GLDC</t>
  </si>
  <si>
    <t>SH3KBP1</t>
  </si>
  <si>
    <t>ZNF594</t>
  </si>
  <si>
    <t>EVC</t>
  </si>
  <si>
    <t>DNAH17</t>
  </si>
  <si>
    <t>NR2F1</t>
  </si>
  <si>
    <t>FTCDNL1</t>
  </si>
  <si>
    <t>WDR86</t>
  </si>
  <si>
    <t>GRAMD2A</t>
  </si>
  <si>
    <t>ENSG00000271918</t>
  </si>
  <si>
    <t>TMEM176A</t>
  </si>
  <si>
    <t>FMOD</t>
  </si>
  <si>
    <t>MBTPS1-DT</t>
  </si>
  <si>
    <t>BMP7</t>
  </si>
  <si>
    <t>FJX1</t>
  </si>
  <si>
    <t>SLC25A27</t>
  </si>
  <si>
    <t>SLC16A12</t>
  </si>
  <si>
    <t>ACSM3</t>
  </si>
  <si>
    <t>PDCD4-AS1</t>
  </si>
  <si>
    <t>ODC1-DT</t>
  </si>
  <si>
    <t>KIF26A</t>
  </si>
  <si>
    <t>CDH2</t>
  </si>
  <si>
    <t>MMP2</t>
  </si>
  <si>
    <t>UST</t>
  </si>
  <si>
    <t>PXDC1</t>
  </si>
  <si>
    <t>GLIPR2</t>
  </si>
  <si>
    <t>COPG2IT1</t>
  </si>
  <si>
    <t>PTOV1-AS2</t>
  </si>
  <si>
    <t>PLEKHG4B</t>
  </si>
  <si>
    <t>ENSG00000270127</t>
  </si>
  <si>
    <t>MBNL3</t>
  </si>
  <si>
    <t>KIT</t>
  </si>
  <si>
    <t>ARSL</t>
  </si>
  <si>
    <t>BEX1</t>
  </si>
  <si>
    <t>ENSG00000271781</t>
  </si>
  <si>
    <t>ERICD</t>
  </si>
  <si>
    <t>ALDH3A1</t>
  </si>
  <si>
    <t>LHFPL6</t>
  </si>
  <si>
    <t>ANKRD34B</t>
  </si>
  <si>
    <t>SLC6A12</t>
  </si>
  <si>
    <t>FZD10</t>
  </si>
  <si>
    <t>ACKR3</t>
  </si>
  <si>
    <t>ENSG00000262580</t>
  </si>
  <si>
    <t>ENSG00000270605</t>
  </si>
  <si>
    <t>ENSG00000253671</t>
  </si>
  <si>
    <t>GRIA2</t>
  </si>
  <si>
    <t>SEMA6C</t>
  </si>
  <si>
    <t>LINC00680</t>
  </si>
  <si>
    <t>SNX22</t>
  </si>
  <si>
    <t>PLAAT4</t>
  </si>
  <si>
    <t>MEIS1-AS2</t>
  </si>
  <si>
    <t>HUNK</t>
  </si>
  <si>
    <t>NABP1</t>
  </si>
  <si>
    <t>PPARGC1A</t>
  </si>
  <si>
    <t>PRRT1B</t>
  </si>
  <si>
    <t>MYLK</t>
  </si>
  <si>
    <t>LFNG</t>
  </si>
  <si>
    <t>CUBN</t>
  </si>
  <si>
    <t>KANK1</t>
  </si>
  <si>
    <t>TRIL</t>
  </si>
  <si>
    <t>DHRS3</t>
  </si>
  <si>
    <t>HOXB-AS3</t>
  </si>
  <si>
    <t>DNM3</t>
  </si>
  <si>
    <t>KCNIP3</t>
  </si>
  <si>
    <t>ENSG00000287642</t>
  </si>
  <si>
    <t>CAPN3</t>
  </si>
  <si>
    <t>COL26A1</t>
  </si>
  <si>
    <t>RNF224</t>
  </si>
  <si>
    <t>DISC1</t>
  </si>
  <si>
    <t>VLDLR-AS1</t>
  </si>
  <si>
    <t>MAP7-AS1</t>
  </si>
  <si>
    <t>LINC01829</t>
  </si>
  <si>
    <t>LINC02582</t>
  </si>
  <si>
    <t>ITGB2-AS1</t>
  </si>
  <si>
    <t>PTPN23-DT</t>
  </si>
  <si>
    <t>VTCN1</t>
  </si>
  <si>
    <t>ENSG00000226849</t>
  </si>
  <si>
    <t>NAT8L</t>
  </si>
  <si>
    <t>SLC16A10</t>
  </si>
  <si>
    <t>ENSG00000235381</t>
  </si>
  <si>
    <t>PXDN</t>
  </si>
  <si>
    <t>ENSG00000272153</t>
  </si>
  <si>
    <t>LINC02672</t>
  </si>
  <si>
    <t>ENSG00000272267</t>
  </si>
  <si>
    <t>NXPH4</t>
  </si>
  <si>
    <t>SUCLA2-AS1</t>
  </si>
  <si>
    <t>ENSG00000281468</t>
  </si>
  <si>
    <t>NID1</t>
  </si>
  <si>
    <t>LINC02009</t>
  </si>
  <si>
    <t>VAV3</t>
  </si>
  <si>
    <t>CRYM</t>
  </si>
  <si>
    <t>LINC02303</t>
  </si>
  <si>
    <t>MIR205HG</t>
  </si>
  <si>
    <t>ENSG00000226816</t>
  </si>
  <si>
    <t>CCDC183-AS1</t>
  </si>
  <si>
    <t>PRKCQ-AS1</t>
  </si>
  <si>
    <t>IGDCC3</t>
  </si>
  <si>
    <t>LGR5</t>
  </si>
  <si>
    <t>FCHO2-DT</t>
  </si>
  <si>
    <t>MEX3B</t>
  </si>
  <si>
    <t>LINC02983</t>
  </si>
  <si>
    <t>CPXM2</t>
  </si>
  <si>
    <t>SLCO3A1</t>
  </si>
  <si>
    <t>LINC00882</t>
  </si>
  <si>
    <t>LZTS1</t>
  </si>
  <si>
    <t>CBLB</t>
  </si>
  <si>
    <t>PAX2</t>
  </si>
  <si>
    <t>PRIM2</t>
  </si>
  <si>
    <t>GALNT9</t>
  </si>
  <si>
    <t>IGSF9</t>
  </si>
  <si>
    <t>SLC9A4</t>
  </si>
  <si>
    <t>LYPD1</t>
  </si>
  <si>
    <t>ROR1</t>
  </si>
  <si>
    <t>FZD8</t>
  </si>
  <si>
    <t>KCP</t>
  </si>
  <si>
    <t>FXYD6</t>
  </si>
  <si>
    <t>ALDH1A1</t>
  </si>
  <si>
    <t>HMGA2-AS1</t>
  </si>
  <si>
    <t>SOD3</t>
  </si>
  <si>
    <t>SEMA6A</t>
  </si>
  <si>
    <t>RGS7BP</t>
  </si>
  <si>
    <t>SPX</t>
  </si>
  <si>
    <t>RARRES1</t>
  </si>
  <si>
    <t>LINC02831</t>
  </si>
  <si>
    <t>RDH10-AS1</t>
  </si>
  <si>
    <t>ENSG00000288904</t>
  </si>
  <si>
    <t>PDZRN3</t>
  </si>
  <si>
    <t>CPNE8</t>
  </si>
  <si>
    <t>FLRT3</t>
  </si>
  <si>
    <t>TPM1</t>
  </si>
  <si>
    <t>HS6ST2</t>
  </si>
  <si>
    <t>CYP2B6</t>
  </si>
  <si>
    <t>ENSG00000272502</t>
  </si>
  <si>
    <t>ENSG00000274845</t>
  </si>
  <si>
    <t>UPK2</t>
  </si>
  <si>
    <t>ATP6V1B1</t>
  </si>
  <si>
    <t>SPNS2</t>
  </si>
  <si>
    <t>EPHA7</t>
  </si>
  <si>
    <t>CYS1</t>
  </si>
  <si>
    <t>PCDHB13</t>
  </si>
  <si>
    <t>HAPLN3</t>
  </si>
  <si>
    <t>SUSD5</t>
  </si>
  <si>
    <t>CRMP1</t>
  </si>
  <si>
    <t>P3H2</t>
  </si>
  <si>
    <t>CHN1</t>
  </si>
  <si>
    <t>PLA2G7</t>
  </si>
  <si>
    <t>ADGRF1</t>
  </si>
  <si>
    <t>HCN4</t>
  </si>
  <si>
    <t>GPR173</t>
  </si>
  <si>
    <t>SLC9A2</t>
  </si>
  <si>
    <t>CEACAM16-AS1</t>
  </si>
  <si>
    <t>ENSG00000260086</t>
  </si>
  <si>
    <t>THBS4</t>
  </si>
  <si>
    <t>CARMIL3</t>
  </si>
  <si>
    <t>SORBS2-AS1</t>
  </si>
  <si>
    <t>BCO1</t>
  </si>
  <si>
    <t>NANOS1</t>
  </si>
  <si>
    <t>RPAP3-DT</t>
  </si>
  <si>
    <t>ADAMTS17</t>
  </si>
  <si>
    <t>PROM1</t>
  </si>
  <si>
    <t>HNF1A-AS1</t>
  </si>
  <si>
    <t>PAPLN</t>
  </si>
  <si>
    <t>LINC01106</t>
  </si>
  <si>
    <t>VWA2</t>
  </si>
  <si>
    <t>PRKAR2B</t>
  </si>
  <si>
    <t>RPL10P19</t>
  </si>
  <si>
    <t>SLC16A4-AS1</t>
  </si>
  <si>
    <t>ENSG00000286966</t>
  </si>
  <si>
    <t>FBN2</t>
  </si>
  <si>
    <t>ENSG00000262877</t>
  </si>
  <si>
    <t>SIGLEC15</t>
  </si>
  <si>
    <t>ENSG00000279278</t>
  </si>
  <si>
    <t>KIF12</t>
  </si>
  <si>
    <t>CLIC5</t>
  </si>
  <si>
    <t>CECR2</t>
  </si>
  <si>
    <t>PRSS33</t>
  </si>
  <si>
    <t>ENSG00000270504</t>
  </si>
  <si>
    <t>ENSG00000288927</t>
  </si>
  <si>
    <t>SEMA3D</t>
  </si>
  <si>
    <t>S100A9</t>
  </si>
  <si>
    <t>ENSG00000269915</t>
  </si>
  <si>
    <t>SULT1C4</t>
  </si>
  <si>
    <t>B3GAT1-DT</t>
  </si>
  <si>
    <t>DOCK8</t>
  </si>
  <si>
    <t>ASIC2</t>
  </si>
  <si>
    <t>SLC8A1</t>
  </si>
  <si>
    <t>PRKCB</t>
  </si>
  <si>
    <t>PCDH19</t>
  </si>
  <si>
    <t>STON1</t>
  </si>
  <si>
    <t>WSCD1</t>
  </si>
  <si>
    <t>EPHA4</t>
  </si>
  <si>
    <t>TMSB15A</t>
  </si>
  <si>
    <t>MT1F</t>
  </si>
  <si>
    <t>DLX6-AS1</t>
  </si>
  <si>
    <t>GLIS3-AS1</t>
  </si>
  <si>
    <t>COLCA1</t>
  </si>
  <si>
    <t>ENSG00000260400</t>
  </si>
  <si>
    <t>ENSG00000288557</t>
  </si>
  <si>
    <t>ENSG00000279905</t>
  </si>
  <si>
    <t>CXCL14</t>
  </si>
  <si>
    <t>TMEM100</t>
  </si>
  <si>
    <t>ENSG00000278934</t>
  </si>
  <si>
    <t>SEMA5B</t>
  </si>
  <si>
    <t>SGCD</t>
  </si>
  <si>
    <t>CCDC3</t>
  </si>
  <si>
    <t>LRRC8C-DT</t>
  </si>
  <si>
    <t>PTGER4</t>
  </si>
  <si>
    <t>LAMC1-AS1</t>
  </si>
  <si>
    <t>BCAT1</t>
  </si>
  <si>
    <t>AQP5-AS1</t>
  </si>
  <si>
    <t>LINC01355</t>
  </si>
  <si>
    <t>SALL4</t>
  </si>
  <si>
    <t>MYRIP</t>
  </si>
  <si>
    <t>SCARA3</t>
  </si>
  <si>
    <t>EBF3</t>
  </si>
  <si>
    <t>PGM5</t>
  </si>
  <si>
    <t>NR2F1-AS1</t>
  </si>
  <si>
    <t>ANGPTL2</t>
  </si>
  <si>
    <t>TGFB2</t>
  </si>
  <si>
    <t>EPHB1</t>
  </si>
  <si>
    <t>PLCL2</t>
  </si>
  <si>
    <t>ESRRB</t>
  </si>
  <si>
    <t>FAM131B</t>
  </si>
  <si>
    <t>VGLL1</t>
  </si>
  <si>
    <t>TP63</t>
  </si>
  <si>
    <t>MSRB3</t>
  </si>
  <si>
    <t>NPR1</t>
  </si>
  <si>
    <t>LRRTM1</t>
  </si>
  <si>
    <t>FAM20A</t>
  </si>
  <si>
    <t>CCR9</t>
  </si>
  <si>
    <t>KCNJ4</t>
  </si>
  <si>
    <t>ENSG00000260425</t>
  </si>
  <si>
    <t>TNFRSF11B</t>
  </si>
  <si>
    <t>MOXD1</t>
  </si>
  <si>
    <t>ENSG00000259042</t>
  </si>
  <si>
    <t>PDGFD</t>
  </si>
  <si>
    <t>CDH6</t>
  </si>
  <si>
    <t>CAPN13</t>
  </si>
  <si>
    <t>ADAMTS18</t>
  </si>
  <si>
    <t>MMP10</t>
  </si>
  <si>
    <t>SFRP5</t>
  </si>
  <si>
    <t>MMP1</t>
  </si>
  <si>
    <t>CNTFR</t>
  </si>
  <si>
    <t>AOC1</t>
  </si>
  <si>
    <t>ADAMTS1</t>
  </si>
  <si>
    <t>LRRC31</t>
  </si>
  <si>
    <t>ENSG00000238084</t>
  </si>
  <si>
    <t>FAM124A</t>
  </si>
  <si>
    <t>LRP4</t>
  </si>
  <si>
    <t>NELL2</t>
  </si>
  <si>
    <t>RASSF10</t>
  </si>
  <si>
    <t>RASL10B</t>
  </si>
  <si>
    <t>DCLK2</t>
  </si>
  <si>
    <t>FSTL4</t>
  </si>
  <si>
    <t>DENND2A</t>
  </si>
  <si>
    <t>ZNF423</t>
  </si>
  <si>
    <t>SLC14A1</t>
  </si>
  <si>
    <t>SOBP</t>
  </si>
  <si>
    <t>MYOC</t>
  </si>
  <si>
    <t>GALNT14</t>
  </si>
  <si>
    <t>SPOCK3</t>
  </si>
  <si>
    <t>SPOCK2</t>
  </si>
  <si>
    <t>TRHDE</t>
  </si>
  <si>
    <t>AQP2</t>
  </si>
  <si>
    <t>ENSG00000288720</t>
  </si>
  <si>
    <t>MIR3142HG</t>
  </si>
  <si>
    <t>ENSG00000272482</t>
  </si>
  <si>
    <t>SCN9A</t>
  </si>
  <si>
    <t>LINC02418</t>
  </si>
  <si>
    <t>SAMD5</t>
  </si>
  <si>
    <t>ENSG00000228613</t>
  </si>
  <si>
    <t>ATP2A3</t>
  </si>
  <si>
    <t>ANK1</t>
  </si>
  <si>
    <t>NOSTRIN</t>
  </si>
  <si>
    <t>LRRC70</t>
  </si>
  <si>
    <t>WTAPP1</t>
  </si>
  <si>
    <t>TRDC</t>
  </si>
  <si>
    <t>MT1M</t>
  </si>
  <si>
    <t>TRD-AS1</t>
  </si>
  <si>
    <t>SLC6A20</t>
  </si>
  <si>
    <t>LINC01918</t>
  </si>
  <si>
    <t>TMEM252-DT</t>
  </si>
  <si>
    <t>SLC38A4</t>
  </si>
  <si>
    <t>GFRA1</t>
  </si>
  <si>
    <t>ENSG00000203635</t>
  </si>
  <si>
    <t>MMP3</t>
  </si>
  <si>
    <t>NTF3</t>
  </si>
  <si>
    <t>SLC6A13</t>
  </si>
  <si>
    <t>FLG</t>
  </si>
  <si>
    <t>KCNIP1</t>
  </si>
  <si>
    <t>TRHDE-AS1</t>
  </si>
  <si>
    <t>SCTR</t>
  </si>
  <si>
    <t>ADH1C</t>
  </si>
  <si>
    <t>ADRA2C</t>
  </si>
  <si>
    <t>SHISA3</t>
  </si>
  <si>
    <t>NKX6-2</t>
  </si>
  <si>
    <t>GNAQP1</t>
  </si>
  <si>
    <t>FABP4</t>
  </si>
  <si>
    <t>ENSG00000279017</t>
  </si>
  <si>
    <t>RXRG</t>
  </si>
  <si>
    <t>MEGF11</t>
  </si>
  <si>
    <t>TLL2</t>
  </si>
  <si>
    <t>B3GALT1</t>
  </si>
  <si>
    <t>TPO</t>
  </si>
  <si>
    <t>SSTR1</t>
  </si>
  <si>
    <t>KRT4</t>
  </si>
  <si>
    <t>FRZB</t>
  </si>
  <si>
    <t>ENSG00000283766</t>
  </si>
  <si>
    <t>CHRNA1</t>
  </si>
  <si>
    <t>TMEM252</t>
  </si>
  <si>
    <t>DMRT1</t>
  </si>
  <si>
    <t>CTXND1</t>
  </si>
  <si>
    <t>FAM3D</t>
  </si>
  <si>
    <t>GABRQ</t>
  </si>
  <si>
    <t>CYP1A1</t>
  </si>
  <si>
    <t>LINC02600</t>
  </si>
  <si>
    <t>PLXNA4</t>
  </si>
  <si>
    <t>CALCA</t>
  </si>
  <si>
    <t>GLYATL2</t>
  </si>
  <si>
    <t>PI3</t>
  </si>
  <si>
    <t>TNFSF14</t>
  </si>
  <si>
    <t>TNIP3</t>
  </si>
  <si>
    <t>LINC03033</t>
  </si>
  <si>
    <t>SAA1</t>
  </si>
  <si>
    <t>BCL2A1</t>
  </si>
  <si>
    <t>GPX2</t>
  </si>
  <si>
    <t>UCHL1</t>
  </si>
  <si>
    <t>LINC02159</t>
  </si>
  <si>
    <t>FBXW10B</t>
  </si>
  <si>
    <t>LCAL1</t>
  </si>
  <si>
    <t>CASC19</t>
  </si>
  <si>
    <t>KCNF1</t>
  </si>
  <si>
    <t>RHCG</t>
  </si>
  <si>
    <t>NOMO1</t>
  </si>
  <si>
    <t>C5AR2</t>
  </si>
  <si>
    <t>VNN1</t>
  </si>
  <si>
    <t>TCN1</t>
  </si>
  <si>
    <t>ENSG00000279491</t>
  </si>
  <si>
    <t>NALF2</t>
  </si>
  <si>
    <t>TBC1D30</t>
  </si>
  <si>
    <t>RPS6KL1</t>
  </si>
  <si>
    <t>MANEAL</t>
  </si>
  <si>
    <t>PLAT</t>
  </si>
  <si>
    <t>PTGES</t>
  </si>
  <si>
    <t>ENSG00000289850</t>
  </si>
  <si>
    <t>MYCN</t>
  </si>
  <si>
    <t>COL14A1</t>
  </si>
  <si>
    <t>LCAT</t>
  </si>
  <si>
    <t>ABCA13</t>
  </si>
  <si>
    <t>TMOD2</t>
  </si>
  <si>
    <t>FAM222A</t>
  </si>
  <si>
    <t>SNPH</t>
  </si>
  <si>
    <t>LNCTAM34A</t>
  </si>
  <si>
    <t>TIGAR</t>
  </si>
  <si>
    <t>ADAP2</t>
  </si>
  <si>
    <t>AEN</t>
  </si>
  <si>
    <t>FAXC</t>
  </si>
  <si>
    <t>CD40</t>
  </si>
  <si>
    <t>ENSG00000266680</t>
  </si>
  <si>
    <t>HMOX1</t>
  </si>
  <si>
    <t>SLC2A6</t>
  </si>
  <si>
    <t>MON1A</t>
  </si>
  <si>
    <t>LCN2</t>
  </si>
  <si>
    <t>GPRC5A</t>
  </si>
  <si>
    <t>SYT13</t>
  </si>
  <si>
    <t>NAALADL2</t>
  </si>
  <si>
    <t>SMARCA1</t>
  </si>
  <si>
    <t>ALKAL2</t>
  </si>
  <si>
    <t>HDAC5</t>
  </si>
  <si>
    <t>ENSG00000213315</t>
  </si>
  <si>
    <t>BMF</t>
  </si>
  <si>
    <t>FAM167A</t>
  </si>
  <si>
    <t>MME</t>
  </si>
  <si>
    <t>THSD4</t>
  </si>
  <si>
    <t>ID2-AS1</t>
  </si>
  <si>
    <t>EFNB3</t>
  </si>
  <si>
    <t>LAMB2P1</t>
  </si>
  <si>
    <t>GRAMD1B</t>
  </si>
  <si>
    <t>PDE3A</t>
  </si>
  <si>
    <t>TPT1P9</t>
  </si>
  <si>
    <t>ENSG00000213650</t>
  </si>
  <si>
    <t>NYNRIN</t>
  </si>
  <si>
    <t>H2AZP3</t>
  </si>
  <si>
    <t>LRRC32</t>
  </si>
  <si>
    <t>ENSG00000237774</t>
  </si>
  <si>
    <t>SST</t>
  </si>
  <si>
    <t>CD99</t>
  </si>
  <si>
    <t>p-value</t>
  </si>
  <si>
    <t>p-adjusted</t>
  </si>
  <si>
    <t>MIR503HG</t>
  </si>
  <si>
    <t>ITGA10</t>
  </si>
  <si>
    <t>THBD</t>
  </si>
  <si>
    <t>SKA3</t>
  </si>
  <si>
    <t>NPIPA1</t>
  </si>
  <si>
    <t>RN7SL1</t>
  </si>
  <si>
    <t>HCN2</t>
  </si>
  <si>
    <t>GDF15</t>
  </si>
  <si>
    <t>FTLP3</t>
  </si>
  <si>
    <t>NPTXR</t>
  </si>
  <si>
    <t>SEC11C</t>
  </si>
  <si>
    <t>TRPC6</t>
  </si>
  <si>
    <t>NCAPG2</t>
  </si>
  <si>
    <t>SKP2</t>
  </si>
  <si>
    <t>SH3D21</t>
  </si>
  <si>
    <t>PTGDS</t>
  </si>
  <si>
    <t>PELI1</t>
  </si>
  <si>
    <t>ZWINT</t>
  </si>
  <si>
    <t>LANCL3</t>
  </si>
  <si>
    <t>COL5A3</t>
  </si>
  <si>
    <t>JAM2</t>
  </si>
  <si>
    <t>AURKA</t>
  </si>
  <si>
    <t>AKAP5</t>
  </si>
  <si>
    <t>SPAG5</t>
  </si>
  <si>
    <t>DCN</t>
  </si>
  <si>
    <t>ENSG00000269289</t>
  </si>
  <si>
    <t>CDCA5</t>
  </si>
  <si>
    <t>ZNF726</t>
  </si>
  <si>
    <t>IGSF10</t>
  </si>
  <si>
    <t>ENSG00000246090</t>
  </si>
  <si>
    <t>CBX2</t>
  </si>
  <si>
    <t>EDNRA</t>
  </si>
  <si>
    <t>IL7R</t>
  </si>
  <si>
    <t>CENPE</t>
  </si>
  <si>
    <t>NNAT</t>
  </si>
  <si>
    <t>FLT1</t>
  </si>
  <si>
    <t>CCNB2</t>
  </si>
  <si>
    <t>KIF18A</t>
  </si>
  <si>
    <t>RAD51AP1</t>
  </si>
  <si>
    <t>MELK</t>
  </si>
  <si>
    <t>RASGRP3</t>
  </si>
  <si>
    <t>CCNA2</t>
  </si>
  <si>
    <t>BRIP1</t>
  </si>
  <si>
    <t>CLSTN2</t>
  </si>
  <si>
    <t>NEIL3</t>
  </si>
  <si>
    <t>POLQ</t>
  </si>
  <si>
    <t>CDCA2</t>
  </si>
  <si>
    <t>CENPI</t>
  </si>
  <si>
    <t>ENSG00000232110</t>
  </si>
  <si>
    <t>COCH</t>
  </si>
  <si>
    <t>CENPF</t>
  </si>
  <si>
    <t>CNKSR2</t>
  </si>
  <si>
    <t>DTL</t>
  </si>
  <si>
    <t>FOXM1</t>
  </si>
  <si>
    <t>ESPL1</t>
  </si>
  <si>
    <t>FGF1</t>
  </si>
  <si>
    <t>LINC00517</t>
  </si>
  <si>
    <t>BUB1</t>
  </si>
  <si>
    <t>ASF1B</t>
  </si>
  <si>
    <t>NCAPH</t>
  </si>
  <si>
    <t>PSG9</t>
  </si>
  <si>
    <t>KIF14</t>
  </si>
  <si>
    <t>GTSE1</t>
  </si>
  <si>
    <t>PLK1</t>
  </si>
  <si>
    <t>KIF15</t>
  </si>
  <si>
    <t>KIF2C</t>
  </si>
  <si>
    <t>CNTN1</t>
  </si>
  <si>
    <t>CLSPN</t>
  </si>
  <si>
    <t>NCAPG</t>
  </si>
  <si>
    <t>APCDD1</t>
  </si>
  <si>
    <t>RRM2</t>
  </si>
  <si>
    <t>ENSG00000267257</t>
  </si>
  <si>
    <t>RAD54L</t>
  </si>
  <si>
    <t>AURKB</t>
  </si>
  <si>
    <t>KIF18B</t>
  </si>
  <si>
    <t>SPC24</t>
  </si>
  <si>
    <t>HMMR</t>
  </si>
  <si>
    <t>CCBE1</t>
  </si>
  <si>
    <t>PRR11</t>
  </si>
  <si>
    <t>CDCA8</t>
  </si>
  <si>
    <t>ASPM</t>
  </si>
  <si>
    <t>FAM111B</t>
  </si>
  <si>
    <t>NPBWR1</t>
  </si>
  <si>
    <t>NDC80</t>
  </si>
  <si>
    <t>ANLN</t>
  </si>
  <si>
    <t>MCM10</t>
  </si>
  <si>
    <t>TTK</t>
  </si>
  <si>
    <t>KIF4A</t>
  </si>
  <si>
    <t>CDK1</t>
  </si>
  <si>
    <t>CKAP2L</t>
  </si>
  <si>
    <t>NUF2</t>
  </si>
  <si>
    <t>KNL1</t>
  </si>
  <si>
    <t>PKMYT1</t>
  </si>
  <si>
    <t>PADI2</t>
  </si>
  <si>
    <t>CDC20</t>
  </si>
  <si>
    <t>SHCBP1</t>
  </si>
  <si>
    <t>TOP2A</t>
  </si>
  <si>
    <t>UBE2C</t>
  </si>
  <si>
    <t>BUB1B</t>
  </si>
  <si>
    <t>MYBL2</t>
  </si>
  <si>
    <t>COL6A6</t>
  </si>
  <si>
    <t>TK1</t>
  </si>
  <si>
    <t>CEP55</t>
  </si>
  <si>
    <t>IQGAP3</t>
  </si>
  <si>
    <t>PBK</t>
  </si>
  <si>
    <t>DLGAP5</t>
  </si>
  <si>
    <t>TROAP</t>
  </si>
  <si>
    <t>DEPDC1</t>
  </si>
  <si>
    <t>KIF20A</t>
  </si>
  <si>
    <t>MKI67</t>
  </si>
  <si>
    <t>PIMREG</t>
  </si>
  <si>
    <t>BIRC5</t>
  </si>
  <si>
    <t>NEK2</t>
  </si>
  <si>
    <t>Menstrual cycle phase</t>
  </si>
  <si>
    <t>Assay performed</t>
  </si>
  <si>
    <t>Proliferative phase</t>
  </si>
  <si>
    <t>CD 6</t>
  </si>
  <si>
    <t>EEO and ESC generation</t>
  </si>
  <si>
    <t>CD 7</t>
  </si>
  <si>
    <t>IHC</t>
  </si>
  <si>
    <t>CD 5</t>
  </si>
  <si>
    <t>CD 8</t>
  </si>
  <si>
    <t>Early-secretory phase</t>
  </si>
  <si>
    <t>LH+2</t>
  </si>
  <si>
    <t>LH+3</t>
  </si>
  <si>
    <t>Mid-secretory phase</t>
  </si>
  <si>
    <t>LH+7</t>
  </si>
  <si>
    <t>LH+8</t>
  </si>
  <si>
    <t>LH+6</t>
  </si>
  <si>
    <t>Late-secretory</t>
  </si>
  <si>
    <t>LH+13</t>
  </si>
  <si>
    <t>LH+11</t>
  </si>
  <si>
    <t>LH+12</t>
  </si>
  <si>
    <t>Proliferative</t>
  </si>
  <si>
    <t>qPCR</t>
  </si>
  <si>
    <t xml:space="preserve">Menstrual cycle day </t>
  </si>
  <si>
    <t>CD 10</t>
  </si>
  <si>
    <t>CD 20</t>
  </si>
  <si>
    <t>CD 17</t>
  </si>
  <si>
    <t>CD 28</t>
  </si>
  <si>
    <t>comparison</t>
  </si>
  <si>
    <t>Conversion.of.estrone..E1..to.estrone.sulfate..E1S.</t>
  </si>
  <si>
    <t>ELC_L_vs_ELC_C</t>
  </si>
  <si>
    <t>AMP.salvage.from.adenine</t>
  </si>
  <si>
    <t>NAD.synthesis.from.nicotinamide</t>
  </si>
  <si>
    <t>Fructose.to.glucose.conversion..via.fructose.6.phosphate.</t>
  </si>
  <si>
    <t>ELC_H_vs_ELC_C</t>
  </si>
  <si>
    <t>UDP.glucose.synthesis</t>
  </si>
  <si>
    <t>Glucuronate.synthesis..via.udp.glucose.</t>
  </si>
  <si>
    <t>UDP.glucuronate.synthesis</t>
  </si>
  <si>
    <t>Malate.to.pyruvate.conversion</t>
  </si>
  <si>
    <t>Conversion.of.glutamate.to.proline</t>
  </si>
  <si>
    <t>Synthesis.of.alanine.from.glutamine</t>
  </si>
  <si>
    <t>Beta.alanine.to.3.oxopropanoate</t>
  </si>
  <si>
    <t>Fucosylation..addition.of.fucose.</t>
  </si>
  <si>
    <t>O.linked.glycosylation</t>
  </si>
  <si>
    <t>Biosynthesis.of.core2..beta.D.Galactosyl.1.3..N.acetyl.beta.D.glucosaminyl.1.6..N.acetyl.D.galactosaminyl.R.</t>
  </si>
  <si>
    <t>ELC_H_vs_ELC_L</t>
  </si>
  <si>
    <t>Biosynthesis.of.Tn_antigen..Glycoprotein.N.acetyl.D.galactosamine.</t>
  </si>
  <si>
    <t>Biosynthesis.of.core4..N.Acetyl.beta.D.glucosaminyl.1.6..N.acetyl.beta.D.glucosaminyl.1.3..N.acetyl.D.galactosaminyl.R.</t>
  </si>
  <si>
    <t>Synthesis.of.coenzyme.A</t>
  </si>
  <si>
    <t>TLC_L_vs_TLC_C</t>
  </si>
  <si>
    <t>FAD.synthesis</t>
  </si>
  <si>
    <t>Conversion.of.asparate.to.asparagine</t>
  </si>
  <si>
    <t>Conversion.of.carnosine.to.beta.alanine</t>
  </si>
  <si>
    <t>Synthesis.of.spermidine.from.ornithine</t>
  </si>
  <si>
    <t>TLC_H_vs_TLC_C</t>
  </si>
  <si>
    <t>Degradation.of.n2m2nmasn</t>
  </si>
  <si>
    <t>Degradation.of.s2l2fn2m2masn</t>
  </si>
  <si>
    <t>GPI.anchor</t>
  </si>
  <si>
    <t>Conversion.of.lysine.to.L.Saccharopine</t>
  </si>
  <si>
    <t>Homocysteine.degradation</t>
  </si>
  <si>
    <t>Tetrahydrofolate.synthesis</t>
  </si>
  <si>
    <t>TLC_C_vs_ELC_C</t>
  </si>
  <si>
    <t>Synthesis.of.progesterone.from.cholesterol</t>
  </si>
  <si>
    <t>Synthesis.of.androstenedione.from.cholesterol</t>
  </si>
  <si>
    <t>Glycogen.degradation</t>
  </si>
  <si>
    <t>Conversion.of.estrone..E1..to.estradiol.17beta..E2.</t>
  </si>
  <si>
    <t>Synthesis.of.testosterone.from.androstenedione</t>
  </si>
  <si>
    <t>Sialylation..addition.of.sialic.acid.</t>
  </si>
  <si>
    <t>Co.translational.translocation</t>
  </si>
  <si>
    <t>gamma.Linolenate.synthesis</t>
  </si>
  <si>
    <t>Recognition.of.misfolded.protein</t>
  </si>
  <si>
    <t>UDP.N.acetyl.D.galactosamine.synthesis</t>
  </si>
  <si>
    <t>N.Acetylglucosamine.synthesis</t>
  </si>
  <si>
    <t>Post.translational.translocation</t>
  </si>
  <si>
    <t>Synthesis.of.fructose.6.phosphate.from.erythrose.4.phosphate..HMP.shunt.</t>
  </si>
  <si>
    <t>Gluconeogenesis.from.Glycerol</t>
  </si>
  <si>
    <t>Synthesis.of.estrone..E1..from.androstenedione</t>
  </si>
  <si>
    <t>Synthesis.of.ornithine.from.glutamine</t>
  </si>
  <si>
    <t>Synthesis.of.arginine.from.glutamine</t>
  </si>
  <si>
    <t>Synthesis.of.phosphatidylinositol.from.inositol</t>
  </si>
  <si>
    <t>Valine.to.succinyl.coA</t>
  </si>
  <si>
    <t>Conversion.of.glutamate.to.glutamine</t>
  </si>
  <si>
    <t>Synthesis.of.bilirubin</t>
  </si>
  <si>
    <t>Synthesis.of.aspartate.from.glutamine</t>
  </si>
  <si>
    <t>Fructose.degradation..to.glucose.3.phosphate.</t>
  </si>
  <si>
    <t>Gluconeogenesis.from.Glutamine</t>
  </si>
  <si>
    <t>Conversion.of.aspartate.to.arginine</t>
  </si>
  <si>
    <t>Synthesis.of.L.kynurenine.from.tryptophan</t>
  </si>
  <si>
    <t>Synthesis.of.ribose.5.phosphate</t>
  </si>
  <si>
    <t>Synthesis.of.estradiol.17beta..E2..from.androstenedione</t>
  </si>
  <si>
    <t>Synthesis.of.creatine.from.arginine</t>
  </si>
  <si>
    <t>Synthesis.of.quinolinate.from.tryptophan</t>
  </si>
  <si>
    <t>Tyrosine.to.acetoacetate.and.fumarate</t>
  </si>
  <si>
    <t>X3..Phospho.5..adenylyl.sulfate.synthesis</t>
  </si>
  <si>
    <t>Synthesis.of.ubiquinone.from.tyrosine</t>
  </si>
  <si>
    <t>Branching..N.acetylglucosaminyltransferases.</t>
  </si>
  <si>
    <t>Degradation.of.cytosine</t>
  </si>
  <si>
    <t>Degradation.of.uracil</t>
  </si>
  <si>
    <t>Conversion.of.glycine.to.pyruvate</t>
  </si>
  <si>
    <t>Synthesis.of.proline.from.glutamine</t>
  </si>
  <si>
    <t>TLC_L_vs_ELC_L</t>
  </si>
  <si>
    <t>Mannose.trimming..mannosidase.</t>
  </si>
  <si>
    <t>UDP.galactose.synthesis</t>
  </si>
  <si>
    <t>Farnesyl.pyrophosphate.synthesis</t>
  </si>
  <si>
    <t>Mevalonate.synthesis</t>
  </si>
  <si>
    <t>Mannose.degradation..to.fructose.6.phosphate.</t>
  </si>
  <si>
    <t>TLC_H_vs_ELC_H</t>
  </si>
  <si>
    <t>Homocysteine.synthesis..need.methionine.</t>
  </si>
  <si>
    <t>Synthesis.of.methylglyoxal</t>
  </si>
  <si>
    <t>Glutathionate.synthesis</t>
  </si>
  <si>
    <t>GDP.mannose.synthesis</t>
  </si>
  <si>
    <t>OLFM1</t>
  </si>
  <si>
    <t>EEO-EPC vs Control EEO</t>
  </si>
  <si>
    <t>EEO-EPC-SE-0.039 μM vs Control EEO</t>
  </si>
  <si>
    <t>EEO-EPC-SE-1.25 μM vs Control EEO</t>
  </si>
  <si>
    <t>EEO-EPC-SE-5 μM vs Control EEO</t>
  </si>
  <si>
    <t>EEO-SE-5 μM vs Control EEO</t>
  </si>
  <si>
    <r>
      <rPr>
        <b/>
        <sz val="11"/>
        <color theme="1"/>
        <rFont val="Calibri"/>
        <family val="2"/>
        <charset val="186"/>
        <scheme val="minor"/>
      </rPr>
      <t>Extended Data Table 1. Differentially expressed receptivity-associated genes in endometrial epithelial organoids (EEOs)</t>
    </r>
    <r>
      <rPr>
        <sz val="11"/>
        <color theme="1"/>
        <rFont val="Calibri"/>
        <family val="2"/>
        <scheme val="minor"/>
      </rPr>
      <t xml:space="preserve">
Abbreviations. </t>
    </r>
    <r>
      <rPr>
        <sz val="11"/>
        <color theme="1"/>
        <rFont val="Calibri"/>
        <family val="2"/>
        <charset val="186"/>
        <scheme val="minor"/>
      </rPr>
      <t>EEO-EPC:</t>
    </r>
    <r>
      <rPr>
        <sz val="11"/>
        <color theme="1"/>
        <rFont val="Calibri"/>
        <family val="2"/>
        <scheme val="minor"/>
      </rPr>
      <t xml:space="preserve"> EEOs stimulated with estrogen, progesterone and cAMP; </t>
    </r>
    <r>
      <rPr>
        <sz val="11"/>
        <color theme="1"/>
        <rFont val="Calibri"/>
        <family val="2"/>
        <charset val="186"/>
        <scheme val="minor"/>
      </rPr>
      <t>SE:</t>
    </r>
    <r>
      <rPr>
        <sz val="11"/>
        <color theme="1"/>
        <rFont val="Calibri"/>
        <family val="2"/>
        <scheme val="minor"/>
      </rPr>
      <t xml:space="preserve"> Semaglutide; </t>
    </r>
    <r>
      <rPr>
        <sz val="11"/>
        <color theme="1"/>
        <rFont val="Calibri"/>
        <family val="2"/>
        <charset val="186"/>
        <scheme val="minor"/>
      </rPr>
      <t xml:space="preserve">EEO-EPC-SE-0.039 μM, EEO-EPC-SE-1.25 μM, EEO-EPC-SE-5 μM: </t>
    </r>
    <r>
      <rPr>
        <sz val="11"/>
        <color theme="1"/>
        <rFont val="Calibri"/>
        <family val="2"/>
        <scheme val="minor"/>
      </rPr>
      <t xml:space="preserve">EEO-EPC treated with different SE concentrations 0.039, 1.25 and 5 </t>
    </r>
    <r>
      <rPr>
        <sz val="11"/>
        <color theme="1"/>
        <rFont val="Aptos Narrow"/>
        <family val="2"/>
      </rPr>
      <t>μ</t>
    </r>
    <r>
      <rPr>
        <sz val="11"/>
        <color theme="1"/>
        <rFont val="Calibri"/>
        <family val="2"/>
      </rPr>
      <t>M; log2 fold change: log2FC; Control EEOs: EEOs not treated with EPC or SE</t>
    </r>
    <r>
      <rPr>
        <sz val="11"/>
        <color theme="1"/>
        <rFont val="Calibri"/>
        <family val="2"/>
        <scheme val="minor"/>
      </rPr>
      <t xml:space="preserve">
</t>
    </r>
  </si>
  <si>
    <t>Differential expression analysis on EEO-EPC-SE 5 μM vs Control EEO-EPC</t>
  </si>
  <si>
    <t>Differential expression analysis on EEO-EPC vs Control EEO</t>
  </si>
  <si>
    <r>
      <rPr>
        <b/>
        <sz val="11"/>
        <color theme="1"/>
        <rFont val="Calibri"/>
        <family val="2"/>
        <charset val="186"/>
        <scheme val="minor"/>
      </rPr>
      <t>Extended Data Table 2. Differentially expressed genes with and without semaglutide treatment in hormonally stimulated endometrial epithelial organoids (EEOs)</t>
    </r>
    <r>
      <rPr>
        <sz val="11"/>
        <color theme="1"/>
        <rFont val="Calibri"/>
        <family val="2"/>
        <scheme val="minor"/>
      </rPr>
      <t xml:space="preserve">
Abbreviations. EEO-EPC: EEOs stimulated with estrogen, progesterone and cAMP (EPC); SE: Semaglutide; Control EEO: EEOs untreated with EPC and SE; EEO-EPC-SE 5 μM: EEOs stimulated with EPC and treated with 5 μM SE, Control EEO-EPC: EPC stimulated EEOs without SE treatment</t>
    </r>
  </si>
  <si>
    <t>Differential expression analysis on ESC-EPC-SE 1.25 μM vs Control ESC-EPC</t>
  </si>
  <si>
    <t>Differential expression analysis on ESC-EPC-SE 5 μM vs Control ESC-EPC</t>
  </si>
  <si>
    <t>FDR</t>
  </si>
  <si>
    <r>
      <rPr>
        <b/>
        <sz val="11"/>
        <color theme="1"/>
        <rFont val="Calibri"/>
        <family val="2"/>
        <charset val="186"/>
        <scheme val="minor"/>
      </rPr>
      <t>Extended Data Table 4. Lineage-specific differentially altered metabolic activity predicted from scRNA-seq of blastoids treated with semaglutide 0.039 μM (L) and 5 μM (H) compared to control (C)</t>
    </r>
    <r>
      <rPr>
        <sz val="11"/>
        <color theme="1"/>
        <rFont val="Calibri"/>
        <family val="2"/>
        <scheme val="minor"/>
      </rPr>
      <t xml:space="preserve">
Abbreviations. ELC: Epiblast cell lineage; ELC_L: ELC of blastoids treated with 0.039 μM semaglutide; ELC_H: ELC of blastoids treated with 5 μM semaglutide;  ELC_C: ELC of blastoids untreated with semaglutide; TLC: trophoblast cell lineage; TLC_L: TLC of blastoids treated with 0.039 μM semaglutide; TLC_H: Epiblast cell lineage of blastoids treated with 0.039 μM semaglutide;  TLC_C: Epiblast cell lineage of blastoids untreated with semaglutide
 </t>
    </r>
  </si>
  <si>
    <r>
      <rPr>
        <b/>
        <sz val="11"/>
        <color theme="1"/>
        <rFont val="Calibri"/>
        <family val="2"/>
        <charset val="186"/>
        <scheme val="minor"/>
      </rPr>
      <t xml:space="preserve">Extended Data Table 5. Clinical and demographic characteristics of healthy fertile women </t>
    </r>
    <r>
      <rPr>
        <sz val="11"/>
        <color theme="1"/>
        <rFont val="Calibri"/>
        <family val="2"/>
        <scheme val="minor"/>
      </rPr>
      <t xml:space="preserve">
Abbreviations. BMI: Body mass index; CD: menstrual cycle day, LH: luteinizing hormone; EEO: endometrial epithelial organoids, ESC: Endometrial stromal cells; IHC: immunohistochemistry</t>
    </r>
  </si>
  <si>
    <t>Metaboilc Pathway ID</t>
  </si>
  <si>
    <r>
      <rPr>
        <b/>
        <sz val="11"/>
        <color theme="1"/>
        <rFont val="Calibri"/>
        <family val="2"/>
        <scheme val="minor"/>
      </rPr>
      <t xml:space="preserve">Extended Data Table 3. Differentially expressed genes in endometrial stromal cells after varying concentrations of semaglutide treatment (0.039, 1.25 and 5 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)</t>
    </r>
    <r>
      <rPr>
        <sz val="11"/>
        <color theme="1"/>
        <rFont val="Calibri"/>
        <family val="2"/>
        <scheme val="minor"/>
      </rPr>
      <t xml:space="preserve">
Abbreviations. ESC: Endometrial stromal cells; ESC-EPC: ESCs stimulated with estrogen, progesterone and cAMP (EPC); SE: semaglutide; ESC-EPC-SE 1.25 μM: Control ESC-EPC: EPC stimulated ESC without SE treatment; ESC-EPC treated with 1.25 μM SE; ESC-EPC-SE 5 μM: ESC-EPC treated with 5 μM SE; FC: fold cha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  <font>
      <b/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1" xfId="0" applyBorder="1"/>
    <xf numFmtId="11" fontId="0" fillId="0" borderId="0" xfId="0" applyNumberFormat="1"/>
    <xf numFmtId="0" fontId="0" fillId="0" borderId="0" xfId="0" applyAlignment="1">
      <alignment vertical="top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1" xfId="0" applyBorder="1" applyAlignment="1">
      <alignment horizontal="left"/>
    </xf>
    <xf numFmtId="0" fontId="3" fillId="0" borderId="1" xfId="0" applyFont="1" applyBorder="1"/>
    <xf numFmtId="2" fontId="0" fillId="0" borderId="1" xfId="0" applyNumberFormat="1" applyBorder="1"/>
    <xf numFmtId="0" fontId="0" fillId="0" borderId="0" xfId="0" applyAlignment="1">
      <alignment wrapText="1"/>
    </xf>
    <xf numFmtId="0" fontId="6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1" fontId="0" fillId="0" borderId="10" xfId="0" applyNumberFormat="1" applyBorder="1"/>
    <xf numFmtId="0" fontId="0" fillId="0" borderId="11" xfId="0" applyBorder="1"/>
    <xf numFmtId="0" fontId="0" fillId="0" borderId="12" xfId="0" applyBorder="1"/>
    <xf numFmtId="11" fontId="0" fillId="0" borderId="13" xfId="0" applyNumberFormat="1" applyBorder="1"/>
    <xf numFmtId="0" fontId="0" fillId="0" borderId="13" xfId="0" applyBorder="1"/>
    <xf numFmtId="0" fontId="0" fillId="0" borderId="0" xfId="0" applyAlignment="1">
      <alignment vertical="top"/>
    </xf>
    <xf numFmtId="0" fontId="0" fillId="0" borderId="9" xfId="0" applyBorder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11" fontId="0" fillId="0" borderId="12" xfId="0" applyNumberFormat="1" applyBorder="1" applyAlignment="1">
      <alignment horizontal="right"/>
    </xf>
    <xf numFmtId="0" fontId="0" fillId="0" borderId="13" xfId="0" applyBorder="1" applyAlignment="1">
      <alignment horizontal="right"/>
    </xf>
    <xf numFmtId="11" fontId="0" fillId="0" borderId="7" xfId="0" applyNumberFormat="1" applyBorder="1"/>
    <xf numFmtId="11" fontId="0" fillId="0" borderId="12" xfId="0" applyNumberFormat="1" applyBorder="1"/>
    <xf numFmtId="0" fontId="7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6" fillId="0" borderId="1" xfId="0" applyFont="1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7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7" fillId="0" borderId="12" xfId="0" applyFont="1" applyBorder="1" applyAlignment="1">
      <alignment horizontal="center" vertical="top" wrapText="1"/>
    </xf>
    <xf numFmtId="0" fontId="0" fillId="0" borderId="12" xfId="0" applyBorder="1" applyAlignment="1">
      <alignment horizontal="center" vertical="top" wrapText="1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5807D-D626-4EB0-890A-41AD742726D6}">
  <dimension ref="A1:S39"/>
  <sheetViews>
    <sheetView zoomScaleNormal="130" workbookViewId="0">
      <selection sqref="A1:S1"/>
    </sheetView>
  </sheetViews>
  <sheetFormatPr baseColWidth="10" defaultColWidth="8.83203125" defaultRowHeight="15" x14ac:dyDescent="0.2"/>
  <cols>
    <col min="3" max="3" width="12" customWidth="1"/>
    <col min="7" max="7" width="11.1640625" customWidth="1"/>
    <col min="11" max="11" width="11.83203125" bestFit="1" customWidth="1"/>
    <col min="15" max="15" width="10.33203125" customWidth="1"/>
    <col min="19" max="19" width="10" customWidth="1"/>
  </cols>
  <sheetData>
    <row r="1" spans="1:19" ht="60.75" customHeight="1" x14ac:dyDescent="0.2">
      <c r="A1" s="32" t="s">
        <v>1755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</row>
    <row r="2" spans="1:19" s="3" customFormat="1" ht="36" customHeight="1" x14ac:dyDescent="0.2">
      <c r="A2" s="34" t="s">
        <v>1750</v>
      </c>
      <c r="B2" s="34"/>
      <c r="C2" s="34"/>
      <c r="E2" s="34" t="s">
        <v>1751</v>
      </c>
      <c r="F2" s="34"/>
      <c r="G2" s="34"/>
      <c r="I2" s="34" t="s">
        <v>1752</v>
      </c>
      <c r="J2" s="34"/>
      <c r="K2" s="34"/>
      <c r="M2" s="34" t="s">
        <v>1753</v>
      </c>
      <c r="N2" s="34"/>
      <c r="O2" s="34"/>
      <c r="Q2" s="34" t="s">
        <v>1754</v>
      </c>
      <c r="R2" s="34"/>
      <c r="S2" s="34"/>
    </row>
    <row r="3" spans="1:19" x14ac:dyDescent="0.2">
      <c r="A3" s="10" t="s">
        <v>2</v>
      </c>
      <c r="B3" s="10" t="s">
        <v>3</v>
      </c>
      <c r="C3" s="10" t="s">
        <v>4</v>
      </c>
      <c r="E3" s="10" t="s">
        <v>2</v>
      </c>
      <c r="F3" s="10" t="s">
        <v>3</v>
      </c>
      <c r="G3" s="10" t="s">
        <v>4</v>
      </c>
      <c r="I3" s="10" t="s">
        <v>2</v>
      </c>
      <c r="J3" s="10" t="s">
        <v>3</v>
      </c>
      <c r="K3" s="10" t="s">
        <v>4</v>
      </c>
      <c r="M3" s="10" t="s">
        <v>2</v>
      </c>
      <c r="N3" s="10" t="s">
        <v>3</v>
      </c>
      <c r="O3" s="10" t="s">
        <v>4</v>
      </c>
      <c r="Q3" s="10" t="s">
        <v>2</v>
      </c>
      <c r="R3" s="10" t="s">
        <v>3</v>
      </c>
      <c r="S3" s="10" t="s">
        <v>4</v>
      </c>
    </row>
    <row r="4" spans="1:19" x14ac:dyDescent="0.2">
      <c r="A4" s="11" t="s">
        <v>5</v>
      </c>
      <c r="B4" s="12">
        <v>3.6936342847414299</v>
      </c>
      <c r="C4" s="13">
        <v>1.7909960318699601E-2</v>
      </c>
      <c r="E4" s="11" t="s">
        <v>6</v>
      </c>
      <c r="F4" s="12">
        <v>3.3598901598197601</v>
      </c>
      <c r="G4" s="13">
        <v>3.3919314153626201E-3</v>
      </c>
      <c r="I4" s="11" t="s">
        <v>5</v>
      </c>
      <c r="J4" s="12">
        <v>3.2980877692178598</v>
      </c>
      <c r="K4" s="13">
        <v>4.1262116052225101E-2</v>
      </c>
      <c r="M4" s="11" t="s">
        <v>5</v>
      </c>
      <c r="N4" s="12">
        <v>3.5437649234362598</v>
      </c>
      <c r="O4" s="13">
        <v>1.3996033827251E-2</v>
      </c>
      <c r="Q4" s="11" t="s">
        <v>1749</v>
      </c>
      <c r="R4" s="12">
        <v>4.32273080806445</v>
      </c>
      <c r="S4" s="13">
        <v>2.2900432295260299E-4</v>
      </c>
    </row>
    <row r="5" spans="1:19" x14ac:dyDescent="0.2">
      <c r="A5" s="14" t="s">
        <v>6</v>
      </c>
      <c r="B5">
        <v>3.2236541682583701</v>
      </c>
      <c r="C5" s="15">
        <v>1.0285984740734999E-2</v>
      </c>
      <c r="E5" s="14" t="s">
        <v>7</v>
      </c>
      <c r="F5">
        <v>3.1609864317656</v>
      </c>
      <c r="G5" s="16">
        <v>5.5084000228911897E-5</v>
      </c>
      <c r="I5" s="14" t="s">
        <v>6</v>
      </c>
      <c r="J5">
        <v>3.2921052935134099</v>
      </c>
      <c r="K5" s="15">
        <v>3.1306505521285902E-2</v>
      </c>
      <c r="M5" s="14" t="s">
        <v>8</v>
      </c>
      <c r="N5">
        <v>3.14766044196011</v>
      </c>
      <c r="O5" s="15">
        <v>1.59774755325012E-3</v>
      </c>
      <c r="Q5" s="14" t="s">
        <v>17</v>
      </c>
      <c r="R5">
        <v>2.8281168204768501</v>
      </c>
      <c r="S5" s="16">
        <v>1.50480547152497E-12</v>
      </c>
    </row>
    <row r="6" spans="1:19" x14ac:dyDescent="0.2">
      <c r="A6" s="14" t="s">
        <v>7</v>
      </c>
      <c r="B6">
        <v>2.8037622992421198</v>
      </c>
      <c r="C6" s="16">
        <v>1.59496481696387E-9</v>
      </c>
      <c r="E6" s="14" t="s">
        <v>8</v>
      </c>
      <c r="F6">
        <v>2.9406090850727802</v>
      </c>
      <c r="G6" s="15">
        <v>1.50110431499479E-2</v>
      </c>
      <c r="I6" s="14" t="s">
        <v>9</v>
      </c>
      <c r="J6">
        <v>2.7690648897568</v>
      </c>
      <c r="K6" s="15">
        <v>6.4726198083365598E-3</v>
      </c>
      <c r="M6" s="14" t="s">
        <v>9</v>
      </c>
      <c r="N6">
        <v>3.0307877973969002</v>
      </c>
      <c r="O6" s="15">
        <v>9.7114299065819906E-3</v>
      </c>
      <c r="Q6" s="14" t="s">
        <v>1473</v>
      </c>
      <c r="R6">
        <v>2.7672949751188201</v>
      </c>
      <c r="S6" s="15">
        <v>3.50151144317887E-3</v>
      </c>
    </row>
    <row r="7" spans="1:19" x14ac:dyDescent="0.2">
      <c r="A7" s="14" t="s">
        <v>10</v>
      </c>
      <c r="B7">
        <v>2.2619917518091799</v>
      </c>
      <c r="C7" s="16">
        <v>7.6256244135072303E-6</v>
      </c>
      <c r="E7" s="14" t="s">
        <v>11</v>
      </c>
      <c r="F7">
        <v>2.8687563083899201</v>
      </c>
      <c r="G7" s="15">
        <v>4.01448080616119E-2</v>
      </c>
      <c r="I7" s="14" t="s">
        <v>7</v>
      </c>
      <c r="J7">
        <v>2.6169450435866999</v>
      </c>
      <c r="K7" s="15">
        <v>5.6792505698828805E-4</v>
      </c>
      <c r="M7" s="14" t="s">
        <v>10</v>
      </c>
      <c r="N7">
        <v>2.4595546569767199</v>
      </c>
      <c r="O7" s="15">
        <v>3.19176638114983E-3</v>
      </c>
      <c r="Q7" s="14" t="s">
        <v>15</v>
      </c>
      <c r="R7">
        <v>1.8012963957460999</v>
      </c>
      <c r="S7" s="16">
        <v>1.2990428891319999E-7</v>
      </c>
    </row>
    <row r="8" spans="1:19" x14ac:dyDescent="0.2">
      <c r="A8" s="14" t="s">
        <v>12</v>
      </c>
      <c r="B8">
        <v>2.2568165101587199</v>
      </c>
      <c r="C8" s="16">
        <v>6.4168909267868206E-5</v>
      </c>
      <c r="E8" s="14" t="s">
        <v>12</v>
      </c>
      <c r="F8">
        <v>2.76844135600459</v>
      </c>
      <c r="G8" s="16">
        <v>1.48025313915797E-8</v>
      </c>
      <c r="I8" s="14" t="s">
        <v>8</v>
      </c>
      <c r="J8">
        <v>2.4678367500668599</v>
      </c>
      <c r="K8" s="15">
        <v>1.07982154665741E-2</v>
      </c>
      <c r="M8" s="14" t="s">
        <v>12</v>
      </c>
      <c r="N8">
        <v>1.95128363658235</v>
      </c>
      <c r="O8" s="15">
        <v>1.26121684408367E-3</v>
      </c>
      <c r="Q8" s="14" t="s">
        <v>14</v>
      </c>
      <c r="R8">
        <v>1.4672817285841699</v>
      </c>
      <c r="S8" s="15">
        <v>1.7437771666821901E-2</v>
      </c>
    </row>
    <row r="9" spans="1:19" x14ac:dyDescent="0.2">
      <c r="A9" s="14" t="s">
        <v>13</v>
      </c>
      <c r="B9">
        <v>2.2160290712341602</v>
      </c>
      <c r="C9" s="15">
        <v>4.9342768060318997E-3</v>
      </c>
      <c r="E9" s="14" t="s">
        <v>10</v>
      </c>
      <c r="F9">
        <v>2.4333570300478402</v>
      </c>
      <c r="G9" s="16">
        <v>1.08430626421129E-6</v>
      </c>
      <c r="I9" s="14" t="s">
        <v>10</v>
      </c>
      <c r="J9">
        <v>2.3057303392422401</v>
      </c>
      <c r="K9" s="16">
        <v>2.35966045276689E-5</v>
      </c>
      <c r="M9" s="14" t="s">
        <v>14</v>
      </c>
      <c r="N9">
        <v>1.8734946491450899</v>
      </c>
      <c r="O9" s="16">
        <v>7.3798468057441495E-7</v>
      </c>
      <c r="Q9" s="14" t="s">
        <v>16</v>
      </c>
      <c r="R9">
        <v>1.38450371989647</v>
      </c>
      <c r="S9" s="15">
        <v>1.5879462275156201E-4</v>
      </c>
    </row>
    <row r="10" spans="1:19" x14ac:dyDescent="0.2">
      <c r="A10" s="14" t="s">
        <v>8</v>
      </c>
      <c r="B10">
        <v>2.0684554172340199</v>
      </c>
      <c r="C10" s="15">
        <v>2.3821620512651201E-2</v>
      </c>
      <c r="E10" s="14" t="s">
        <v>9</v>
      </c>
      <c r="F10">
        <v>2.3714448073794099</v>
      </c>
      <c r="G10" s="15">
        <v>4.2372958508321602E-2</v>
      </c>
      <c r="I10" s="14" t="s">
        <v>12</v>
      </c>
      <c r="J10">
        <v>2.2214940662602398</v>
      </c>
      <c r="K10" s="16">
        <v>6.7747576472184794E-5</v>
      </c>
      <c r="M10" s="14" t="s">
        <v>15</v>
      </c>
      <c r="N10">
        <v>1.84883925586947</v>
      </c>
      <c r="O10" s="16">
        <v>4.2366304456678697E-11</v>
      </c>
      <c r="Q10" s="14" t="s">
        <v>25</v>
      </c>
      <c r="R10">
        <v>1.2371858189973599</v>
      </c>
      <c r="S10" s="15">
        <v>3.4486065448061402E-3</v>
      </c>
    </row>
    <row r="11" spans="1:19" x14ac:dyDescent="0.2">
      <c r="A11" s="14" t="s">
        <v>16</v>
      </c>
      <c r="B11">
        <v>2.0371899703060898</v>
      </c>
      <c r="C11" s="16">
        <v>4.3881450326610402E-5</v>
      </c>
      <c r="E11" s="14" t="s">
        <v>16</v>
      </c>
      <c r="F11">
        <v>2.3428486493337699</v>
      </c>
      <c r="G11" s="16">
        <v>4.4699454808606401E-9</v>
      </c>
      <c r="I11" s="14" t="s">
        <v>13</v>
      </c>
      <c r="J11">
        <v>2.07736783938459</v>
      </c>
      <c r="K11" s="15">
        <v>2.87647126722319E-3</v>
      </c>
      <c r="M11" s="14" t="s">
        <v>17</v>
      </c>
      <c r="N11">
        <v>1.7346485387349599</v>
      </c>
      <c r="O11" s="15">
        <v>9.948212237630451E-4</v>
      </c>
      <c r="Q11" s="14" t="s">
        <v>18</v>
      </c>
      <c r="R11">
        <v>1.21026991950277</v>
      </c>
      <c r="S11" s="15">
        <v>3.5642516608735001E-3</v>
      </c>
    </row>
    <row r="12" spans="1:19" x14ac:dyDescent="0.2">
      <c r="A12" s="14" t="s">
        <v>18</v>
      </c>
      <c r="B12">
        <v>1.9724666761579901</v>
      </c>
      <c r="C12" s="16">
        <v>3.6312867270215002E-7</v>
      </c>
      <c r="E12" s="14" t="s">
        <v>18</v>
      </c>
      <c r="F12">
        <v>2.1577555554537802</v>
      </c>
      <c r="G12" s="16">
        <v>1.2684969513053101E-7</v>
      </c>
      <c r="I12" s="14" t="s">
        <v>15</v>
      </c>
      <c r="J12">
        <v>1.9004823277169101</v>
      </c>
      <c r="K12" s="16">
        <v>3.57492050655413E-11</v>
      </c>
      <c r="M12" s="14" t="s">
        <v>16</v>
      </c>
      <c r="N12">
        <v>1.7337123438729101</v>
      </c>
      <c r="O12" s="16">
        <v>3.63597778442753E-7</v>
      </c>
      <c r="Q12" s="14" t="s">
        <v>34</v>
      </c>
      <c r="R12">
        <v>1.13561872511203</v>
      </c>
      <c r="S12" s="16">
        <v>7.3661131707142002E-6</v>
      </c>
    </row>
    <row r="13" spans="1:19" x14ac:dyDescent="0.2">
      <c r="A13" s="14" t="s">
        <v>15</v>
      </c>
      <c r="B13">
        <v>1.7660897361576899</v>
      </c>
      <c r="C13" s="16">
        <v>3.2098473177745401E-10</v>
      </c>
      <c r="E13" s="14" t="s">
        <v>15</v>
      </c>
      <c r="F13">
        <v>2.10608331794697</v>
      </c>
      <c r="G13" s="16">
        <v>1.9865544802193401E-10</v>
      </c>
      <c r="I13" s="14" t="s">
        <v>18</v>
      </c>
      <c r="J13">
        <v>1.86323514063309</v>
      </c>
      <c r="K13" s="15">
        <v>6.7039586395573297E-4</v>
      </c>
      <c r="M13" s="14" t="s">
        <v>18</v>
      </c>
      <c r="N13">
        <v>1.6032066399013201</v>
      </c>
      <c r="O13" s="15">
        <v>1.0220246599226899E-3</v>
      </c>
      <c r="Q13" s="14" t="s">
        <v>36</v>
      </c>
      <c r="R13">
        <v>0.63197955320641197</v>
      </c>
      <c r="S13" s="15">
        <v>1.16801498749838E-4</v>
      </c>
    </row>
    <row r="14" spans="1:19" x14ac:dyDescent="0.2">
      <c r="A14" s="14" t="s">
        <v>19</v>
      </c>
      <c r="B14">
        <v>1.7629793956397899</v>
      </c>
      <c r="C14" s="15">
        <v>1.53733933355876E-2</v>
      </c>
      <c r="E14" s="14" t="s">
        <v>19</v>
      </c>
      <c r="F14">
        <v>1.9923289613031001</v>
      </c>
      <c r="G14" s="15">
        <v>1.58048260309476E-2</v>
      </c>
      <c r="I14" s="14" t="s">
        <v>16</v>
      </c>
      <c r="J14">
        <v>1.8602290885097801</v>
      </c>
      <c r="K14" s="16">
        <v>1.90774056669745E-5</v>
      </c>
      <c r="M14" s="14" t="s">
        <v>20</v>
      </c>
      <c r="N14">
        <v>1.0755179470106599</v>
      </c>
      <c r="O14" s="15">
        <v>2.1595689518343999E-4</v>
      </c>
      <c r="Q14" s="14" t="s">
        <v>38</v>
      </c>
      <c r="R14">
        <v>0.48948630924500702</v>
      </c>
      <c r="S14" s="15">
        <v>1.0321217598235601E-2</v>
      </c>
    </row>
    <row r="15" spans="1:19" x14ac:dyDescent="0.2">
      <c r="A15" s="14" t="s">
        <v>21</v>
      </c>
      <c r="B15">
        <v>1.5839448004116701</v>
      </c>
      <c r="C15" s="16">
        <v>6.3304617163814802E-35</v>
      </c>
      <c r="E15" s="14" t="s">
        <v>22</v>
      </c>
      <c r="F15">
        <v>1.9580433648167901</v>
      </c>
      <c r="G15" s="16">
        <v>9.2979212278468503E-8</v>
      </c>
      <c r="I15" s="14" t="s">
        <v>17</v>
      </c>
      <c r="J15">
        <v>1.82527369509713</v>
      </c>
      <c r="K15" s="15">
        <v>3.5368581886373998E-2</v>
      </c>
      <c r="M15" s="14" t="s">
        <v>22</v>
      </c>
      <c r="N15">
        <v>1.0170332927141701</v>
      </c>
      <c r="O15" s="15">
        <v>1.22430100140032E-2</v>
      </c>
      <c r="Q15" s="14" t="s">
        <v>41</v>
      </c>
      <c r="R15">
        <v>-0.72573553675101499</v>
      </c>
      <c r="S15" s="16">
        <v>2.7212301385557101E-6</v>
      </c>
    </row>
    <row r="16" spans="1:19" x14ac:dyDescent="0.2">
      <c r="A16" s="14" t="s">
        <v>14</v>
      </c>
      <c r="B16">
        <v>1.4812575148023199</v>
      </c>
      <c r="C16" s="15">
        <v>1.5397964034521601E-3</v>
      </c>
      <c r="E16" s="14" t="s">
        <v>17</v>
      </c>
      <c r="F16">
        <v>1.9153733023952599</v>
      </c>
      <c r="G16" s="15">
        <v>2.20461326907875E-2</v>
      </c>
      <c r="I16" s="14" t="s">
        <v>22</v>
      </c>
      <c r="J16">
        <v>1.69416517174996</v>
      </c>
      <c r="K16" s="16">
        <v>3.4717589551585501E-10</v>
      </c>
      <c r="M16" s="14" t="s">
        <v>23</v>
      </c>
      <c r="N16">
        <v>-1.07486892603239</v>
      </c>
      <c r="O16" s="15">
        <v>1.6472253116247001E-2</v>
      </c>
      <c r="Q16" s="17" t="s">
        <v>43</v>
      </c>
      <c r="R16" s="18">
        <v>-1.5296924043249001</v>
      </c>
      <c r="S16" s="20">
        <v>3.8046849108001798E-4</v>
      </c>
    </row>
    <row r="17" spans="1:19" x14ac:dyDescent="0.2">
      <c r="A17" s="14" t="s">
        <v>22</v>
      </c>
      <c r="B17">
        <v>1.45697960382835</v>
      </c>
      <c r="C17" s="15">
        <v>1.3700979423100601E-3</v>
      </c>
      <c r="E17" s="14" t="s">
        <v>13</v>
      </c>
      <c r="F17">
        <v>1.81832288993153</v>
      </c>
      <c r="G17" s="15">
        <v>1.08975177231044E-2</v>
      </c>
      <c r="I17" s="14" t="s">
        <v>14</v>
      </c>
      <c r="J17">
        <v>1.5458809854414199</v>
      </c>
      <c r="K17" s="15">
        <v>2.1257317807790001E-3</v>
      </c>
      <c r="M17" s="14" t="s">
        <v>24</v>
      </c>
      <c r="N17">
        <v>-1.09853326349529</v>
      </c>
      <c r="O17" s="15">
        <v>5.4285985752648303E-3</v>
      </c>
    </row>
    <row r="18" spans="1:19" x14ac:dyDescent="0.2">
      <c r="A18" s="14" t="s">
        <v>25</v>
      </c>
      <c r="B18">
        <v>1.01337089639341</v>
      </c>
      <c r="C18" s="15">
        <v>2.03590071952503E-2</v>
      </c>
      <c r="E18" s="14" t="s">
        <v>21</v>
      </c>
      <c r="F18">
        <v>1.8058398338111701</v>
      </c>
      <c r="G18" s="15">
        <v>2.8096178748265697E-4</v>
      </c>
      <c r="I18" s="14" t="s">
        <v>19</v>
      </c>
      <c r="J18">
        <v>1.48808841973802</v>
      </c>
      <c r="K18" s="15">
        <v>4.6861020160247999E-2</v>
      </c>
      <c r="M18" s="14" t="s">
        <v>26</v>
      </c>
      <c r="N18">
        <v>-1.2112622076058901</v>
      </c>
      <c r="O18" s="15">
        <v>3.6135426063412298E-3</v>
      </c>
    </row>
    <row r="19" spans="1:19" x14ac:dyDescent="0.2">
      <c r="A19" s="14" t="s">
        <v>27</v>
      </c>
      <c r="B19">
        <v>-1.74807811790526</v>
      </c>
      <c r="C19" s="16">
        <v>4.1380623009251399E-9</v>
      </c>
      <c r="E19" s="14" t="s">
        <v>14</v>
      </c>
      <c r="F19">
        <v>1.7168673607309699</v>
      </c>
      <c r="G19" s="15">
        <v>6.5250414735487303E-4</v>
      </c>
      <c r="I19" s="14" t="s">
        <v>21</v>
      </c>
      <c r="J19">
        <v>1.2934037714891899</v>
      </c>
      <c r="K19" s="16">
        <v>1.4212116472649499E-7</v>
      </c>
      <c r="M19" s="14" t="s">
        <v>28</v>
      </c>
      <c r="N19">
        <v>-1.29144018332973</v>
      </c>
      <c r="O19" s="16">
        <v>8.1177149213906601E-7</v>
      </c>
      <c r="P19" s="2"/>
      <c r="Q19" s="2"/>
      <c r="R19" s="2"/>
      <c r="S19" s="2"/>
    </row>
    <row r="20" spans="1:19" x14ac:dyDescent="0.2">
      <c r="A20" s="14" t="s">
        <v>29</v>
      </c>
      <c r="B20">
        <v>-2.6070937069649802</v>
      </c>
      <c r="C20" s="16">
        <v>4.4955209395344397E-30</v>
      </c>
      <c r="E20" s="14" t="s">
        <v>30</v>
      </c>
      <c r="F20">
        <v>1.2261050627225001</v>
      </c>
      <c r="G20" s="15">
        <v>8.9049866696818303E-4</v>
      </c>
      <c r="I20" s="14" t="s">
        <v>31</v>
      </c>
      <c r="J20">
        <v>0.90740793221099703</v>
      </c>
      <c r="K20" s="15">
        <v>6.8111184697218401E-3</v>
      </c>
      <c r="M20" s="14" t="s">
        <v>29</v>
      </c>
      <c r="N20">
        <v>-1.67765565109755</v>
      </c>
      <c r="O20" s="16">
        <v>4.4987114838764801E-5</v>
      </c>
      <c r="P20" s="2"/>
      <c r="Q20" s="2"/>
      <c r="R20" s="2"/>
      <c r="S20" s="2"/>
    </row>
    <row r="21" spans="1:19" x14ac:dyDescent="0.2">
      <c r="A21" s="14" t="s">
        <v>32</v>
      </c>
      <c r="B21">
        <v>-2.96034650532971</v>
      </c>
      <c r="C21" s="16">
        <v>3.8220664294057103E-5</v>
      </c>
      <c r="E21" s="14" t="s">
        <v>33</v>
      </c>
      <c r="F21">
        <v>1.1308129129673701</v>
      </c>
      <c r="G21" s="15">
        <v>4.2620522302033198E-2</v>
      </c>
      <c r="I21" s="14" t="s">
        <v>30</v>
      </c>
      <c r="J21">
        <v>0.84597477458607695</v>
      </c>
      <c r="K21" s="15">
        <v>2.25013343838215E-2</v>
      </c>
      <c r="M21" s="14" t="s">
        <v>27</v>
      </c>
      <c r="N21">
        <v>-1.96703332021264</v>
      </c>
      <c r="O21" s="16">
        <v>2.2907166616499099E-9</v>
      </c>
      <c r="P21" s="2"/>
      <c r="Q21" s="2"/>
      <c r="R21" s="2"/>
      <c r="S21" s="2"/>
    </row>
    <row r="22" spans="1:19" x14ac:dyDescent="0.2">
      <c r="A22" s="14" t="s">
        <v>30</v>
      </c>
      <c r="B22">
        <v>0.95532714999211399</v>
      </c>
      <c r="C22" s="15">
        <v>7.5567608510741704E-3</v>
      </c>
      <c r="E22" s="14" t="s">
        <v>34</v>
      </c>
      <c r="F22">
        <v>1.0882400061017099</v>
      </c>
      <c r="G22" s="15">
        <v>1.1379846018295E-2</v>
      </c>
      <c r="I22" s="14" t="s">
        <v>35</v>
      </c>
      <c r="J22">
        <v>0.76617180179029898</v>
      </c>
      <c r="K22" s="15">
        <v>1.4083207088613999E-3</v>
      </c>
      <c r="M22" s="14" t="s">
        <v>30</v>
      </c>
      <c r="N22">
        <v>0.85068377212487301</v>
      </c>
      <c r="O22" s="15">
        <v>2.2998662930077799E-2</v>
      </c>
    </row>
    <row r="23" spans="1:19" x14ac:dyDescent="0.2">
      <c r="A23" s="14" t="s">
        <v>31</v>
      </c>
      <c r="B23">
        <v>0.95109198040892995</v>
      </c>
      <c r="C23" s="15">
        <v>8.0564698162492298E-4</v>
      </c>
      <c r="E23" s="14" t="s">
        <v>31</v>
      </c>
      <c r="F23">
        <v>1.01590297867084</v>
      </c>
      <c r="G23" s="15">
        <v>5.5141618979229296E-3</v>
      </c>
      <c r="I23" s="14" t="s">
        <v>36</v>
      </c>
      <c r="J23">
        <v>0.597739763733241</v>
      </c>
      <c r="K23" s="16">
        <v>1.8028082416114898E-5</v>
      </c>
      <c r="M23" s="14" t="s">
        <v>35</v>
      </c>
      <c r="N23">
        <v>0.816643556477888</v>
      </c>
      <c r="O23" s="15">
        <v>6.4179164334845001E-3</v>
      </c>
    </row>
    <row r="24" spans="1:19" x14ac:dyDescent="0.2">
      <c r="A24" s="14" t="s">
        <v>35</v>
      </c>
      <c r="B24">
        <v>0.931861330701794</v>
      </c>
      <c r="C24" s="15">
        <v>3.9233929802264401E-4</v>
      </c>
      <c r="E24" s="14" t="s">
        <v>37</v>
      </c>
      <c r="F24">
        <v>0.82974272068905397</v>
      </c>
      <c r="G24" s="15">
        <v>2.8422256221187901E-2</v>
      </c>
      <c r="I24" s="14" t="s">
        <v>38</v>
      </c>
      <c r="J24">
        <v>0.52395803500182603</v>
      </c>
      <c r="K24" s="15">
        <v>6.2338696647477902E-3</v>
      </c>
      <c r="M24" s="14" t="s">
        <v>38</v>
      </c>
      <c r="N24">
        <v>0.77767777714895803</v>
      </c>
      <c r="O24" s="16">
        <v>6.4091633058510402E-7</v>
      </c>
      <c r="P24" s="2"/>
      <c r="Q24" s="2"/>
      <c r="R24" s="2"/>
      <c r="S24" s="2"/>
    </row>
    <row r="25" spans="1:19" x14ac:dyDescent="0.2">
      <c r="A25" s="14" t="s">
        <v>37</v>
      </c>
      <c r="B25">
        <v>0.87418477306594999</v>
      </c>
      <c r="C25" s="15">
        <v>9.9695677741312907E-3</v>
      </c>
      <c r="E25" s="14" t="s">
        <v>39</v>
      </c>
      <c r="F25">
        <v>0.80275247411415696</v>
      </c>
      <c r="G25" s="15">
        <v>2.7955861719834101E-2</v>
      </c>
      <c r="I25" s="14" t="s">
        <v>40</v>
      </c>
      <c r="J25">
        <v>-0.35015043193943401</v>
      </c>
      <c r="K25" s="15">
        <v>2.7790673172956E-3</v>
      </c>
      <c r="M25" s="14" t="s">
        <v>36</v>
      </c>
      <c r="N25">
        <v>0.62828758018350095</v>
      </c>
      <c r="O25" s="16">
        <v>1.3543482008254199E-7</v>
      </c>
      <c r="P25" s="2"/>
      <c r="Q25" s="2"/>
      <c r="R25" s="2"/>
      <c r="S25" s="2"/>
    </row>
    <row r="26" spans="1:19" x14ac:dyDescent="0.2">
      <c r="A26" s="14" t="s">
        <v>39</v>
      </c>
      <c r="B26">
        <v>0.59322606965978097</v>
      </c>
      <c r="C26" s="15">
        <v>1.03292135896871E-3</v>
      </c>
      <c r="E26" s="14" t="s">
        <v>35</v>
      </c>
      <c r="F26">
        <v>0.78384510562899401</v>
      </c>
      <c r="G26" s="15">
        <v>5.4061168154995896E-3</v>
      </c>
      <c r="I26" s="14" t="s">
        <v>41</v>
      </c>
      <c r="J26">
        <v>-0.41171646940486401</v>
      </c>
      <c r="K26" s="15">
        <v>4.29049382704973E-4</v>
      </c>
      <c r="M26" s="14" t="s">
        <v>41</v>
      </c>
      <c r="N26">
        <v>-0.59933561214798703</v>
      </c>
      <c r="O26" s="15">
        <v>2.7559923083071198E-4</v>
      </c>
    </row>
    <row r="27" spans="1:19" x14ac:dyDescent="0.2">
      <c r="A27" s="14" t="s">
        <v>36</v>
      </c>
      <c r="B27">
        <v>0.55398641097064005</v>
      </c>
      <c r="C27" s="15">
        <v>2.10516123255617E-3</v>
      </c>
      <c r="E27" s="14" t="s">
        <v>36</v>
      </c>
      <c r="F27">
        <v>0.73043361781018301</v>
      </c>
      <c r="G27" s="16">
        <v>4.1384737876949602E-6</v>
      </c>
      <c r="I27" s="14" t="s">
        <v>42</v>
      </c>
      <c r="J27">
        <v>-0.54277926995313497</v>
      </c>
      <c r="K27" s="16">
        <v>1.18229408717299E-5</v>
      </c>
      <c r="M27" s="14" t="s">
        <v>43</v>
      </c>
      <c r="N27">
        <v>-0.76467654085527004</v>
      </c>
      <c r="O27" s="15">
        <v>1.4269134179207501E-2</v>
      </c>
    </row>
    <row r="28" spans="1:19" x14ac:dyDescent="0.2">
      <c r="A28" s="14" t="s">
        <v>44</v>
      </c>
      <c r="B28">
        <v>0.51779694644158203</v>
      </c>
      <c r="C28" s="15">
        <v>6.1229012272264703E-3</v>
      </c>
      <c r="E28" s="14" t="s">
        <v>20</v>
      </c>
      <c r="F28">
        <v>0.71923382803424896</v>
      </c>
      <c r="G28" s="15">
        <v>2.89480164867611E-2</v>
      </c>
      <c r="I28" s="14" t="s">
        <v>24</v>
      </c>
      <c r="J28">
        <v>-0.69171496847605596</v>
      </c>
      <c r="K28" s="15">
        <v>3.3544128031297103E-2</v>
      </c>
      <c r="M28" s="17" t="s">
        <v>45</v>
      </c>
      <c r="N28" s="18">
        <v>-0.80963188675678799</v>
      </c>
      <c r="O28" s="19">
        <v>2.36414724067715E-5</v>
      </c>
      <c r="P28" s="2"/>
      <c r="Q28" s="2"/>
      <c r="R28" s="2"/>
      <c r="S28" s="2"/>
    </row>
    <row r="29" spans="1:19" x14ac:dyDescent="0.2">
      <c r="A29" s="14" t="s">
        <v>38</v>
      </c>
      <c r="B29">
        <v>0.36025548987108602</v>
      </c>
      <c r="C29" s="15">
        <v>1.2049586696895501E-2</v>
      </c>
      <c r="E29" s="14" t="s">
        <v>38</v>
      </c>
      <c r="F29">
        <v>0.51764926996454397</v>
      </c>
      <c r="G29" s="15">
        <v>4.3557709067380303E-2</v>
      </c>
      <c r="I29" s="14" t="s">
        <v>45</v>
      </c>
      <c r="J29">
        <v>-0.69589124936962798</v>
      </c>
      <c r="K29" s="16">
        <v>4.2492741984197302E-6</v>
      </c>
    </row>
    <row r="30" spans="1:19" x14ac:dyDescent="0.2">
      <c r="A30" s="14" t="s">
        <v>45</v>
      </c>
      <c r="B30">
        <v>-0.48407678987316699</v>
      </c>
      <c r="C30" s="15">
        <v>2.9821978623859702E-3</v>
      </c>
      <c r="E30" s="14" t="s">
        <v>41</v>
      </c>
      <c r="F30">
        <v>-0.37011662479302498</v>
      </c>
      <c r="G30" s="15">
        <v>4.6645219338466097E-2</v>
      </c>
      <c r="I30" s="14" t="s">
        <v>43</v>
      </c>
      <c r="J30">
        <v>-0.71568388331412802</v>
      </c>
      <c r="K30" s="15">
        <v>6.9133704116185201E-4</v>
      </c>
    </row>
    <row r="31" spans="1:19" x14ac:dyDescent="0.2">
      <c r="A31" s="14" t="s">
        <v>42</v>
      </c>
      <c r="B31">
        <v>-0.57145772203946399</v>
      </c>
      <c r="C31" s="16">
        <v>1.3144857778779901E-7</v>
      </c>
      <c r="E31" s="14" t="s">
        <v>40</v>
      </c>
      <c r="F31">
        <v>-0.537913670103633</v>
      </c>
      <c r="G31" s="15">
        <v>4.07663699802389E-4</v>
      </c>
      <c r="I31" s="14" t="s">
        <v>26</v>
      </c>
      <c r="J31">
        <v>-0.73902861079330695</v>
      </c>
      <c r="K31" s="15">
        <v>4.78041730949465E-2</v>
      </c>
    </row>
    <row r="32" spans="1:19" x14ac:dyDescent="0.2">
      <c r="A32" s="17" t="s">
        <v>28</v>
      </c>
      <c r="B32" s="18">
        <v>-0.92671823305098799</v>
      </c>
      <c r="C32" s="19">
        <v>8.45223235728055E-5</v>
      </c>
      <c r="E32" s="14" t="s">
        <v>42</v>
      </c>
      <c r="F32">
        <v>-0.60164484695268206</v>
      </c>
      <c r="G32" s="16">
        <v>3.4077907481184502E-7</v>
      </c>
      <c r="I32" s="14" t="s">
        <v>28</v>
      </c>
      <c r="J32">
        <v>-1.03988543355375</v>
      </c>
      <c r="K32" s="15">
        <v>1.8871270428707899E-4</v>
      </c>
    </row>
    <row r="33" spans="5:11" x14ac:dyDescent="0.2">
      <c r="E33" s="14" t="s">
        <v>46</v>
      </c>
      <c r="F33">
        <v>-0.66869233313286303</v>
      </c>
      <c r="G33" s="15">
        <v>1.03859382910756E-2</v>
      </c>
      <c r="I33" s="14" t="s">
        <v>27</v>
      </c>
      <c r="J33">
        <v>-1.9146222539545901</v>
      </c>
      <c r="K33" s="16">
        <v>6.37180709334366E-11</v>
      </c>
    </row>
    <row r="34" spans="5:11" x14ac:dyDescent="0.2">
      <c r="E34" s="14" t="s">
        <v>43</v>
      </c>
      <c r="F34">
        <v>-0.70244351476738398</v>
      </c>
      <c r="G34" s="15">
        <v>2.02454769528698E-4</v>
      </c>
      <c r="I34" s="14" t="s">
        <v>29</v>
      </c>
      <c r="J34">
        <v>-2.6516432709652098</v>
      </c>
      <c r="K34" s="16">
        <v>2.02811917945084E-34</v>
      </c>
    </row>
    <row r="35" spans="5:11" x14ac:dyDescent="0.2">
      <c r="E35" s="14" t="s">
        <v>45</v>
      </c>
      <c r="F35">
        <v>-0.76820370780888403</v>
      </c>
      <c r="G35" s="16">
        <v>1.5707746971566599E-5</v>
      </c>
      <c r="I35" s="17" t="s">
        <v>32</v>
      </c>
      <c r="J35" s="18">
        <v>-2.91389419729424</v>
      </c>
      <c r="K35" s="20">
        <v>2.2212874769283599E-4</v>
      </c>
    </row>
    <row r="36" spans="5:11" x14ac:dyDescent="0.2">
      <c r="E36" s="14" t="s">
        <v>28</v>
      </c>
      <c r="F36">
        <v>-0.977319531671209</v>
      </c>
      <c r="G36" s="15">
        <v>1.21983446945361E-3</v>
      </c>
    </row>
    <row r="37" spans="5:11" x14ac:dyDescent="0.2">
      <c r="E37" s="14" t="s">
        <v>27</v>
      </c>
      <c r="F37">
        <v>-1.8097663407704301</v>
      </c>
      <c r="G37" s="16">
        <v>5.05169061904092E-8</v>
      </c>
    </row>
    <row r="38" spans="5:11" x14ac:dyDescent="0.2">
      <c r="E38" s="14" t="s">
        <v>29</v>
      </c>
      <c r="F38">
        <v>-2.3136296437996502</v>
      </c>
      <c r="G38" s="16">
        <v>2.7056201931971799E-22</v>
      </c>
    </row>
    <row r="39" spans="5:11" x14ac:dyDescent="0.2">
      <c r="E39" s="17" t="s">
        <v>32</v>
      </c>
      <c r="F39" s="18">
        <v>-2.6289735391587099</v>
      </c>
      <c r="G39" s="20">
        <v>6.5230837212266199E-4</v>
      </c>
    </row>
  </sheetData>
  <mergeCells count="6">
    <mergeCell ref="A1:S1"/>
    <mergeCell ref="Q2:S2"/>
    <mergeCell ref="A2:C2"/>
    <mergeCell ref="E2:G2"/>
    <mergeCell ref="I2:K2"/>
    <mergeCell ref="M2:O2"/>
  </mergeCells>
  <conditionalFormatting sqref="A3:A32">
    <cfRule type="duplicateValues" dxfId="12" priority="13"/>
  </conditionalFormatting>
  <conditionalFormatting sqref="E3">
    <cfRule type="duplicateValues" dxfId="11" priority="11"/>
  </conditionalFormatting>
  <conditionalFormatting sqref="E3:E39">
    <cfRule type="duplicateValues" dxfId="10" priority="9"/>
    <cfRule type="duplicateValues" dxfId="9" priority="10"/>
  </conditionalFormatting>
  <conditionalFormatting sqref="E4:E39">
    <cfRule type="duplicateValues" dxfId="8" priority="12"/>
  </conditionalFormatting>
  <conditionalFormatting sqref="I3:I35">
    <cfRule type="duplicateValues" dxfId="7" priority="8"/>
  </conditionalFormatting>
  <conditionalFormatting sqref="M3:M28">
    <cfRule type="duplicateValues" dxfId="6" priority="7"/>
  </conditionalFormatting>
  <conditionalFormatting sqref="Q4:Q16">
    <cfRule type="duplicateValues" dxfId="5" priority="2"/>
    <cfRule type="duplicateValues" dxfId="4" priority="3"/>
  </conditionalFormatting>
  <conditionalFormatting sqref="Q3:S3">
    <cfRule type="duplicateValues" dxfId="3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BC230-741C-40B9-9583-28F86555D032}">
  <dimension ref="A1:L1408"/>
  <sheetViews>
    <sheetView workbookViewId="0">
      <selection activeCell="A7" sqref="A7"/>
    </sheetView>
  </sheetViews>
  <sheetFormatPr baseColWidth="10" defaultColWidth="8.83203125" defaultRowHeight="15" x14ac:dyDescent="0.2"/>
  <cols>
    <col min="2" max="2" width="11.83203125" bestFit="1" customWidth="1"/>
    <col min="5" max="5" width="10.5" customWidth="1"/>
    <col min="9" max="9" width="11.83203125" bestFit="1" customWidth="1"/>
    <col min="11" max="11" width="11.83203125" bestFit="1" customWidth="1"/>
    <col min="12" max="12" width="13.5" customWidth="1"/>
  </cols>
  <sheetData>
    <row r="1" spans="1:12" ht="76.5" customHeight="1" x14ac:dyDescent="0.2">
      <c r="A1" s="38" t="s">
        <v>1758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 ht="41.25" customHeight="1" x14ac:dyDescent="0.2">
      <c r="A2" s="35" t="s">
        <v>1757</v>
      </c>
      <c r="B2" s="36"/>
      <c r="C2" s="36"/>
      <c r="D2" s="36"/>
      <c r="E2" s="37"/>
      <c r="F2" s="3"/>
      <c r="G2" s="3"/>
      <c r="H2" s="35" t="s">
        <v>1756</v>
      </c>
      <c r="I2" s="36"/>
      <c r="J2" s="36"/>
      <c r="K2" s="36"/>
      <c r="L2" s="37"/>
    </row>
    <row r="3" spans="1:12" x14ac:dyDescent="0.2">
      <c r="A3" s="1" t="s">
        <v>2</v>
      </c>
      <c r="B3" s="1" t="s">
        <v>47</v>
      </c>
      <c r="C3" s="1" t="s">
        <v>3</v>
      </c>
      <c r="D3" s="1" t="s">
        <v>48</v>
      </c>
      <c r="E3" s="1" t="s">
        <v>4</v>
      </c>
      <c r="H3" s="1" t="s">
        <v>2</v>
      </c>
      <c r="I3" s="1" t="s">
        <v>47</v>
      </c>
      <c r="J3" s="1" t="s">
        <v>3</v>
      </c>
      <c r="K3" s="1" t="s">
        <v>48</v>
      </c>
      <c r="L3" s="1" t="s">
        <v>4</v>
      </c>
    </row>
    <row r="4" spans="1:12" x14ac:dyDescent="0.2">
      <c r="A4" t="s">
        <v>49</v>
      </c>
      <c r="B4">
        <v>2572.6666537568099</v>
      </c>
      <c r="C4">
        <v>9.6374881632507297</v>
      </c>
      <c r="D4">
        <v>6.5978211303875599E-10</v>
      </c>
      <c r="E4">
        <v>3.75919774878332E-8</v>
      </c>
      <c r="H4" t="s">
        <v>1455</v>
      </c>
      <c r="I4">
        <v>13.623154790682401</v>
      </c>
      <c r="J4">
        <v>4.1017001534582702</v>
      </c>
      <c r="K4" s="2">
        <v>7.4792327764618801E-7</v>
      </c>
      <c r="L4">
        <v>3.7705649376507799E-4</v>
      </c>
    </row>
    <row r="5" spans="1:12" x14ac:dyDescent="0.2">
      <c r="A5" t="s">
        <v>50</v>
      </c>
      <c r="B5">
        <v>35.944047307637597</v>
      </c>
      <c r="C5">
        <v>8.7150645116473004</v>
      </c>
      <c r="D5">
        <v>1.0797199590400201E-6</v>
      </c>
      <c r="E5">
        <v>2.6108938928739799E-5</v>
      </c>
      <c r="H5" t="s">
        <v>1456</v>
      </c>
      <c r="I5">
        <v>175.077868739189</v>
      </c>
      <c r="J5">
        <v>3.4236228976133201</v>
      </c>
      <c r="K5" s="2">
        <v>9.3026139094721493E-18</v>
      </c>
      <c r="L5" s="2">
        <v>1.3600421535648299E-13</v>
      </c>
    </row>
    <row r="6" spans="1:12" x14ac:dyDescent="0.2">
      <c r="A6" t="s">
        <v>51</v>
      </c>
      <c r="B6">
        <v>10.578336308664101</v>
      </c>
      <c r="C6">
        <v>6.2269110853630698</v>
      </c>
      <c r="D6">
        <v>8.6900568083076303E-8</v>
      </c>
      <c r="E6">
        <v>2.8241330783724799E-6</v>
      </c>
      <c r="H6" t="s">
        <v>1457</v>
      </c>
      <c r="I6">
        <v>24.550984543312801</v>
      </c>
      <c r="J6">
        <v>3.3483738698412</v>
      </c>
      <c r="K6" s="2">
        <v>6.3019694297209304E-9</v>
      </c>
      <c r="L6" s="2">
        <v>9.2134793062520008E-6</v>
      </c>
    </row>
    <row r="7" spans="1:12" x14ac:dyDescent="0.2">
      <c r="A7" t="s">
        <v>52</v>
      </c>
      <c r="B7">
        <v>100.149702233233</v>
      </c>
      <c r="C7">
        <v>6.1022681861699102</v>
      </c>
      <c r="D7">
        <v>1.2846268130257799E-7</v>
      </c>
      <c r="E7">
        <v>3.9535093433722397E-6</v>
      </c>
      <c r="H7" t="s">
        <v>1458</v>
      </c>
      <c r="I7">
        <v>18.9508880168075</v>
      </c>
      <c r="J7">
        <v>3.0567099016153598</v>
      </c>
      <c r="K7" s="2">
        <v>2.8770448748167498E-9</v>
      </c>
      <c r="L7" s="2">
        <v>4.67359956331343E-6</v>
      </c>
    </row>
    <row r="8" spans="1:12" x14ac:dyDescent="0.2">
      <c r="A8" t="s">
        <v>53</v>
      </c>
      <c r="B8">
        <v>5.2095375858372801</v>
      </c>
      <c r="C8">
        <v>5.9769602506588297</v>
      </c>
      <c r="D8">
        <v>1.2207908963242299E-4</v>
      </c>
      <c r="E8">
        <v>1.4468473975058399E-3</v>
      </c>
      <c r="H8" t="s">
        <v>1459</v>
      </c>
      <c r="I8">
        <v>23.5757225578018</v>
      </c>
      <c r="J8">
        <v>2.9816388055978398</v>
      </c>
      <c r="K8" s="2">
        <v>9.0981298089581094E-6</v>
      </c>
      <c r="L8">
        <v>1.95609790892599E-3</v>
      </c>
    </row>
    <row r="9" spans="1:12" x14ac:dyDescent="0.2">
      <c r="A9" t="s">
        <v>54</v>
      </c>
      <c r="B9">
        <v>37.7773820716925</v>
      </c>
      <c r="C9">
        <v>5.79677237288581</v>
      </c>
      <c r="D9">
        <v>3.6075419054831901E-11</v>
      </c>
      <c r="E9">
        <v>2.6224652687919798E-9</v>
      </c>
      <c r="H9" t="s">
        <v>132</v>
      </c>
      <c r="I9">
        <v>23.306781777024501</v>
      </c>
      <c r="J9">
        <v>2.7230007263420402</v>
      </c>
      <c r="K9" s="2">
        <v>5.4964278520091001E-5</v>
      </c>
      <c r="L9">
        <v>6.5867028849486099E-3</v>
      </c>
    </row>
    <row r="10" spans="1:12" x14ac:dyDescent="0.2">
      <c r="A10" t="s">
        <v>55</v>
      </c>
      <c r="B10">
        <v>4.8186301987916398</v>
      </c>
      <c r="C10">
        <v>5.7542880266347796</v>
      </c>
      <c r="D10">
        <v>9.2260741443328E-5</v>
      </c>
      <c r="E10">
        <v>1.1538601175741601E-3</v>
      </c>
      <c r="H10" t="s">
        <v>1460</v>
      </c>
      <c r="I10">
        <v>835.86988222481898</v>
      </c>
      <c r="J10">
        <v>2.6800583352929102</v>
      </c>
      <c r="K10" s="2">
        <v>3.8473179057616799E-10</v>
      </c>
      <c r="L10" s="2">
        <v>1.1249557556447199E-6</v>
      </c>
    </row>
    <row r="11" spans="1:12" x14ac:dyDescent="0.2">
      <c r="A11" t="s">
        <v>56</v>
      </c>
      <c r="B11">
        <v>8.0592013738521793</v>
      </c>
      <c r="C11">
        <v>5.7392749513822698</v>
      </c>
      <c r="D11">
        <v>3.01093560184778E-5</v>
      </c>
      <c r="E11">
        <v>4.5995859533661898E-4</v>
      </c>
      <c r="H11" t="s">
        <v>522</v>
      </c>
      <c r="I11">
        <v>422.68268699736399</v>
      </c>
      <c r="J11">
        <v>2.62025770694438</v>
      </c>
      <c r="K11" s="2">
        <v>5.3915578154012403E-8</v>
      </c>
      <c r="L11" s="2">
        <v>3.9412287630583002E-5</v>
      </c>
    </row>
    <row r="12" spans="1:12" x14ac:dyDescent="0.2">
      <c r="A12" t="s">
        <v>57</v>
      </c>
      <c r="B12">
        <v>960.69670576460396</v>
      </c>
      <c r="C12">
        <v>5.5944295188201298</v>
      </c>
      <c r="D12">
        <v>3.5050372052456102E-9</v>
      </c>
      <c r="E12">
        <v>1.6604621479344701E-7</v>
      </c>
      <c r="H12" t="s">
        <v>1461</v>
      </c>
      <c r="I12">
        <v>8.0163926235329299</v>
      </c>
      <c r="J12">
        <v>2.4930157431566902</v>
      </c>
      <c r="K12">
        <v>1.3599528791033601E-4</v>
      </c>
      <c r="L12">
        <v>1.1860945721523001E-2</v>
      </c>
    </row>
    <row r="13" spans="1:12" x14ac:dyDescent="0.2">
      <c r="A13" t="s">
        <v>58</v>
      </c>
      <c r="B13">
        <v>19.5187335239447</v>
      </c>
      <c r="C13">
        <v>5.5173757077338399</v>
      </c>
      <c r="D13">
        <v>6.9251942158601697E-6</v>
      </c>
      <c r="E13">
        <v>1.3148086412229001E-4</v>
      </c>
      <c r="H13" t="s">
        <v>799</v>
      </c>
      <c r="I13">
        <v>187.81101885761399</v>
      </c>
      <c r="J13">
        <v>2.49023982460746</v>
      </c>
      <c r="K13" s="2">
        <v>2.6587766387149802E-10</v>
      </c>
      <c r="L13" s="2">
        <v>9.7178286145032606E-7</v>
      </c>
    </row>
    <row r="14" spans="1:12" x14ac:dyDescent="0.2">
      <c r="A14" t="s">
        <v>59</v>
      </c>
      <c r="B14">
        <v>14.940702752099201</v>
      </c>
      <c r="C14">
        <v>5.4197300981787899</v>
      </c>
      <c r="D14">
        <v>1.3979731880517799E-4</v>
      </c>
      <c r="E14">
        <v>1.5984283265419201E-3</v>
      </c>
      <c r="H14" t="s">
        <v>1316</v>
      </c>
      <c r="I14">
        <v>30.057581465997501</v>
      </c>
      <c r="J14">
        <v>2.4552105052661699</v>
      </c>
      <c r="K14" s="2">
        <v>6.3627575793470801E-6</v>
      </c>
      <c r="L14">
        <v>1.5904397859105501E-3</v>
      </c>
    </row>
    <row r="15" spans="1:12" x14ac:dyDescent="0.2">
      <c r="A15" t="s">
        <v>60</v>
      </c>
      <c r="B15">
        <v>1224.75699033469</v>
      </c>
      <c r="C15">
        <v>5.3869455225676601</v>
      </c>
      <c r="D15">
        <v>4.0421676074463103E-12</v>
      </c>
      <c r="E15">
        <v>3.4429877121000998E-10</v>
      </c>
      <c r="H15" t="s">
        <v>1462</v>
      </c>
      <c r="I15">
        <v>22.541434606132199</v>
      </c>
      <c r="J15">
        <v>2.4045769556774101</v>
      </c>
      <c r="K15" s="2">
        <v>3.0686597662356702E-5</v>
      </c>
      <c r="L15">
        <v>4.5779393655474999E-3</v>
      </c>
    </row>
    <row r="16" spans="1:12" x14ac:dyDescent="0.2">
      <c r="A16" t="s">
        <v>61</v>
      </c>
      <c r="B16">
        <v>5.4124553750585802</v>
      </c>
      <c r="C16">
        <v>5.2736601951631998</v>
      </c>
      <c r="D16">
        <v>2.4104006981796701E-4</v>
      </c>
      <c r="E16">
        <v>2.48936973513779E-3</v>
      </c>
      <c r="H16" t="s">
        <v>1463</v>
      </c>
      <c r="I16">
        <v>165.563750592378</v>
      </c>
      <c r="J16">
        <v>2.3591030579752799</v>
      </c>
      <c r="K16">
        <v>9.1169578484962899E-4</v>
      </c>
      <c r="L16">
        <v>3.8986633045602397E-2</v>
      </c>
    </row>
    <row r="17" spans="1:12" x14ac:dyDescent="0.2">
      <c r="A17" t="s">
        <v>62</v>
      </c>
      <c r="B17">
        <v>107.449403498108</v>
      </c>
      <c r="C17">
        <v>5.2000983719235396</v>
      </c>
      <c r="D17">
        <v>6.90788970916082E-16</v>
      </c>
      <c r="E17">
        <v>1.1887914280101801E-13</v>
      </c>
      <c r="H17" t="s">
        <v>1464</v>
      </c>
      <c r="I17">
        <v>12.092592896266</v>
      </c>
      <c r="J17">
        <v>2.2842166446893901</v>
      </c>
      <c r="K17" s="2">
        <v>9.0929384361892204E-5</v>
      </c>
      <c r="L17">
        <v>9.1681903404887202E-3</v>
      </c>
    </row>
    <row r="18" spans="1:12" x14ac:dyDescent="0.2">
      <c r="A18" t="s">
        <v>63</v>
      </c>
      <c r="B18">
        <v>36.325030664522899</v>
      </c>
      <c r="C18">
        <v>5.1644815168727902</v>
      </c>
      <c r="D18">
        <v>5.4297694043705798E-9</v>
      </c>
      <c r="E18">
        <v>2.4682765769463602E-7</v>
      </c>
      <c r="H18" t="s">
        <v>1465</v>
      </c>
      <c r="I18">
        <v>10.7011378511193</v>
      </c>
      <c r="J18">
        <v>2.24213736785955</v>
      </c>
      <c r="K18">
        <v>3.5239437964691602E-4</v>
      </c>
      <c r="L18">
        <v>2.11720390811873E-2</v>
      </c>
    </row>
    <row r="19" spans="1:12" x14ac:dyDescent="0.2">
      <c r="A19" t="s">
        <v>64</v>
      </c>
      <c r="B19">
        <v>7.9143050611278998</v>
      </c>
      <c r="C19">
        <v>5.0898725401102602</v>
      </c>
      <c r="D19">
        <v>8.2096636767999204E-6</v>
      </c>
      <c r="E19">
        <v>1.5082350534774601E-4</v>
      </c>
      <c r="H19" t="s">
        <v>251</v>
      </c>
      <c r="I19">
        <v>24.363121823537501</v>
      </c>
      <c r="J19">
        <v>2.19688458480702</v>
      </c>
      <c r="K19" s="2">
        <v>2.2116471239826799E-5</v>
      </c>
      <c r="L19">
        <v>3.7165840175432999E-3</v>
      </c>
    </row>
    <row r="20" spans="1:12" x14ac:dyDescent="0.2">
      <c r="A20" t="s">
        <v>65</v>
      </c>
      <c r="B20">
        <v>5.1358454205108099</v>
      </c>
      <c r="C20">
        <v>5.0625592666670602</v>
      </c>
      <c r="D20">
        <v>1.4382302195268301E-3</v>
      </c>
      <c r="E20">
        <v>1.0629164177177901E-2</v>
      </c>
      <c r="H20" t="s">
        <v>1466</v>
      </c>
      <c r="I20">
        <v>15.1322231267308</v>
      </c>
      <c r="J20">
        <v>2.0717048805947602</v>
      </c>
      <c r="K20" s="2">
        <v>1.1235783619733901E-5</v>
      </c>
      <c r="L20">
        <v>2.3466736645786999E-3</v>
      </c>
    </row>
    <row r="21" spans="1:12" x14ac:dyDescent="0.2">
      <c r="A21" t="s">
        <v>66</v>
      </c>
      <c r="B21">
        <v>3844.7859544952898</v>
      </c>
      <c r="C21">
        <v>4.9611192521242797</v>
      </c>
      <c r="D21">
        <v>9.2119627827273107E-6</v>
      </c>
      <c r="E21">
        <v>1.6705349712978101E-4</v>
      </c>
      <c r="H21" t="s">
        <v>1467</v>
      </c>
      <c r="I21">
        <v>66.616358583918895</v>
      </c>
      <c r="J21">
        <v>1.83574099887165</v>
      </c>
      <c r="K21" s="2">
        <v>1.52691674223475E-6</v>
      </c>
      <c r="L21">
        <v>6.0333845328302703E-4</v>
      </c>
    </row>
    <row r="22" spans="1:12" x14ac:dyDescent="0.2">
      <c r="A22" t="s">
        <v>67</v>
      </c>
      <c r="B22">
        <v>11041.5188063885</v>
      </c>
      <c r="C22">
        <v>4.8873987889924297</v>
      </c>
      <c r="D22">
        <v>4.1817406115230301E-5</v>
      </c>
      <c r="E22">
        <v>6.0789322730872499E-4</v>
      </c>
      <c r="H22" t="s">
        <v>1468</v>
      </c>
      <c r="I22">
        <v>34.917719544179697</v>
      </c>
      <c r="J22">
        <v>1.80254567289467</v>
      </c>
      <c r="K22">
        <v>1.1867211067536599E-3</v>
      </c>
      <c r="L22">
        <v>4.4543947633971001E-2</v>
      </c>
    </row>
    <row r="23" spans="1:12" x14ac:dyDescent="0.2">
      <c r="A23" t="s">
        <v>68</v>
      </c>
      <c r="B23">
        <v>4.2013018277552199</v>
      </c>
      <c r="C23">
        <v>4.8527115837586301</v>
      </c>
      <c r="D23">
        <v>5.5208045929697799E-4</v>
      </c>
      <c r="E23">
        <v>4.9315873654891601E-3</v>
      </c>
      <c r="H23" t="s">
        <v>1173</v>
      </c>
      <c r="I23">
        <v>51.748161717213797</v>
      </c>
      <c r="J23">
        <v>1.77219320687849</v>
      </c>
      <c r="K23">
        <v>4.4709577584661601E-4</v>
      </c>
      <c r="L23">
        <v>2.48537651820438E-2</v>
      </c>
    </row>
    <row r="24" spans="1:12" x14ac:dyDescent="0.2">
      <c r="A24" t="s">
        <v>69</v>
      </c>
      <c r="B24">
        <v>4.1914572036838003</v>
      </c>
      <c r="C24">
        <v>4.8368944028209402</v>
      </c>
      <c r="D24">
        <v>8.9732609831762807E-5</v>
      </c>
      <c r="E24">
        <v>1.13189264383895E-3</v>
      </c>
      <c r="H24" t="s">
        <v>1469</v>
      </c>
      <c r="I24">
        <v>13.227821231649401</v>
      </c>
      <c r="J24">
        <v>1.72038700114138</v>
      </c>
      <c r="K24">
        <v>1.4129926429225299E-4</v>
      </c>
      <c r="L24">
        <v>1.20806739412441E-2</v>
      </c>
    </row>
    <row r="25" spans="1:12" x14ac:dyDescent="0.2">
      <c r="A25" t="s">
        <v>70</v>
      </c>
      <c r="B25">
        <v>30.9979215348406</v>
      </c>
      <c r="C25">
        <v>4.8287581852211101</v>
      </c>
      <c r="D25">
        <v>1.9856581752700802E-6</v>
      </c>
      <c r="E25">
        <v>4.4830154117710702E-5</v>
      </c>
      <c r="H25" t="s">
        <v>1470</v>
      </c>
      <c r="I25">
        <v>12.888253224727</v>
      </c>
      <c r="J25">
        <v>1.68805606903487</v>
      </c>
      <c r="K25">
        <v>1.39819367780523E-3</v>
      </c>
      <c r="L25">
        <v>4.77607279661506E-2</v>
      </c>
    </row>
    <row r="26" spans="1:12" x14ac:dyDescent="0.2">
      <c r="A26" t="s">
        <v>71</v>
      </c>
      <c r="B26">
        <v>6.7129841113548201</v>
      </c>
      <c r="C26">
        <v>4.7921976956219998</v>
      </c>
      <c r="D26">
        <v>9.0313564773739603E-5</v>
      </c>
      <c r="E26">
        <v>1.13667035067845E-3</v>
      </c>
      <c r="H26" t="s">
        <v>1471</v>
      </c>
      <c r="I26">
        <v>20.239256924098001</v>
      </c>
      <c r="J26">
        <v>1.66796593080316</v>
      </c>
      <c r="K26">
        <v>4.5346148272707901E-4</v>
      </c>
      <c r="L26">
        <v>2.5112147263143599E-2</v>
      </c>
    </row>
    <row r="27" spans="1:12" x14ac:dyDescent="0.2">
      <c r="A27" t="s">
        <v>72</v>
      </c>
      <c r="B27">
        <v>6907.3227937398997</v>
      </c>
      <c r="C27">
        <v>4.7008244364231402</v>
      </c>
      <c r="D27">
        <v>9.0221087066102804E-8</v>
      </c>
      <c r="E27">
        <v>2.9204964172165502E-6</v>
      </c>
      <c r="H27" t="s">
        <v>1472</v>
      </c>
      <c r="I27">
        <v>104.602208264423</v>
      </c>
      <c r="J27">
        <v>1.6480370297097799</v>
      </c>
      <c r="K27">
        <v>1.3821506913108301E-4</v>
      </c>
      <c r="L27">
        <v>1.18864959452731E-2</v>
      </c>
    </row>
    <row r="28" spans="1:12" x14ac:dyDescent="0.2">
      <c r="A28" t="s">
        <v>73</v>
      </c>
      <c r="B28">
        <v>11.643373860636601</v>
      </c>
      <c r="C28">
        <v>4.6660411868095899</v>
      </c>
      <c r="D28">
        <v>4.4800462024898901E-7</v>
      </c>
      <c r="E28">
        <v>1.22061355743121E-5</v>
      </c>
      <c r="H28" t="s">
        <v>519</v>
      </c>
      <c r="I28">
        <v>250.87641711559399</v>
      </c>
      <c r="J28">
        <v>1.62966226868243</v>
      </c>
      <c r="K28" s="2">
        <v>1.2062997530995101E-8</v>
      </c>
      <c r="L28" s="2">
        <v>1.45632268814745E-5</v>
      </c>
    </row>
    <row r="29" spans="1:12" x14ac:dyDescent="0.2">
      <c r="A29" t="s">
        <v>74</v>
      </c>
      <c r="B29">
        <v>13.8912638956787</v>
      </c>
      <c r="C29">
        <v>4.5881246282305996</v>
      </c>
      <c r="D29">
        <v>1.3207911063730899E-8</v>
      </c>
      <c r="E29">
        <v>5.4864881795522497E-7</v>
      </c>
      <c r="H29" t="s">
        <v>1473</v>
      </c>
      <c r="I29">
        <v>13.913320726609401</v>
      </c>
      <c r="J29">
        <v>1.6268985209356901</v>
      </c>
      <c r="K29">
        <v>5.3111660568738197E-4</v>
      </c>
      <c r="L29">
        <v>2.8547517555696799E-2</v>
      </c>
    </row>
    <row r="30" spans="1:12" x14ac:dyDescent="0.2">
      <c r="A30" t="s">
        <v>75</v>
      </c>
      <c r="B30">
        <v>16.245497464257198</v>
      </c>
      <c r="C30">
        <v>4.5142652425589196</v>
      </c>
      <c r="D30">
        <v>4.5586275685048299E-6</v>
      </c>
      <c r="E30">
        <v>9.0768894855766197E-5</v>
      </c>
      <c r="H30" t="s">
        <v>1474</v>
      </c>
      <c r="I30">
        <v>16.995114787799899</v>
      </c>
      <c r="J30">
        <v>1.6123038513747401</v>
      </c>
      <c r="K30">
        <v>1.4285968165080999E-3</v>
      </c>
      <c r="L30">
        <v>4.8459595028650798E-2</v>
      </c>
    </row>
    <row r="31" spans="1:12" x14ac:dyDescent="0.2">
      <c r="A31" t="s">
        <v>76</v>
      </c>
      <c r="B31">
        <v>68.911822252218897</v>
      </c>
      <c r="C31">
        <v>4.5002194825139998</v>
      </c>
      <c r="D31">
        <v>2.8920355216473E-5</v>
      </c>
      <c r="E31">
        <v>4.4501988204910401E-4</v>
      </c>
      <c r="H31" t="s">
        <v>1475</v>
      </c>
      <c r="I31">
        <v>32.375122071183299</v>
      </c>
      <c r="J31">
        <v>1.58164261243704</v>
      </c>
      <c r="K31">
        <v>1.27661763702265E-4</v>
      </c>
      <c r="L31">
        <v>1.1450398682988401E-2</v>
      </c>
    </row>
    <row r="32" spans="1:12" x14ac:dyDescent="0.2">
      <c r="A32" t="s">
        <v>77</v>
      </c>
      <c r="B32">
        <v>29.023297389388301</v>
      </c>
      <c r="C32">
        <v>4.4972028976237999</v>
      </c>
      <c r="D32">
        <v>1.68243387559767E-10</v>
      </c>
      <c r="E32">
        <v>1.0913172043059501E-8</v>
      </c>
      <c r="H32" t="s">
        <v>1396</v>
      </c>
      <c r="I32">
        <v>25.757284276540702</v>
      </c>
      <c r="J32">
        <v>1.55766778313376</v>
      </c>
      <c r="K32" s="2">
        <v>7.5301841149188797E-5</v>
      </c>
      <c r="L32">
        <v>8.0949479235378E-3</v>
      </c>
    </row>
    <row r="33" spans="1:12" x14ac:dyDescent="0.2">
      <c r="A33" t="s">
        <v>78</v>
      </c>
      <c r="B33">
        <v>7.5375512120406603</v>
      </c>
      <c r="C33">
        <v>4.40119398003944</v>
      </c>
      <c r="D33">
        <v>8.9347874617408998E-5</v>
      </c>
      <c r="E33">
        <v>1.1286830656367E-3</v>
      </c>
      <c r="H33" t="s">
        <v>166</v>
      </c>
      <c r="I33">
        <v>122.25807343067601</v>
      </c>
      <c r="J33">
        <v>1.55203011153542</v>
      </c>
      <c r="K33">
        <v>1.08516502308575E-3</v>
      </c>
      <c r="L33">
        <v>4.1663808418188397E-2</v>
      </c>
    </row>
    <row r="34" spans="1:12" x14ac:dyDescent="0.2">
      <c r="A34" t="s">
        <v>79</v>
      </c>
      <c r="B34">
        <v>424.694335890079</v>
      </c>
      <c r="C34">
        <v>4.3290967563711398</v>
      </c>
      <c r="D34">
        <v>1.5137652814903099E-4</v>
      </c>
      <c r="E34">
        <v>1.70652750483516E-3</v>
      </c>
      <c r="H34" t="s">
        <v>77</v>
      </c>
      <c r="I34">
        <v>77.002265355878606</v>
      </c>
      <c r="J34">
        <v>1.54837783339282</v>
      </c>
      <c r="K34">
        <v>2.16359413714247E-4</v>
      </c>
      <c r="L34">
        <v>1.63508971506683E-2</v>
      </c>
    </row>
    <row r="35" spans="1:12" x14ac:dyDescent="0.2">
      <c r="A35" t="s">
        <v>80</v>
      </c>
      <c r="B35">
        <v>2101.2248668679999</v>
      </c>
      <c r="C35">
        <v>4.2834487448430698</v>
      </c>
      <c r="D35">
        <v>5.6556498088334701E-14</v>
      </c>
      <c r="E35">
        <v>6.8124744457308899E-12</v>
      </c>
      <c r="H35" t="s">
        <v>1476</v>
      </c>
      <c r="I35">
        <v>18.020806573475301</v>
      </c>
      <c r="J35">
        <v>1.5132899053947799</v>
      </c>
      <c r="K35">
        <v>6.8402569831526303E-4</v>
      </c>
      <c r="L35">
        <v>3.3196623498273403E-2</v>
      </c>
    </row>
    <row r="36" spans="1:12" x14ac:dyDescent="0.2">
      <c r="A36" t="s">
        <v>81</v>
      </c>
      <c r="B36">
        <v>10.9855087459483</v>
      </c>
      <c r="C36">
        <v>4.2634762424284798</v>
      </c>
      <c r="D36">
        <v>1.8593354532943499E-5</v>
      </c>
      <c r="E36">
        <v>3.0563053040749699E-4</v>
      </c>
      <c r="H36" t="s">
        <v>1127</v>
      </c>
      <c r="I36">
        <v>228.70366792295201</v>
      </c>
      <c r="J36">
        <v>1.4341810257277099</v>
      </c>
      <c r="K36" s="2">
        <v>9.1799038861449192E-9</v>
      </c>
      <c r="L36" s="2">
        <v>1.2200926801403501E-5</v>
      </c>
    </row>
    <row r="37" spans="1:12" x14ac:dyDescent="0.2">
      <c r="A37" t="s">
        <v>82</v>
      </c>
      <c r="B37">
        <v>8.2790713245985792</v>
      </c>
      <c r="C37">
        <v>4.2490962624377904</v>
      </c>
      <c r="D37">
        <v>1.49003160424298E-3</v>
      </c>
      <c r="E37">
        <v>1.0940088378562401E-2</v>
      </c>
      <c r="H37" t="s">
        <v>1477</v>
      </c>
      <c r="I37">
        <v>30.597705249689302</v>
      </c>
      <c r="J37">
        <v>1.4304054728475599</v>
      </c>
      <c r="K37">
        <v>1.1096019753652E-4</v>
      </c>
      <c r="L37">
        <v>1.02027552703392E-2</v>
      </c>
    </row>
    <row r="38" spans="1:12" x14ac:dyDescent="0.2">
      <c r="A38" t="s">
        <v>83</v>
      </c>
      <c r="B38">
        <v>14.7409922740972</v>
      </c>
      <c r="C38">
        <v>4.2488430253980001</v>
      </c>
      <c r="D38">
        <v>9.7923561565508702E-7</v>
      </c>
      <c r="E38">
        <v>2.3934505301482698E-5</v>
      </c>
      <c r="H38" t="s">
        <v>1055</v>
      </c>
      <c r="I38">
        <v>99.508204509370998</v>
      </c>
      <c r="J38">
        <v>1.42482810326483</v>
      </c>
      <c r="K38">
        <v>1.77524086303735E-4</v>
      </c>
      <c r="L38">
        <v>1.39254099746578E-2</v>
      </c>
    </row>
    <row r="39" spans="1:12" x14ac:dyDescent="0.2">
      <c r="A39" t="s">
        <v>84</v>
      </c>
      <c r="B39">
        <v>176.84819399440599</v>
      </c>
      <c r="C39">
        <v>4.2150301971650599</v>
      </c>
      <c r="D39">
        <v>9.7750225603521305E-8</v>
      </c>
      <c r="E39">
        <v>3.1163658880971401E-6</v>
      </c>
      <c r="H39" t="s">
        <v>1478</v>
      </c>
      <c r="I39">
        <v>53.2486328683094</v>
      </c>
      <c r="J39">
        <v>1.42246853619944</v>
      </c>
      <c r="K39">
        <v>5.9380103326605801E-4</v>
      </c>
      <c r="L39">
        <v>3.03544444277964E-2</v>
      </c>
    </row>
    <row r="40" spans="1:12" x14ac:dyDescent="0.2">
      <c r="A40" t="s">
        <v>85</v>
      </c>
      <c r="B40">
        <v>4.3132202389990901</v>
      </c>
      <c r="C40">
        <v>4.1950606394280703</v>
      </c>
      <c r="D40">
        <v>1.74547934743384E-3</v>
      </c>
      <c r="E40">
        <v>1.2368701342215E-2</v>
      </c>
      <c r="H40" t="s">
        <v>155</v>
      </c>
      <c r="I40">
        <v>91.606410873180906</v>
      </c>
      <c r="J40">
        <v>1.4215871718451201</v>
      </c>
      <c r="K40" s="2">
        <v>6.7228113093537506E-5</v>
      </c>
      <c r="L40">
        <v>7.4460228289963499E-3</v>
      </c>
    </row>
    <row r="41" spans="1:12" x14ac:dyDescent="0.2">
      <c r="A41" t="s">
        <v>86</v>
      </c>
      <c r="B41">
        <v>123.405228971032</v>
      </c>
      <c r="C41">
        <v>4.1818539809211996</v>
      </c>
      <c r="D41">
        <v>3.50045318098049E-6</v>
      </c>
      <c r="E41">
        <v>7.2882892465723297E-5</v>
      </c>
      <c r="H41" t="s">
        <v>1084</v>
      </c>
      <c r="I41">
        <v>22.762490166608099</v>
      </c>
      <c r="J41">
        <v>1.4004193080962799</v>
      </c>
      <c r="K41">
        <v>8.8538369846531304E-4</v>
      </c>
      <c r="L41">
        <v>3.8296774176221501E-2</v>
      </c>
    </row>
    <row r="42" spans="1:12" x14ac:dyDescent="0.2">
      <c r="A42" t="s">
        <v>87</v>
      </c>
      <c r="B42">
        <v>18.2093676937411</v>
      </c>
      <c r="C42">
        <v>4.1084852241691996</v>
      </c>
      <c r="D42">
        <v>6.5043665502235101E-9</v>
      </c>
      <c r="E42">
        <v>2.89435730526436E-7</v>
      </c>
      <c r="H42" t="s">
        <v>1479</v>
      </c>
      <c r="I42">
        <v>63.407890224261301</v>
      </c>
      <c r="J42">
        <v>1.3804470511715501</v>
      </c>
      <c r="K42" s="2">
        <v>7.4230407984988606E-5</v>
      </c>
      <c r="L42">
        <v>8.0388782573372793E-3</v>
      </c>
    </row>
    <row r="43" spans="1:12" x14ac:dyDescent="0.2">
      <c r="A43" t="s">
        <v>88</v>
      </c>
      <c r="B43">
        <v>12.220216517226399</v>
      </c>
      <c r="C43">
        <v>4.1074156722409496</v>
      </c>
      <c r="D43">
        <v>2.302310406039E-4</v>
      </c>
      <c r="E43">
        <v>2.4042393187521799E-3</v>
      </c>
      <c r="H43" t="s">
        <v>1284</v>
      </c>
      <c r="I43">
        <v>14.248600461386401</v>
      </c>
      <c r="J43">
        <v>1.3658129528256699</v>
      </c>
      <c r="K43">
        <v>9.2547096360868001E-4</v>
      </c>
      <c r="L43">
        <v>3.9105160369823401E-2</v>
      </c>
    </row>
    <row r="44" spans="1:12" x14ac:dyDescent="0.2">
      <c r="A44" t="s">
        <v>89</v>
      </c>
      <c r="B44">
        <v>60.392291250071501</v>
      </c>
      <c r="C44">
        <v>4.0279115867039996</v>
      </c>
      <c r="D44">
        <v>3.4437427984170998E-15</v>
      </c>
      <c r="E44">
        <v>5.18560020493789E-13</v>
      </c>
      <c r="H44" t="s">
        <v>1480</v>
      </c>
      <c r="I44">
        <v>51.638758988396802</v>
      </c>
      <c r="J44">
        <v>1.35523208521625</v>
      </c>
      <c r="K44" s="2">
        <v>6.6357495657988694E-5</v>
      </c>
      <c r="L44">
        <v>7.4056991337388897E-3</v>
      </c>
    </row>
    <row r="45" spans="1:12" x14ac:dyDescent="0.2">
      <c r="A45" t="s">
        <v>90</v>
      </c>
      <c r="B45">
        <v>6.0308658293902599</v>
      </c>
      <c r="C45">
        <v>4.0117458476290002</v>
      </c>
      <c r="D45">
        <v>5.5317335044342001E-5</v>
      </c>
      <c r="E45">
        <v>7.6363133134206204E-4</v>
      </c>
      <c r="H45" t="s">
        <v>1481</v>
      </c>
      <c r="I45">
        <v>293.26325756849502</v>
      </c>
      <c r="J45">
        <v>1.3221688508613301</v>
      </c>
      <c r="K45" s="2">
        <v>1.9047332109659999E-6</v>
      </c>
      <c r="L45">
        <v>6.9682689352550998E-4</v>
      </c>
    </row>
    <row r="46" spans="1:12" x14ac:dyDescent="0.2">
      <c r="A46" t="s">
        <v>91</v>
      </c>
      <c r="B46">
        <v>115.693602952356</v>
      </c>
      <c r="C46">
        <v>3.8672429387230101</v>
      </c>
      <c r="D46">
        <v>3.8801812129287001E-5</v>
      </c>
      <c r="E46">
        <v>5.7002836372859302E-4</v>
      </c>
      <c r="H46" t="s">
        <v>1482</v>
      </c>
      <c r="I46">
        <v>199.56763634824</v>
      </c>
      <c r="J46">
        <v>1.32014659519644</v>
      </c>
      <c r="K46">
        <v>7.5494497912294203E-4</v>
      </c>
      <c r="L46">
        <v>3.4955277361119502E-2</v>
      </c>
    </row>
    <row r="47" spans="1:12" x14ac:dyDescent="0.2">
      <c r="A47" t="s">
        <v>92</v>
      </c>
      <c r="B47">
        <v>1267.6671938588299</v>
      </c>
      <c r="C47">
        <v>3.8407185792187502</v>
      </c>
      <c r="D47">
        <v>2.14092657423074E-22</v>
      </c>
      <c r="E47">
        <v>9.7585747768652704E-20</v>
      </c>
      <c r="H47" t="s">
        <v>1483</v>
      </c>
      <c r="I47">
        <v>47.664399239427901</v>
      </c>
      <c r="J47">
        <v>1.31279445243608</v>
      </c>
      <c r="K47" s="2">
        <v>1.42343890204827E-5</v>
      </c>
      <c r="L47">
        <v>2.73700956790991E-3</v>
      </c>
    </row>
    <row r="48" spans="1:12" x14ac:dyDescent="0.2">
      <c r="A48" t="s">
        <v>93</v>
      </c>
      <c r="B48">
        <v>54.106590571719401</v>
      </c>
      <c r="C48">
        <v>3.8372722371754402</v>
      </c>
      <c r="D48">
        <v>1.2725788921302101E-14</v>
      </c>
      <c r="E48">
        <v>1.7308099206270999E-12</v>
      </c>
      <c r="H48" t="s">
        <v>1484</v>
      </c>
      <c r="I48">
        <v>20.823292992244301</v>
      </c>
      <c r="J48">
        <v>1.30572485840704</v>
      </c>
      <c r="K48">
        <v>8.7669280667732801E-4</v>
      </c>
      <c r="L48">
        <v>3.8193126585694702E-2</v>
      </c>
    </row>
    <row r="49" spans="1:12" x14ac:dyDescent="0.2">
      <c r="A49" t="s">
        <v>94</v>
      </c>
      <c r="B49">
        <v>4688.1789493015203</v>
      </c>
      <c r="C49">
        <v>3.8012824403307599</v>
      </c>
      <c r="D49">
        <v>1.59548253183184E-29</v>
      </c>
      <c r="E49">
        <v>1.681738306209E-26</v>
      </c>
      <c r="H49" t="s">
        <v>1485</v>
      </c>
      <c r="I49">
        <v>32.4714493245542</v>
      </c>
      <c r="J49">
        <v>1.27915647150761</v>
      </c>
      <c r="K49">
        <v>1.0138951274819501E-4</v>
      </c>
      <c r="L49">
        <v>9.6254199764845005E-3</v>
      </c>
    </row>
    <row r="50" spans="1:12" x14ac:dyDescent="0.2">
      <c r="A50" t="s">
        <v>95</v>
      </c>
      <c r="B50">
        <v>180.30284140915799</v>
      </c>
      <c r="C50">
        <v>3.7555375494248602</v>
      </c>
      <c r="D50">
        <v>7.7336134727716103E-3</v>
      </c>
      <c r="E50">
        <v>3.8951560190779499E-2</v>
      </c>
      <c r="H50" t="s">
        <v>487</v>
      </c>
      <c r="I50">
        <v>3043.95615797254</v>
      </c>
      <c r="J50">
        <v>1.2685365442110199</v>
      </c>
      <c r="K50" s="2">
        <v>2.37820031937701E-7</v>
      </c>
      <c r="L50">
        <v>1.3372803334343099E-4</v>
      </c>
    </row>
    <row r="51" spans="1:12" x14ac:dyDescent="0.2">
      <c r="A51" t="s">
        <v>96</v>
      </c>
      <c r="B51">
        <v>62.209682727404001</v>
      </c>
      <c r="C51">
        <v>3.7231471870549</v>
      </c>
      <c r="D51">
        <v>2.3497449067426801E-11</v>
      </c>
      <c r="E51">
        <v>1.77706044180338E-9</v>
      </c>
      <c r="H51" t="s">
        <v>1486</v>
      </c>
      <c r="I51">
        <v>32.4380062289069</v>
      </c>
      <c r="J51">
        <v>1.22451921532435</v>
      </c>
      <c r="K51">
        <v>1.3200563954957299E-3</v>
      </c>
      <c r="L51">
        <v>4.6842777917833901E-2</v>
      </c>
    </row>
    <row r="52" spans="1:12" x14ac:dyDescent="0.2">
      <c r="A52" t="s">
        <v>97</v>
      </c>
      <c r="B52">
        <v>20.074646580472901</v>
      </c>
      <c r="C52">
        <v>3.6983430213904498</v>
      </c>
      <c r="D52">
        <v>9.8262081814152398E-8</v>
      </c>
      <c r="E52">
        <v>3.1208851408581502E-6</v>
      </c>
      <c r="H52" t="s">
        <v>964</v>
      </c>
      <c r="I52">
        <v>1332.87897921583</v>
      </c>
      <c r="J52">
        <v>1.18604889501708</v>
      </c>
      <c r="K52" s="2">
        <v>9.4580510780949595E-8</v>
      </c>
      <c r="L52" s="2">
        <v>6.0120307287716703E-5</v>
      </c>
    </row>
    <row r="53" spans="1:12" x14ac:dyDescent="0.2">
      <c r="A53" t="s">
        <v>5</v>
      </c>
      <c r="B53">
        <v>13.8296321587789</v>
      </c>
      <c r="C53">
        <v>3.6936342847414299</v>
      </c>
      <c r="D53">
        <v>2.8078230111261001E-3</v>
      </c>
      <c r="E53">
        <v>1.7909960318699601E-2</v>
      </c>
      <c r="H53" t="s">
        <v>1487</v>
      </c>
      <c r="I53">
        <v>30.2939989429637</v>
      </c>
      <c r="J53">
        <v>1.17335736613561</v>
      </c>
      <c r="K53">
        <v>1.5611698499648301E-4</v>
      </c>
      <c r="L53">
        <v>1.27368773183924E-2</v>
      </c>
    </row>
    <row r="54" spans="1:12" x14ac:dyDescent="0.2">
      <c r="A54" t="s">
        <v>98</v>
      </c>
      <c r="B54">
        <v>27.5316124539738</v>
      </c>
      <c r="C54">
        <v>3.6699039790674899</v>
      </c>
      <c r="D54">
        <v>7.7782237836231705E-6</v>
      </c>
      <c r="E54">
        <v>1.44630368369134E-4</v>
      </c>
      <c r="H54" t="s">
        <v>1488</v>
      </c>
      <c r="I54">
        <v>74.548653154502901</v>
      </c>
      <c r="J54">
        <v>1.16896799254475</v>
      </c>
      <c r="K54" s="2">
        <v>9.6060678234086906E-5</v>
      </c>
      <c r="L54">
        <v>9.6192268204270594E-3</v>
      </c>
    </row>
    <row r="55" spans="1:12" x14ac:dyDescent="0.2">
      <c r="A55" t="s">
        <v>99</v>
      </c>
      <c r="B55">
        <v>9.2417296085157101</v>
      </c>
      <c r="C55">
        <v>3.6681056833382901</v>
      </c>
      <c r="D55">
        <v>4.8505718757862002E-5</v>
      </c>
      <c r="E55">
        <v>6.8743608979104497E-4</v>
      </c>
      <c r="H55" t="s">
        <v>1438</v>
      </c>
      <c r="I55">
        <v>39.974467020028499</v>
      </c>
      <c r="J55">
        <v>1.16643966995714</v>
      </c>
      <c r="K55" s="2">
        <v>5.9633072693925E-5</v>
      </c>
      <c r="L55">
        <v>6.81121502175924E-3</v>
      </c>
    </row>
    <row r="56" spans="1:12" x14ac:dyDescent="0.2">
      <c r="A56" t="s">
        <v>100</v>
      </c>
      <c r="B56">
        <v>19.5593940573205</v>
      </c>
      <c r="C56">
        <v>3.6656981607288102</v>
      </c>
      <c r="D56">
        <v>9.7802245842022708E-9</v>
      </c>
      <c r="E56">
        <v>4.1863829343292198E-7</v>
      </c>
      <c r="H56" t="s">
        <v>1489</v>
      </c>
      <c r="I56">
        <v>21.350888361106399</v>
      </c>
      <c r="J56">
        <v>1.14979672796873</v>
      </c>
      <c r="K56">
        <v>1.3803416033186099E-3</v>
      </c>
      <c r="L56">
        <v>4.7483751154160099E-2</v>
      </c>
    </row>
    <row r="57" spans="1:12" x14ac:dyDescent="0.2">
      <c r="A57" t="s">
        <v>101</v>
      </c>
      <c r="B57">
        <v>2075.9055929667302</v>
      </c>
      <c r="C57">
        <v>3.65338737337472</v>
      </c>
      <c r="D57">
        <v>2.21089491496108E-7</v>
      </c>
      <c r="E57">
        <v>6.4398519414194499E-6</v>
      </c>
      <c r="H57" t="s">
        <v>1490</v>
      </c>
      <c r="I57">
        <v>130.524201525563</v>
      </c>
      <c r="J57">
        <v>1.1308959314273599</v>
      </c>
      <c r="K57">
        <v>1.5855756990064399E-4</v>
      </c>
      <c r="L57">
        <v>1.27368773183924E-2</v>
      </c>
    </row>
    <row r="58" spans="1:12" x14ac:dyDescent="0.2">
      <c r="A58" t="s">
        <v>102</v>
      </c>
      <c r="B58">
        <v>271.957430291008</v>
      </c>
      <c r="C58">
        <v>3.6490035040428799</v>
      </c>
      <c r="D58">
        <v>2.31999370243658E-7</v>
      </c>
      <c r="E58">
        <v>6.7343707042328704E-6</v>
      </c>
      <c r="H58" t="s">
        <v>1491</v>
      </c>
      <c r="I58">
        <v>40.397315881942099</v>
      </c>
      <c r="J58">
        <v>1.12131644482603</v>
      </c>
      <c r="K58">
        <v>1.35198375724659E-3</v>
      </c>
      <c r="L58">
        <v>4.71725066514075E-2</v>
      </c>
    </row>
    <row r="59" spans="1:12" x14ac:dyDescent="0.2">
      <c r="A59" t="s">
        <v>103</v>
      </c>
      <c r="B59">
        <v>4.6075944432028901</v>
      </c>
      <c r="C59">
        <v>3.6481740005154499</v>
      </c>
      <c r="D59">
        <v>8.6894872079205801E-4</v>
      </c>
      <c r="E59">
        <v>7.1250037333333901E-3</v>
      </c>
      <c r="H59" t="s">
        <v>1162</v>
      </c>
      <c r="I59">
        <v>24.232817578024701</v>
      </c>
      <c r="J59">
        <v>1.1202155565062499</v>
      </c>
      <c r="K59">
        <v>7.6780144786972604E-4</v>
      </c>
      <c r="L59">
        <v>3.5188893943120303E-2</v>
      </c>
    </row>
    <row r="60" spans="1:12" x14ac:dyDescent="0.2">
      <c r="A60" t="s">
        <v>104</v>
      </c>
      <c r="B60">
        <v>21.703853095893201</v>
      </c>
      <c r="C60">
        <v>3.6457932230716299</v>
      </c>
      <c r="D60">
        <v>4.8815116901432803E-7</v>
      </c>
      <c r="E60">
        <v>1.31093462825265E-5</v>
      </c>
      <c r="H60" t="s">
        <v>1492</v>
      </c>
      <c r="I60">
        <v>418.94558687733598</v>
      </c>
      <c r="J60">
        <v>1.11768416410743</v>
      </c>
      <c r="K60" s="2">
        <v>2.98311776597623E-7</v>
      </c>
      <c r="L60">
        <v>1.6153030273545401E-4</v>
      </c>
    </row>
    <row r="61" spans="1:12" x14ac:dyDescent="0.2">
      <c r="A61" t="s">
        <v>105</v>
      </c>
      <c r="B61">
        <v>23.718832108465001</v>
      </c>
      <c r="C61">
        <v>3.6351604802627602</v>
      </c>
      <c r="D61">
        <v>2.4763068761067999E-9</v>
      </c>
      <c r="E61">
        <v>1.2175777103656301E-7</v>
      </c>
      <c r="H61" t="s">
        <v>182</v>
      </c>
      <c r="I61">
        <v>1109.27695499744</v>
      </c>
      <c r="J61">
        <v>1.11740162113915</v>
      </c>
      <c r="K61">
        <v>9.6698763017100901E-4</v>
      </c>
      <c r="L61">
        <v>3.97058036334949E-2</v>
      </c>
    </row>
    <row r="62" spans="1:12" x14ac:dyDescent="0.2">
      <c r="A62" t="s">
        <v>106</v>
      </c>
      <c r="B62">
        <v>15.4054366036438</v>
      </c>
      <c r="C62">
        <v>3.5840541522200802</v>
      </c>
      <c r="D62">
        <v>2.5508613913649602E-3</v>
      </c>
      <c r="E62">
        <v>1.6641680112116201E-2</v>
      </c>
      <c r="H62" t="s">
        <v>1493</v>
      </c>
      <c r="I62">
        <v>25.712770734585</v>
      </c>
      <c r="J62">
        <v>1.1108520940641999</v>
      </c>
      <c r="K62">
        <v>4.8249548417699699E-4</v>
      </c>
      <c r="L62">
        <v>2.6321208875625699E-2</v>
      </c>
    </row>
    <row r="63" spans="1:12" x14ac:dyDescent="0.2">
      <c r="A63" t="s">
        <v>107</v>
      </c>
      <c r="B63">
        <v>8.3649532976273395</v>
      </c>
      <c r="C63">
        <v>3.5828125226579801</v>
      </c>
      <c r="D63">
        <v>4.0703114412926898E-6</v>
      </c>
      <c r="E63">
        <v>8.2308600519810798E-5</v>
      </c>
      <c r="H63" t="s">
        <v>1494</v>
      </c>
      <c r="I63">
        <v>85.065898578332593</v>
      </c>
      <c r="J63">
        <v>1.1015453515816001</v>
      </c>
      <c r="K63" s="2">
        <v>2.8982448797938399E-5</v>
      </c>
      <c r="L63">
        <v>4.3682824889263797E-3</v>
      </c>
    </row>
    <row r="64" spans="1:12" x14ac:dyDescent="0.2">
      <c r="A64" t="s">
        <v>108</v>
      </c>
      <c r="B64">
        <v>19.611702788803701</v>
      </c>
      <c r="C64">
        <v>3.5804080969761198</v>
      </c>
      <c r="D64">
        <v>9.0525064795006401E-6</v>
      </c>
      <c r="E64">
        <v>1.64515648466356E-4</v>
      </c>
      <c r="H64" t="s">
        <v>956</v>
      </c>
      <c r="I64">
        <v>145.60718551938999</v>
      </c>
      <c r="J64">
        <v>1.0818663430206901</v>
      </c>
      <c r="K64" s="2">
        <v>4.5211274939935598E-6</v>
      </c>
      <c r="L64">
        <v>1.3487037606752701E-3</v>
      </c>
    </row>
    <row r="65" spans="1:12" x14ac:dyDescent="0.2">
      <c r="A65" t="s">
        <v>109</v>
      </c>
      <c r="B65">
        <v>9.6793007253521406</v>
      </c>
      <c r="C65">
        <v>3.5453240879516401</v>
      </c>
      <c r="D65">
        <v>2.4615993828036801E-5</v>
      </c>
      <c r="E65">
        <v>3.9128061819966098E-4</v>
      </c>
      <c r="H65" t="s">
        <v>1495</v>
      </c>
      <c r="I65">
        <v>28.634297597728299</v>
      </c>
      <c r="J65">
        <v>1.07504883535483</v>
      </c>
      <c r="K65">
        <v>2.21093288644681E-4</v>
      </c>
      <c r="L65">
        <v>1.6408039999925E-2</v>
      </c>
    </row>
    <row r="66" spans="1:12" x14ac:dyDescent="0.2">
      <c r="A66" t="s">
        <v>110</v>
      </c>
      <c r="B66">
        <v>5.5355687434088097</v>
      </c>
      <c r="C66">
        <v>3.53409884701786</v>
      </c>
      <c r="D66">
        <v>5.3145634092415797E-4</v>
      </c>
      <c r="E66">
        <v>4.7712180863524302E-3</v>
      </c>
      <c r="H66" t="s">
        <v>1496</v>
      </c>
      <c r="I66">
        <v>88.721344551116601</v>
      </c>
      <c r="J66">
        <v>1.07275420809878</v>
      </c>
      <c r="K66">
        <v>1.5381509947554899E-4</v>
      </c>
      <c r="L66">
        <v>1.2704953414308001E-2</v>
      </c>
    </row>
    <row r="67" spans="1:12" x14ac:dyDescent="0.2">
      <c r="A67" t="s">
        <v>111</v>
      </c>
      <c r="B67">
        <v>69.036261961493807</v>
      </c>
      <c r="C67">
        <v>3.5329060893092898</v>
      </c>
      <c r="D67">
        <v>6.7982034431597699E-9</v>
      </c>
      <c r="E67">
        <v>3.0092309991834501E-7</v>
      </c>
      <c r="H67" t="s">
        <v>1497</v>
      </c>
      <c r="I67">
        <v>255.76602278566199</v>
      </c>
      <c r="J67">
        <v>1.0687714219454201</v>
      </c>
      <c r="K67" s="2">
        <v>3.3257533703441698E-8</v>
      </c>
      <c r="L67" s="2">
        <v>2.8625145842625199E-5</v>
      </c>
    </row>
    <row r="68" spans="1:12" x14ac:dyDescent="0.2">
      <c r="A68" t="s">
        <v>112</v>
      </c>
      <c r="B68">
        <v>8.0994775670669306</v>
      </c>
      <c r="C68">
        <v>3.4872872834688202</v>
      </c>
      <c r="D68">
        <v>1.04007867218155E-4</v>
      </c>
      <c r="E68">
        <v>1.2710816526334699E-3</v>
      </c>
      <c r="H68" t="s">
        <v>1498</v>
      </c>
      <c r="I68">
        <v>96.814509992082506</v>
      </c>
      <c r="J68">
        <v>1.0390937362722401</v>
      </c>
      <c r="K68" s="2">
        <v>4.7263676743441703E-6</v>
      </c>
      <c r="L68">
        <v>1.3487037606752701E-3</v>
      </c>
    </row>
    <row r="69" spans="1:12" x14ac:dyDescent="0.2">
      <c r="A69" t="s">
        <v>113</v>
      </c>
      <c r="B69">
        <v>16.477328605135501</v>
      </c>
      <c r="C69">
        <v>3.4687306821592299</v>
      </c>
      <c r="D69">
        <v>1.2303893291899E-6</v>
      </c>
      <c r="E69">
        <v>2.9393452466509299E-5</v>
      </c>
      <c r="H69" t="s">
        <v>966</v>
      </c>
      <c r="I69">
        <v>121.067662742</v>
      </c>
      <c r="J69">
        <v>1.0315651962546499</v>
      </c>
      <c r="K69" s="2">
        <v>4.5619286364466697E-5</v>
      </c>
      <c r="L69">
        <v>5.8504733916535301E-3</v>
      </c>
    </row>
    <row r="70" spans="1:12" x14ac:dyDescent="0.2">
      <c r="A70" t="s">
        <v>114</v>
      </c>
      <c r="B70">
        <v>88.072391025205107</v>
      </c>
      <c r="C70">
        <v>3.4603891106015001</v>
      </c>
      <c r="D70">
        <v>9.4025030449544805E-19</v>
      </c>
      <c r="E70">
        <v>2.4777064664555799E-16</v>
      </c>
      <c r="H70" t="s">
        <v>1286</v>
      </c>
      <c r="I70">
        <v>74.360295227912403</v>
      </c>
      <c r="J70">
        <v>1.01515796656762</v>
      </c>
      <c r="K70">
        <v>1.38528863496602E-3</v>
      </c>
      <c r="L70">
        <v>4.7542065359631902E-2</v>
      </c>
    </row>
    <row r="71" spans="1:12" x14ac:dyDescent="0.2">
      <c r="A71" t="s">
        <v>115</v>
      </c>
      <c r="B71">
        <v>104.95600147602801</v>
      </c>
      <c r="C71">
        <v>3.4408534555844699</v>
      </c>
      <c r="D71">
        <v>1.2685950414614199E-11</v>
      </c>
      <c r="E71">
        <v>9.9975959692742308E-10</v>
      </c>
      <c r="H71" t="s">
        <v>1499</v>
      </c>
      <c r="I71">
        <v>2566.88228497108</v>
      </c>
      <c r="J71">
        <v>1.01309335764978</v>
      </c>
      <c r="K71">
        <v>3.7068115852436501E-4</v>
      </c>
      <c r="L71">
        <v>2.1591069871020802E-2</v>
      </c>
    </row>
    <row r="72" spans="1:12" x14ac:dyDescent="0.2">
      <c r="A72" t="s">
        <v>116</v>
      </c>
      <c r="B72">
        <v>60.231402933718101</v>
      </c>
      <c r="C72">
        <v>3.43298274775352</v>
      </c>
      <c r="D72">
        <v>1.26190397903114E-6</v>
      </c>
      <c r="E72">
        <v>3.0016940206431799E-5</v>
      </c>
      <c r="H72" t="s">
        <v>973</v>
      </c>
      <c r="I72">
        <v>38.298928158234197</v>
      </c>
      <c r="J72">
        <v>1.01108030038359</v>
      </c>
      <c r="K72">
        <v>1.01241421341215E-4</v>
      </c>
      <c r="L72">
        <v>9.6254199764845005E-3</v>
      </c>
    </row>
    <row r="73" spans="1:12" x14ac:dyDescent="0.2">
      <c r="A73" t="s">
        <v>117</v>
      </c>
      <c r="B73">
        <v>14.161081755444</v>
      </c>
      <c r="C73">
        <v>3.43150485623327</v>
      </c>
      <c r="D73">
        <v>5.0544099587692704E-6</v>
      </c>
      <c r="E73">
        <v>9.9234719388409607E-5</v>
      </c>
      <c r="H73" t="s">
        <v>961</v>
      </c>
      <c r="I73">
        <v>970.630241899211</v>
      </c>
      <c r="J73">
        <v>-1.0042960856087999</v>
      </c>
      <c r="K73" s="2">
        <v>3.5977407634444597E-8</v>
      </c>
      <c r="L73" s="2">
        <v>2.9221649978643401E-5</v>
      </c>
    </row>
    <row r="74" spans="1:12" x14ac:dyDescent="0.2">
      <c r="A74" t="s">
        <v>118</v>
      </c>
      <c r="B74">
        <v>150.695777261176</v>
      </c>
      <c r="C74">
        <v>3.41681473316318</v>
      </c>
      <c r="D74">
        <v>7.1643722476670002E-10</v>
      </c>
      <c r="E74">
        <v>4.0546019448625502E-8</v>
      </c>
      <c r="H74" t="s">
        <v>878</v>
      </c>
      <c r="I74">
        <v>34.542846020029302</v>
      </c>
      <c r="J74">
        <v>-1.0048724002795699</v>
      </c>
      <c r="K74">
        <v>1.20390471814802E-3</v>
      </c>
      <c r="L74">
        <v>4.4703854037175597E-2</v>
      </c>
    </row>
    <row r="75" spans="1:12" x14ac:dyDescent="0.2">
      <c r="A75" t="s">
        <v>119</v>
      </c>
      <c r="B75">
        <v>601.55566604915202</v>
      </c>
      <c r="C75">
        <v>3.3811578202249799</v>
      </c>
      <c r="D75">
        <v>1.9252960890445702E-15</v>
      </c>
      <c r="E75">
        <v>3.0345905179193201E-13</v>
      </c>
      <c r="H75" t="s">
        <v>771</v>
      </c>
      <c r="I75">
        <v>840.27903953824898</v>
      </c>
      <c r="J75">
        <v>-1.01063286537371</v>
      </c>
      <c r="K75">
        <v>1.07984332092326E-3</v>
      </c>
      <c r="L75">
        <v>4.16551697939265E-2</v>
      </c>
    </row>
    <row r="76" spans="1:12" x14ac:dyDescent="0.2">
      <c r="A76" t="s">
        <v>120</v>
      </c>
      <c r="B76">
        <v>575.77088329701098</v>
      </c>
      <c r="C76">
        <v>3.3593680874800098</v>
      </c>
      <c r="D76">
        <v>4.9162501741699696E-7</v>
      </c>
      <c r="E76">
        <v>1.31816469296306E-5</v>
      </c>
      <c r="H76" t="s">
        <v>1500</v>
      </c>
      <c r="I76">
        <v>1231.1231091408999</v>
      </c>
      <c r="J76">
        <v>-1.0120888286343299</v>
      </c>
      <c r="K76">
        <v>1.4947673487315799E-4</v>
      </c>
      <c r="L76">
        <v>1.2567518282059299E-2</v>
      </c>
    </row>
    <row r="77" spans="1:12" x14ac:dyDescent="0.2">
      <c r="A77" t="s">
        <v>121</v>
      </c>
      <c r="B77">
        <v>349.26643466611603</v>
      </c>
      <c r="C77">
        <v>3.3532758531654401</v>
      </c>
      <c r="D77">
        <v>1.4658566740057501E-4</v>
      </c>
      <c r="E77">
        <v>1.65597555245989E-3</v>
      </c>
      <c r="H77" t="s">
        <v>1501</v>
      </c>
      <c r="I77">
        <v>50.162256286930699</v>
      </c>
      <c r="J77">
        <v>-1.01220515897431</v>
      </c>
      <c r="K77" s="2">
        <v>5.5810994352256102E-5</v>
      </c>
      <c r="L77">
        <v>6.6250533243221504E-3</v>
      </c>
    </row>
    <row r="78" spans="1:12" x14ac:dyDescent="0.2">
      <c r="A78" t="s">
        <v>122</v>
      </c>
      <c r="B78">
        <v>228.81000017687299</v>
      </c>
      <c r="C78">
        <v>3.34817180803923</v>
      </c>
      <c r="D78">
        <v>6.6470114893603699E-6</v>
      </c>
      <c r="E78">
        <v>1.2724386920324901E-4</v>
      </c>
      <c r="H78" t="s">
        <v>581</v>
      </c>
      <c r="I78">
        <v>638.48760116099902</v>
      </c>
      <c r="J78">
        <v>-1.01342374238629</v>
      </c>
      <c r="K78" s="2">
        <v>4.0940545607006099E-5</v>
      </c>
      <c r="L78">
        <v>5.4885092585668102E-3</v>
      </c>
    </row>
    <row r="79" spans="1:12" x14ac:dyDescent="0.2">
      <c r="A79" t="s">
        <v>123</v>
      </c>
      <c r="B79">
        <v>566.39827806874905</v>
      </c>
      <c r="C79">
        <v>3.3466633709781202</v>
      </c>
      <c r="D79">
        <v>7.3372634418156302E-3</v>
      </c>
      <c r="E79">
        <v>3.7441134023062199E-2</v>
      </c>
      <c r="H79" t="s">
        <v>547</v>
      </c>
      <c r="I79">
        <v>1665.71544021154</v>
      </c>
      <c r="J79">
        <v>-1.02024792613941</v>
      </c>
      <c r="K79">
        <v>1.4982711819844401E-4</v>
      </c>
      <c r="L79">
        <v>1.2567518282059299E-2</v>
      </c>
    </row>
    <row r="80" spans="1:12" x14ac:dyDescent="0.2">
      <c r="A80" t="s">
        <v>124</v>
      </c>
      <c r="B80">
        <v>23.289411062297599</v>
      </c>
      <c r="C80">
        <v>3.3069961384768898</v>
      </c>
      <c r="D80">
        <v>2.97666716697891E-3</v>
      </c>
      <c r="E80">
        <v>1.8738892038484199E-2</v>
      </c>
      <c r="H80" t="s">
        <v>965</v>
      </c>
      <c r="I80">
        <v>339.38565064383999</v>
      </c>
      <c r="J80">
        <v>-1.0224572015660001</v>
      </c>
      <c r="K80">
        <v>3.61160379425307E-4</v>
      </c>
      <c r="L80">
        <v>2.1290986883862901E-2</v>
      </c>
    </row>
    <row r="81" spans="1:12" x14ac:dyDescent="0.2">
      <c r="A81" t="s">
        <v>125</v>
      </c>
      <c r="B81">
        <v>83.968950765523601</v>
      </c>
      <c r="C81">
        <v>3.3026902723418399</v>
      </c>
      <c r="D81">
        <v>6.2012632243022001E-11</v>
      </c>
      <c r="E81">
        <v>4.2341823594274001E-9</v>
      </c>
      <c r="H81" t="s">
        <v>796</v>
      </c>
      <c r="I81">
        <v>424.81457763643101</v>
      </c>
      <c r="J81">
        <v>-1.02722047249252</v>
      </c>
      <c r="K81">
        <v>9.5281045349145696E-4</v>
      </c>
      <c r="L81">
        <v>3.9462008017124899E-2</v>
      </c>
    </row>
    <row r="82" spans="1:12" x14ac:dyDescent="0.2">
      <c r="A82" t="s">
        <v>126</v>
      </c>
      <c r="B82">
        <v>843.34544992263295</v>
      </c>
      <c r="C82">
        <v>3.3010863941352699</v>
      </c>
      <c r="D82">
        <v>9.3592363379711596E-5</v>
      </c>
      <c r="E82">
        <v>1.16834582412941E-3</v>
      </c>
      <c r="H82" t="s">
        <v>959</v>
      </c>
      <c r="I82">
        <v>313.34911369428602</v>
      </c>
      <c r="J82">
        <v>-1.03748014814395</v>
      </c>
      <c r="K82" s="2">
        <v>5.5921847058476101E-6</v>
      </c>
      <c r="L82">
        <v>1.45995964999093E-3</v>
      </c>
    </row>
    <row r="83" spans="1:12" x14ac:dyDescent="0.2">
      <c r="A83" t="s">
        <v>127</v>
      </c>
      <c r="B83">
        <v>7.1515555896120997</v>
      </c>
      <c r="C83">
        <v>3.2878596601185799</v>
      </c>
      <c r="D83">
        <v>7.3355785061079905E-4</v>
      </c>
      <c r="E83">
        <v>6.2324701010333097E-3</v>
      </c>
      <c r="H83" t="s">
        <v>174</v>
      </c>
      <c r="I83">
        <v>1166.30765836621</v>
      </c>
      <c r="J83">
        <v>-1.0382077887291401</v>
      </c>
      <c r="K83">
        <v>2.9981558030479401E-4</v>
      </c>
      <c r="L83">
        <v>1.91410645591969E-2</v>
      </c>
    </row>
    <row r="84" spans="1:12" x14ac:dyDescent="0.2">
      <c r="A84" t="s">
        <v>128</v>
      </c>
      <c r="B84">
        <v>12.9644284774302</v>
      </c>
      <c r="C84">
        <v>3.28716786443308</v>
      </c>
      <c r="D84">
        <v>2.4322263327947401E-3</v>
      </c>
      <c r="E84">
        <v>1.6023241055696601E-2</v>
      </c>
      <c r="H84" t="s">
        <v>524</v>
      </c>
      <c r="I84">
        <v>47.555134385359402</v>
      </c>
      <c r="J84">
        <v>-1.04150637726914</v>
      </c>
      <c r="K84">
        <v>8.2492965632406396E-4</v>
      </c>
      <c r="L84">
        <v>3.6629326495888001E-2</v>
      </c>
    </row>
    <row r="85" spans="1:12" x14ac:dyDescent="0.2">
      <c r="A85" t="s">
        <v>129</v>
      </c>
      <c r="B85">
        <v>22.838623673295999</v>
      </c>
      <c r="C85">
        <v>3.2803279243393102</v>
      </c>
      <c r="D85">
        <v>3.6708520704272799E-5</v>
      </c>
      <c r="E85">
        <v>5.4449358107085295E-4</v>
      </c>
      <c r="H85" t="s">
        <v>962</v>
      </c>
      <c r="I85">
        <v>301.36664248717801</v>
      </c>
      <c r="J85">
        <v>-1.05525678342417</v>
      </c>
      <c r="K85">
        <v>1.5797148379216599E-4</v>
      </c>
      <c r="L85">
        <v>1.27368773183924E-2</v>
      </c>
    </row>
    <row r="86" spans="1:12" x14ac:dyDescent="0.2">
      <c r="A86" t="s">
        <v>130</v>
      </c>
      <c r="B86">
        <v>101.977969794386</v>
      </c>
      <c r="C86">
        <v>3.2468586585433199</v>
      </c>
      <c r="D86">
        <v>8.0132612880529999E-15</v>
      </c>
      <c r="E86">
        <v>1.13566093800852E-12</v>
      </c>
      <c r="H86" t="s">
        <v>250</v>
      </c>
      <c r="I86">
        <v>91.598087949858893</v>
      </c>
      <c r="J86">
        <v>-1.0554328641658799</v>
      </c>
      <c r="K86">
        <v>1.19021441281221E-3</v>
      </c>
      <c r="L86">
        <v>4.4543947633971001E-2</v>
      </c>
    </row>
    <row r="87" spans="1:12" x14ac:dyDescent="0.2">
      <c r="A87" t="s">
        <v>131</v>
      </c>
      <c r="B87">
        <v>780.03055121953003</v>
      </c>
      <c r="C87">
        <v>3.2453472733111202</v>
      </c>
      <c r="D87">
        <v>8.4257064957765003E-15</v>
      </c>
      <c r="E87">
        <v>1.18416283376059E-12</v>
      </c>
      <c r="H87" t="s">
        <v>1502</v>
      </c>
      <c r="I87">
        <v>97.223760004715004</v>
      </c>
      <c r="J87">
        <v>-1.0563580541470601</v>
      </c>
      <c r="K87" s="2">
        <v>3.6589173661377797E-5</v>
      </c>
      <c r="L87">
        <v>5.1935312517412003E-3</v>
      </c>
    </row>
    <row r="88" spans="1:12" x14ac:dyDescent="0.2">
      <c r="A88" t="s">
        <v>132</v>
      </c>
      <c r="B88">
        <v>4.66235653533729</v>
      </c>
      <c r="C88">
        <v>3.2416980977007301</v>
      </c>
      <c r="D88">
        <v>3.79269026563248E-3</v>
      </c>
      <c r="E88">
        <v>2.2674130212652199E-2</v>
      </c>
      <c r="H88" t="s">
        <v>317</v>
      </c>
      <c r="I88">
        <v>1130.36653168572</v>
      </c>
      <c r="J88">
        <v>-1.06331710446122</v>
      </c>
      <c r="K88">
        <v>1.18469817759286E-3</v>
      </c>
      <c r="L88">
        <v>4.4543947633971001E-2</v>
      </c>
    </row>
    <row r="89" spans="1:12" x14ac:dyDescent="0.2">
      <c r="A89" t="s">
        <v>133</v>
      </c>
      <c r="B89">
        <v>10.8491850175526</v>
      </c>
      <c r="C89">
        <v>3.2291962745218101</v>
      </c>
      <c r="D89">
        <v>1.0808886543815599E-3</v>
      </c>
      <c r="E89">
        <v>8.4747499563668297E-3</v>
      </c>
      <c r="H89" t="s">
        <v>960</v>
      </c>
      <c r="I89">
        <v>147.442444229221</v>
      </c>
      <c r="J89">
        <v>-1.08404750432248</v>
      </c>
      <c r="K89" s="2">
        <v>1.50059282373524E-7</v>
      </c>
      <c r="L89" s="2">
        <v>9.14111128458716E-5</v>
      </c>
    </row>
    <row r="90" spans="1:12" x14ac:dyDescent="0.2">
      <c r="A90" t="s">
        <v>6</v>
      </c>
      <c r="B90">
        <v>1477.43749396866</v>
      </c>
      <c r="C90">
        <v>3.2236541682583701</v>
      </c>
      <c r="D90">
        <v>1.3753002447634301E-3</v>
      </c>
      <c r="E90">
        <v>1.0285984740734999E-2</v>
      </c>
      <c r="H90" t="s">
        <v>362</v>
      </c>
      <c r="I90">
        <v>10491.140417729601</v>
      </c>
      <c r="J90">
        <v>-1.0895122180591299</v>
      </c>
      <c r="K90">
        <v>6.1767570841120495E-4</v>
      </c>
      <c r="L90">
        <v>3.1247124072566801E-2</v>
      </c>
    </row>
    <row r="91" spans="1:12" x14ac:dyDescent="0.2">
      <c r="A91" t="s">
        <v>134</v>
      </c>
      <c r="B91">
        <v>58.391271750738902</v>
      </c>
      <c r="C91">
        <v>3.2143880308112598</v>
      </c>
      <c r="D91">
        <v>5.1963142284955498E-9</v>
      </c>
      <c r="E91">
        <v>2.3685362017183099E-7</v>
      </c>
      <c r="H91" t="s">
        <v>355</v>
      </c>
      <c r="I91">
        <v>5570.1937577328999</v>
      </c>
      <c r="J91">
        <v>-1.09391438804465</v>
      </c>
      <c r="K91">
        <v>2.9167740700132501E-4</v>
      </c>
      <c r="L91">
        <v>1.8841860785744499E-2</v>
      </c>
    </row>
    <row r="92" spans="1:12" x14ac:dyDescent="0.2">
      <c r="A92" t="s">
        <v>135</v>
      </c>
      <c r="B92">
        <v>33.531313625713501</v>
      </c>
      <c r="C92">
        <v>3.2127341952094399</v>
      </c>
      <c r="D92">
        <v>8.0578830246250805E-6</v>
      </c>
      <c r="E92">
        <v>1.4836217218101801E-4</v>
      </c>
      <c r="H92" t="s">
        <v>1503</v>
      </c>
      <c r="I92">
        <v>611.44989054215603</v>
      </c>
      <c r="J92">
        <v>-1.10677440723565</v>
      </c>
      <c r="K92" s="2">
        <v>8.0229982161935198E-10</v>
      </c>
      <c r="L92" s="2">
        <v>1.4662029240093699E-6</v>
      </c>
    </row>
    <row r="93" spans="1:12" x14ac:dyDescent="0.2">
      <c r="A93" t="s">
        <v>136</v>
      </c>
      <c r="B93">
        <v>22.7996490693676</v>
      </c>
      <c r="C93">
        <v>3.1977860793478601</v>
      </c>
      <c r="D93">
        <v>1.9948429608038999E-5</v>
      </c>
      <c r="E93">
        <v>3.2599831912749801E-4</v>
      </c>
      <c r="H93" t="s">
        <v>1504</v>
      </c>
      <c r="I93">
        <v>44.263542370686501</v>
      </c>
      <c r="J93">
        <v>-1.11286426704723</v>
      </c>
      <c r="K93">
        <v>1.3536696380933801E-3</v>
      </c>
      <c r="L93">
        <v>4.71725066514075E-2</v>
      </c>
    </row>
    <row r="94" spans="1:12" x14ac:dyDescent="0.2">
      <c r="A94" t="s">
        <v>137</v>
      </c>
      <c r="B94">
        <v>408.85426956566602</v>
      </c>
      <c r="C94">
        <v>3.1816196047335001</v>
      </c>
      <c r="D94">
        <v>2.5848233997540102E-6</v>
      </c>
      <c r="E94">
        <v>5.6249092434647003E-5</v>
      </c>
      <c r="H94" t="s">
        <v>1505</v>
      </c>
      <c r="I94">
        <v>161.51550924667299</v>
      </c>
      <c r="J94">
        <v>-1.1158021903675299</v>
      </c>
      <c r="K94" s="2">
        <v>6.0697248993535798E-6</v>
      </c>
      <c r="L94">
        <v>1.5568311934833199E-3</v>
      </c>
    </row>
    <row r="95" spans="1:12" x14ac:dyDescent="0.2">
      <c r="A95" t="s">
        <v>138</v>
      </c>
      <c r="B95">
        <v>7.53908450246192</v>
      </c>
      <c r="C95">
        <v>3.1570027672548</v>
      </c>
      <c r="D95">
        <v>8.50333383166645E-4</v>
      </c>
      <c r="E95">
        <v>7.00237915386009E-3</v>
      </c>
      <c r="H95" t="s">
        <v>957</v>
      </c>
      <c r="I95">
        <v>152.64123396968401</v>
      </c>
      <c r="J95">
        <v>-1.1277989328436899</v>
      </c>
      <c r="K95" s="2">
        <v>8.4315005207738599E-7</v>
      </c>
      <c r="L95">
        <v>3.9417932590143798E-4</v>
      </c>
    </row>
    <row r="96" spans="1:12" x14ac:dyDescent="0.2">
      <c r="A96" t="s">
        <v>139</v>
      </c>
      <c r="B96">
        <v>23.955422400743799</v>
      </c>
      <c r="C96">
        <v>3.1551693516982202</v>
      </c>
      <c r="D96">
        <v>3.9536139323369199E-8</v>
      </c>
      <c r="E96">
        <v>1.42473715745432E-6</v>
      </c>
      <c r="H96" t="s">
        <v>348</v>
      </c>
      <c r="I96">
        <v>487.49521686109398</v>
      </c>
      <c r="J96">
        <v>-1.13393430211872</v>
      </c>
      <c r="K96">
        <v>4.0855182955444201E-4</v>
      </c>
      <c r="L96">
        <v>2.3151270341418399E-2</v>
      </c>
    </row>
    <row r="97" spans="1:12" x14ac:dyDescent="0.2">
      <c r="A97" t="s">
        <v>140</v>
      </c>
      <c r="B97">
        <v>135.86037605464901</v>
      </c>
      <c r="C97">
        <v>3.1369731533326202</v>
      </c>
      <c r="D97">
        <v>7.2846830415009205E-10</v>
      </c>
      <c r="E97">
        <v>4.1089023242445799E-8</v>
      </c>
      <c r="H97" t="s">
        <v>339</v>
      </c>
      <c r="I97">
        <v>1431.6545274965199</v>
      </c>
      <c r="J97">
        <v>-1.14563729052531</v>
      </c>
      <c r="K97" s="2">
        <v>5.10740421894954E-5</v>
      </c>
      <c r="L97">
        <v>6.32798726110528E-3</v>
      </c>
    </row>
    <row r="98" spans="1:12" x14ac:dyDescent="0.2">
      <c r="A98" t="s">
        <v>141</v>
      </c>
      <c r="B98">
        <v>2111.0200396833402</v>
      </c>
      <c r="C98">
        <v>3.1366517768245501</v>
      </c>
      <c r="D98">
        <v>1.5452184303725501E-107</v>
      </c>
      <c r="E98">
        <v>2.6060108828233001E-103</v>
      </c>
      <c r="H98" t="s">
        <v>1506</v>
      </c>
      <c r="I98">
        <v>128.415612613972</v>
      </c>
      <c r="J98">
        <v>-1.1740402428854699</v>
      </c>
      <c r="K98">
        <v>4.6357459171714801E-4</v>
      </c>
      <c r="L98">
        <v>2.5479174928213201E-2</v>
      </c>
    </row>
    <row r="99" spans="1:12" x14ac:dyDescent="0.2">
      <c r="A99" t="s">
        <v>142</v>
      </c>
      <c r="B99">
        <v>48.171747685099398</v>
      </c>
      <c r="C99">
        <v>3.1340758755940499</v>
      </c>
      <c r="D99">
        <v>8.7435448397759598E-7</v>
      </c>
      <c r="E99">
        <v>2.15584625325762E-5</v>
      </c>
      <c r="H99" t="s">
        <v>532</v>
      </c>
      <c r="I99">
        <v>242.97373711467901</v>
      </c>
      <c r="J99">
        <v>-1.1786148818792299</v>
      </c>
      <c r="K99">
        <v>2.9016986065728199E-4</v>
      </c>
      <c r="L99">
        <v>1.8841860785744499E-2</v>
      </c>
    </row>
    <row r="100" spans="1:12" x14ac:dyDescent="0.2">
      <c r="A100" t="s">
        <v>143</v>
      </c>
      <c r="B100">
        <v>12.0264229344274</v>
      </c>
      <c r="C100">
        <v>3.1184132134830498</v>
      </c>
      <c r="D100">
        <v>7.1057527953775401E-6</v>
      </c>
      <c r="E100">
        <v>1.33897788708427E-4</v>
      </c>
      <c r="H100" t="s">
        <v>1507</v>
      </c>
      <c r="I100">
        <v>122.607512623579</v>
      </c>
      <c r="J100">
        <v>-1.1787399844764099</v>
      </c>
      <c r="K100" s="2">
        <v>7.8242047180165605E-5</v>
      </c>
      <c r="L100">
        <v>8.2891212302465302E-3</v>
      </c>
    </row>
    <row r="101" spans="1:12" x14ac:dyDescent="0.2">
      <c r="A101" t="s">
        <v>144</v>
      </c>
      <c r="B101">
        <v>48.304898131113902</v>
      </c>
      <c r="C101">
        <v>3.11716946864522</v>
      </c>
      <c r="D101">
        <v>1.02690313836465E-2</v>
      </c>
      <c r="E101">
        <v>4.8389833552723902E-2</v>
      </c>
      <c r="H101" t="s">
        <v>963</v>
      </c>
      <c r="I101">
        <v>286.687729031826</v>
      </c>
      <c r="J101">
        <v>-1.22948003893813</v>
      </c>
      <c r="K101" s="2">
        <v>1.0646112951321801E-6</v>
      </c>
      <c r="L101">
        <v>4.4470334670950102E-4</v>
      </c>
    </row>
    <row r="102" spans="1:12" x14ac:dyDescent="0.2">
      <c r="A102" t="s">
        <v>145</v>
      </c>
      <c r="B102">
        <v>2717.85475061741</v>
      </c>
      <c r="C102">
        <v>3.1108567867848702</v>
      </c>
      <c r="D102">
        <v>1.36438634910649E-3</v>
      </c>
      <c r="E102">
        <v>1.02324505388331E-2</v>
      </c>
      <c r="H102" t="s">
        <v>330</v>
      </c>
      <c r="I102">
        <v>2294.9566150814599</v>
      </c>
      <c r="J102">
        <v>-1.23311154612352</v>
      </c>
      <c r="K102">
        <v>1.0522443446066699E-3</v>
      </c>
      <c r="L102">
        <v>4.0929388588522603E-2</v>
      </c>
    </row>
    <row r="103" spans="1:12" x14ac:dyDescent="0.2">
      <c r="A103" t="s">
        <v>146</v>
      </c>
      <c r="B103">
        <v>45.952334210311697</v>
      </c>
      <c r="C103">
        <v>3.1027573678723002</v>
      </c>
      <c r="D103">
        <v>3.0806780188644297E-20</v>
      </c>
      <c r="E103">
        <v>9.8029499600280303E-18</v>
      </c>
      <c r="H103" t="s">
        <v>498</v>
      </c>
      <c r="I103">
        <v>333.15602647620199</v>
      </c>
      <c r="J103">
        <v>-1.24589456998825</v>
      </c>
      <c r="K103" s="2">
        <v>1.28411241958599E-5</v>
      </c>
      <c r="L103">
        <v>2.6074616075482198E-3</v>
      </c>
    </row>
    <row r="104" spans="1:12" x14ac:dyDescent="0.2">
      <c r="A104" t="s">
        <v>147</v>
      </c>
      <c r="B104">
        <v>4.2395720875148504</v>
      </c>
      <c r="C104">
        <v>3.0955093330176</v>
      </c>
      <c r="D104">
        <v>2.0509045816255599E-3</v>
      </c>
      <c r="E104">
        <v>1.4083267821300901E-2</v>
      </c>
      <c r="H104" t="s">
        <v>19</v>
      </c>
      <c r="I104">
        <v>1796.45925287098</v>
      </c>
      <c r="J104">
        <v>-1.24692235730176</v>
      </c>
      <c r="K104">
        <v>9.9509224800148691E-4</v>
      </c>
      <c r="L104">
        <v>4.0188532225916403E-2</v>
      </c>
    </row>
    <row r="105" spans="1:12" x14ac:dyDescent="0.2">
      <c r="A105" t="s">
        <v>148</v>
      </c>
      <c r="B105">
        <v>38.184474426554502</v>
      </c>
      <c r="C105">
        <v>3.0950589326154301</v>
      </c>
      <c r="D105">
        <v>4.6535815046510804E-13</v>
      </c>
      <c r="E105">
        <v>4.8148866304257897E-11</v>
      </c>
      <c r="H105" t="s">
        <v>1508</v>
      </c>
      <c r="I105">
        <v>186.454898688741</v>
      </c>
      <c r="J105">
        <v>-1.2836385924509901</v>
      </c>
      <c r="K105" s="2">
        <v>7.0510655798645901E-6</v>
      </c>
      <c r="L105">
        <v>1.6470862668066101E-3</v>
      </c>
    </row>
    <row r="106" spans="1:12" x14ac:dyDescent="0.2">
      <c r="A106" t="s">
        <v>149</v>
      </c>
      <c r="B106">
        <v>8.8544251994505601</v>
      </c>
      <c r="C106">
        <v>3.0922941456772399</v>
      </c>
      <c r="D106">
        <v>1.50448994632006E-3</v>
      </c>
      <c r="E106">
        <v>1.10047940395663E-2</v>
      </c>
      <c r="H106" t="s">
        <v>253</v>
      </c>
      <c r="I106">
        <v>347.88309749594202</v>
      </c>
      <c r="J106">
        <v>-1.29061271884926</v>
      </c>
      <c r="K106">
        <v>1.0554295142183999E-3</v>
      </c>
      <c r="L106">
        <v>4.0929388588522603E-2</v>
      </c>
    </row>
    <row r="107" spans="1:12" x14ac:dyDescent="0.2">
      <c r="A107" t="s">
        <v>150</v>
      </c>
      <c r="B107">
        <v>110.304484681177</v>
      </c>
      <c r="C107">
        <v>3.0868041038407599</v>
      </c>
      <c r="D107">
        <v>3.3422914839855898E-8</v>
      </c>
      <c r="E107">
        <v>1.22272767629972E-6</v>
      </c>
      <c r="H107" t="s">
        <v>613</v>
      </c>
      <c r="I107">
        <v>19.525091170031999</v>
      </c>
      <c r="J107">
        <v>-1.2931392701808</v>
      </c>
      <c r="K107">
        <v>1.0268185008850701E-3</v>
      </c>
      <c r="L107">
        <v>4.0683161200378799E-2</v>
      </c>
    </row>
    <row r="108" spans="1:12" x14ac:dyDescent="0.2">
      <c r="A108" t="s">
        <v>151</v>
      </c>
      <c r="B108">
        <v>4.9988274518822102</v>
      </c>
      <c r="C108">
        <v>3.08374906630115</v>
      </c>
      <c r="D108">
        <v>7.6497721894636002E-3</v>
      </c>
      <c r="E108">
        <v>3.8615207415535299E-2</v>
      </c>
      <c r="H108" t="s">
        <v>732</v>
      </c>
      <c r="I108">
        <v>139.583536404125</v>
      </c>
      <c r="J108">
        <v>-1.3185740760986899</v>
      </c>
      <c r="K108" s="2">
        <v>5.0421066375555198E-10</v>
      </c>
      <c r="L108" s="2">
        <v>1.2285933173510299E-6</v>
      </c>
    </row>
    <row r="109" spans="1:12" x14ac:dyDescent="0.2">
      <c r="A109" t="s">
        <v>152</v>
      </c>
      <c r="B109">
        <v>11.2677279578916</v>
      </c>
      <c r="C109">
        <v>3.07543648585595</v>
      </c>
      <c r="D109">
        <v>3.7790844952283098E-6</v>
      </c>
      <c r="E109">
        <v>7.7535596121685403E-5</v>
      </c>
      <c r="H109" t="s">
        <v>205</v>
      </c>
      <c r="I109">
        <v>561.87313860649795</v>
      </c>
      <c r="J109">
        <v>-1.3188340328256001</v>
      </c>
      <c r="K109">
        <v>5.4324907181476701E-4</v>
      </c>
      <c r="L109">
        <v>2.9092679230519801E-2</v>
      </c>
    </row>
    <row r="110" spans="1:12" x14ac:dyDescent="0.2">
      <c r="A110" t="s">
        <v>153</v>
      </c>
      <c r="B110">
        <v>50.721934997204599</v>
      </c>
      <c r="C110">
        <v>3.0633895578404999</v>
      </c>
      <c r="D110">
        <v>6.2152472565512598E-5</v>
      </c>
      <c r="E110">
        <v>8.3817908649622803E-4</v>
      </c>
      <c r="H110" t="s">
        <v>968</v>
      </c>
      <c r="I110">
        <v>33.606380654873597</v>
      </c>
      <c r="J110">
        <v>-1.3346275445787601</v>
      </c>
      <c r="K110">
        <v>8.10484140890755E-4</v>
      </c>
      <c r="L110">
        <v>3.6341205211125403E-2</v>
      </c>
    </row>
    <row r="111" spans="1:12" x14ac:dyDescent="0.2">
      <c r="A111" t="s">
        <v>154</v>
      </c>
      <c r="B111">
        <v>4.3959840169137898</v>
      </c>
      <c r="C111">
        <v>3.0446074345777299</v>
      </c>
      <c r="D111">
        <v>2.3332606042926599E-3</v>
      </c>
      <c r="E111">
        <v>1.55045075222205E-2</v>
      </c>
      <c r="H111" t="s">
        <v>985</v>
      </c>
      <c r="I111">
        <v>206.72585322285099</v>
      </c>
      <c r="J111">
        <v>-1.3476441099255501</v>
      </c>
      <c r="K111">
        <v>9.4016406288524904E-4</v>
      </c>
      <c r="L111">
        <v>3.9309710124331203E-2</v>
      </c>
    </row>
    <row r="112" spans="1:12" x14ac:dyDescent="0.2">
      <c r="A112" t="s">
        <v>155</v>
      </c>
      <c r="B112">
        <v>38.229869485133399</v>
      </c>
      <c r="C112">
        <v>3.0392045244764199</v>
      </c>
      <c r="D112">
        <v>4.7713644662202297E-8</v>
      </c>
      <c r="E112">
        <v>1.6660261226253499E-6</v>
      </c>
      <c r="H112" t="s">
        <v>396</v>
      </c>
      <c r="I112">
        <v>368.82366654185398</v>
      </c>
      <c r="J112">
        <v>-1.37150865736165</v>
      </c>
      <c r="K112" s="2">
        <v>7.9328673617957305E-7</v>
      </c>
      <c r="L112">
        <v>3.8659506943151202E-4</v>
      </c>
    </row>
    <row r="113" spans="1:12" x14ac:dyDescent="0.2">
      <c r="A113" t="s">
        <v>156</v>
      </c>
      <c r="B113">
        <v>11.876694955075401</v>
      </c>
      <c r="C113">
        <v>3.0049035627103402</v>
      </c>
      <c r="D113">
        <v>2.38360050237916E-3</v>
      </c>
      <c r="E113">
        <v>1.5764479401029201E-2</v>
      </c>
      <c r="H113" t="s">
        <v>744</v>
      </c>
      <c r="I113">
        <v>24.729418140406999</v>
      </c>
      <c r="J113">
        <v>-1.43209000457191</v>
      </c>
      <c r="K113">
        <v>1.4948535702896299E-4</v>
      </c>
      <c r="L113">
        <v>1.2567518282059299E-2</v>
      </c>
    </row>
    <row r="114" spans="1:12" x14ac:dyDescent="0.2">
      <c r="A114" t="s">
        <v>157</v>
      </c>
      <c r="B114">
        <v>34.682659483588502</v>
      </c>
      <c r="C114">
        <v>2.9939855280104601</v>
      </c>
      <c r="D114">
        <v>4.3826155814039802E-5</v>
      </c>
      <c r="E114">
        <v>6.3227383901093303E-4</v>
      </c>
      <c r="H114" t="s">
        <v>92</v>
      </c>
      <c r="I114">
        <v>1177.5411065491801</v>
      </c>
      <c r="J114">
        <v>-1.4505478882357801</v>
      </c>
      <c r="K114">
        <v>2.8867460876281202E-4</v>
      </c>
      <c r="L114">
        <v>1.88411731255014E-2</v>
      </c>
    </row>
    <row r="115" spans="1:12" x14ac:dyDescent="0.2">
      <c r="A115" t="s">
        <v>158</v>
      </c>
      <c r="B115">
        <v>293.52124457188597</v>
      </c>
      <c r="C115">
        <v>2.9842462361028601</v>
      </c>
      <c r="D115">
        <v>1.20533098867798E-11</v>
      </c>
      <c r="E115">
        <v>9.6340792057128808E-10</v>
      </c>
      <c r="H115" t="s">
        <v>1509</v>
      </c>
      <c r="I115">
        <v>141.96055157439699</v>
      </c>
      <c r="J115">
        <v>-1.4569367909116899</v>
      </c>
      <c r="K115">
        <v>1.04522180145582E-4</v>
      </c>
      <c r="L115">
        <v>9.8332220595903509E-3</v>
      </c>
    </row>
    <row r="116" spans="1:12" x14ac:dyDescent="0.2">
      <c r="A116" t="s">
        <v>159</v>
      </c>
      <c r="B116">
        <v>13.7696297107523</v>
      </c>
      <c r="C116">
        <v>2.9618327315486201</v>
      </c>
      <c r="D116">
        <v>6.5483046536757197E-4</v>
      </c>
      <c r="E116">
        <v>5.6856216698864996E-3</v>
      </c>
      <c r="H116" t="s">
        <v>1272</v>
      </c>
      <c r="I116">
        <v>59.372303946521903</v>
      </c>
      <c r="J116">
        <v>-1.4656528457450699</v>
      </c>
      <c r="K116" s="2">
        <v>3.3285053305378099E-8</v>
      </c>
      <c r="L116" s="2">
        <v>2.8625145842625199E-5</v>
      </c>
    </row>
    <row r="117" spans="1:12" x14ac:dyDescent="0.2">
      <c r="A117" t="s">
        <v>160</v>
      </c>
      <c r="B117">
        <v>19.497558730783901</v>
      </c>
      <c r="C117">
        <v>2.9596665099742898</v>
      </c>
      <c r="D117">
        <v>6.4351286625604503E-8</v>
      </c>
      <c r="E117">
        <v>2.1705688978816399E-6</v>
      </c>
      <c r="H117" t="s">
        <v>1510</v>
      </c>
      <c r="I117">
        <v>940.80184765563797</v>
      </c>
      <c r="J117">
        <v>-1.47560677367669</v>
      </c>
      <c r="K117">
        <v>5.97051793903654E-4</v>
      </c>
      <c r="L117">
        <v>3.0414276051816801E-2</v>
      </c>
    </row>
    <row r="118" spans="1:12" x14ac:dyDescent="0.2">
      <c r="A118" t="s">
        <v>161</v>
      </c>
      <c r="B118">
        <v>5.4807063812456001</v>
      </c>
      <c r="C118">
        <v>2.9364870719874601</v>
      </c>
      <c r="D118">
        <v>3.0595926853648299E-3</v>
      </c>
      <c r="E118">
        <v>1.9142517945030701E-2</v>
      </c>
      <c r="H118" t="s">
        <v>204</v>
      </c>
      <c r="I118">
        <v>180.679099543121</v>
      </c>
      <c r="J118">
        <v>-1.4935333850778401</v>
      </c>
      <c r="K118">
        <v>9.2504303920191305E-4</v>
      </c>
      <c r="L118">
        <v>3.9105160369823401E-2</v>
      </c>
    </row>
    <row r="119" spans="1:12" x14ac:dyDescent="0.2">
      <c r="A119" t="s">
        <v>162</v>
      </c>
      <c r="B119">
        <v>100.458401777708</v>
      </c>
      <c r="C119">
        <v>2.9274608788282701</v>
      </c>
      <c r="D119">
        <v>4.2883912937642202E-6</v>
      </c>
      <c r="E119">
        <v>8.5793261173586701E-5</v>
      </c>
      <c r="H119" t="s">
        <v>967</v>
      </c>
      <c r="I119">
        <v>84.7066450335507</v>
      </c>
      <c r="J119">
        <v>-1.52405371400349</v>
      </c>
      <c r="K119" s="2">
        <v>8.6277280635061696E-7</v>
      </c>
      <c r="L119">
        <v>3.9417932590143798E-4</v>
      </c>
    </row>
    <row r="120" spans="1:12" x14ac:dyDescent="0.2">
      <c r="A120" t="s">
        <v>163</v>
      </c>
      <c r="B120">
        <v>2415.18686986388</v>
      </c>
      <c r="C120">
        <v>2.9230972475947001</v>
      </c>
      <c r="D120">
        <v>1.2940900121104701E-16</v>
      </c>
      <c r="E120">
        <v>2.45222787126326E-14</v>
      </c>
      <c r="H120" t="s">
        <v>674</v>
      </c>
      <c r="I120">
        <v>130.62091584728799</v>
      </c>
      <c r="J120">
        <v>-1.5553164025520201</v>
      </c>
      <c r="K120" s="2">
        <v>6.0946128801562601E-10</v>
      </c>
      <c r="L120" s="2">
        <v>1.27290343296978E-6</v>
      </c>
    </row>
    <row r="121" spans="1:12" x14ac:dyDescent="0.2">
      <c r="A121" t="s">
        <v>164</v>
      </c>
      <c r="B121">
        <v>4.95457957128622</v>
      </c>
      <c r="C121">
        <v>2.9164125756066501</v>
      </c>
      <c r="D121">
        <v>1.2848774241096901E-3</v>
      </c>
      <c r="E121">
        <v>9.7830509063701592E-3</v>
      </c>
      <c r="H121" t="s">
        <v>729</v>
      </c>
      <c r="I121">
        <v>238.32237731055901</v>
      </c>
      <c r="J121">
        <v>-1.56069322396409</v>
      </c>
      <c r="K121">
        <v>2.3439042153892899E-4</v>
      </c>
      <c r="L121">
        <v>1.6880728881276501E-2</v>
      </c>
    </row>
    <row r="122" spans="1:12" x14ac:dyDescent="0.2">
      <c r="A122" t="s">
        <v>165</v>
      </c>
      <c r="B122">
        <v>12.0702163324694</v>
      </c>
      <c r="C122">
        <v>2.9049198569658601</v>
      </c>
      <c r="D122">
        <v>8.3176703203950795E-3</v>
      </c>
      <c r="E122">
        <v>4.10923369756672E-2</v>
      </c>
      <c r="H122" t="s">
        <v>1511</v>
      </c>
      <c r="I122">
        <v>12.625011086088801</v>
      </c>
      <c r="J122">
        <v>-1.5772905307071701</v>
      </c>
      <c r="K122">
        <v>8.8467589678934604E-4</v>
      </c>
      <c r="L122">
        <v>3.8296774176221501E-2</v>
      </c>
    </row>
    <row r="123" spans="1:12" x14ac:dyDescent="0.2">
      <c r="A123" t="s">
        <v>166</v>
      </c>
      <c r="B123">
        <v>48.2935356700226</v>
      </c>
      <c r="C123">
        <v>2.8997278610709798</v>
      </c>
      <c r="D123">
        <v>9.3857097214642304E-8</v>
      </c>
      <c r="E123">
        <v>3.0093154838877198E-6</v>
      </c>
      <c r="H123" t="s">
        <v>958</v>
      </c>
      <c r="I123">
        <v>67.417315620393396</v>
      </c>
      <c r="J123">
        <v>-1.6742055460757499</v>
      </c>
      <c r="K123" s="2">
        <v>1.2949517746865101E-8</v>
      </c>
      <c r="L123" s="2">
        <v>1.45632268814745E-5</v>
      </c>
    </row>
    <row r="124" spans="1:12" x14ac:dyDescent="0.2">
      <c r="A124" t="s">
        <v>167</v>
      </c>
      <c r="B124">
        <v>5973.0067018044401</v>
      </c>
      <c r="C124">
        <v>2.89633692173715</v>
      </c>
      <c r="D124">
        <v>5.9467401127370396E-14</v>
      </c>
      <c r="E124">
        <v>7.0134106294622497E-12</v>
      </c>
      <c r="H124" t="s">
        <v>885</v>
      </c>
      <c r="I124">
        <v>30.428853824711702</v>
      </c>
      <c r="J124">
        <v>-1.7024866727715899</v>
      </c>
      <c r="K124" s="2">
        <v>2.4432160846064501E-5</v>
      </c>
      <c r="L124">
        <v>3.9252548524116799E-3</v>
      </c>
    </row>
    <row r="125" spans="1:12" x14ac:dyDescent="0.2">
      <c r="A125" t="s">
        <v>168</v>
      </c>
      <c r="B125">
        <v>330.27441811795097</v>
      </c>
      <c r="C125">
        <v>2.89052989931634</v>
      </c>
      <c r="D125">
        <v>1.42979903865508E-9</v>
      </c>
      <c r="E125">
        <v>7.5007564196397902E-8</v>
      </c>
      <c r="H125" t="s">
        <v>119</v>
      </c>
      <c r="I125">
        <v>521.43230137217199</v>
      </c>
      <c r="J125">
        <v>-1.7103550074844101</v>
      </c>
      <c r="K125" s="2">
        <v>1.47939858540113E-10</v>
      </c>
      <c r="L125" s="2">
        <v>7.2096024395214905E-7</v>
      </c>
    </row>
    <row r="126" spans="1:12" x14ac:dyDescent="0.2">
      <c r="A126" t="s">
        <v>169</v>
      </c>
      <c r="B126">
        <v>14.402032369718</v>
      </c>
      <c r="C126">
        <v>2.8826772916989798</v>
      </c>
      <c r="D126">
        <v>1.0227855395226599E-6</v>
      </c>
      <c r="E126">
        <v>2.4926702491401301E-5</v>
      </c>
      <c r="H126" t="s">
        <v>1512</v>
      </c>
      <c r="I126">
        <v>37.341718414594403</v>
      </c>
      <c r="J126">
        <v>-1.73227990089148</v>
      </c>
      <c r="K126">
        <v>1.26880596018369E-3</v>
      </c>
      <c r="L126">
        <v>4.6203787683296103E-2</v>
      </c>
    </row>
    <row r="127" spans="1:12" x14ac:dyDescent="0.2">
      <c r="A127" t="s">
        <v>170</v>
      </c>
      <c r="B127">
        <v>368.90600244350401</v>
      </c>
      <c r="C127">
        <v>2.88089021463355</v>
      </c>
      <c r="D127">
        <v>8.6456393537930296E-25</v>
      </c>
      <c r="E127">
        <v>4.7035067000554703E-22</v>
      </c>
      <c r="H127" t="s">
        <v>21</v>
      </c>
      <c r="I127">
        <v>335.94855354460299</v>
      </c>
      <c r="J127">
        <v>-1.7389144700263399</v>
      </c>
      <c r="K127" s="2">
        <v>1.2176853363387301E-10</v>
      </c>
      <c r="L127" s="2">
        <v>7.2096024395214905E-7</v>
      </c>
    </row>
    <row r="128" spans="1:12" x14ac:dyDescent="0.2">
      <c r="A128" t="s">
        <v>171</v>
      </c>
      <c r="B128">
        <v>74.216090682056205</v>
      </c>
      <c r="C128">
        <v>2.8703952751797499</v>
      </c>
      <c r="D128">
        <v>1.05410211028443E-8</v>
      </c>
      <c r="E128">
        <v>4.4554967643977401E-7</v>
      </c>
      <c r="H128" t="s">
        <v>1513</v>
      </c>
      <c r="I128">
        <v>10.3386178475014</v>
      </c>
      <c r="J128">
        <v>-1.74816341701081</v>
      </c>
      <c r="K128">
        <v>9.4375569450343697E-4</v>
      </c>
      <c r="L128">
        <v>3.9309710124331203E-2</v>
      </c>
    </row>
    <row r="129" spans="1:12" x14ac:dyDescent="0.2">
      <c r="A129" t="s">
        <v>172</v>
      </c>
      <c r="B129">
        <v>21.683982492487299</v>
      </c>
      <c r="C129">
        <v>2.8611763698109001</v>
      </c>
      <c r="D129">
        <v>9.6402980588734794E-5</v>
      </c>
      <c r="E129">
        <v>1.1910888407538601E-3</v>
      </c>
      <c r="H129" t="s">
        <v>134</v>
      </c>
      <c r="I129">
        <v>49.7056588815365</v>
      </c>
      <c r="J129">
        <v>-1.7686363173755699</v>
      </c>
      <c r="K129">
        <v>1.3779399933802599E-3</v>
      </c>
      <c r="L129">
        <v>4.7483751154160099E-2</v>
      </c>
    </row>
    <row r="130" spans="1:12" x14ac:dyDescent="0.2">
      <c r="A130" t="s">
        <v>173</v>
      </c>
      <c r="B130">
        <v>8.4557097883458106</v>
      </c>
      <c r="C130">
        <v>2.8590146604358302</v>
      </c>
      <c r="D130">
        <v>2.47336884655288E-3</v>
      </c>
      <c r="E130">
        <v>1.62498502520897E-2</v>
      </c>
      <c r="H130" t="s">
        <v>1514</v>
      </c>
      <c r="I130">
        <v>56.150797619052597</v>
      </c>
      <c r="J130">
        <v>-1.7690824267121199</v>
      </c>
      <c r="K130" s="2">
        <v>5.0426194708410197E-5</v>
      </c>
      <c r="L130">
        <v>6.32798726110528E-3</v>
      </c>
    </row>
    <row r="131" spans="1:12" x14ac:dyDescent="0.2">
      <c r="A131" t="s">
        <v>174</v>
      </c>
      <c r="B131">
        <v>1226.11640693653</v>
      </c>
      <c r="C131">
        <v>2.8524473553356402</v>
      </c>
      <c r="D131">
        <v>2.2428734687455401E-18</v>
      </c>
      <c r="E131">
        <v>5.4820378333903603E-16</v>
      </c>
      <c r="H131" t="s">
        <v>1515</v>
      </c>
      <c r="I131">
        <v>59.957478694620299</v>
      </c>
      <c r="J131">
        <v>-1.81539994913188</v>
      </c>
      <c r="K131" s="2">
        <v>8.6261086910250297E-5</v>
      </c>
      <c r="L131">
        <v>8.89704046023722E-3</v>
      </c>
    </row>
    <row r="132" spans="1:12" x14ac:dyDescent="0.2">
      <c r="A132" t="s">
        <v>175</v>
      </c>
      <c r="B132">
        <v>19.337841602351201</v>
      </c>
      <c r="C132">
        <v>2.84441301847668</v>
      </c>
      <c r="D132">
        <v>5.5740265886309601E-3</v>
      </c>
      <c r="E132">
        <v>3.04423440470405E-2</v>
      </c>
      <c r="H132" t="s">
        <v>1337</v>
      </c>
      <c r="I132">
        <v>94.956877283018201</v>
      </c>
      <c r="J132">
        <v>-1.9093103198558501</v>
      </c>
      <c r="K132">
        <v>1.0448428781706599E-3</v>
      </c>
      <c r="L132">
        <v>4.0929388588522603E-2</v>
      </c>
    </row>
    <row r="133" spans="1:12" x14ac:dyDescent="0.2">
      <c r="A133" t="s">
        <v>176</v>
      </c>
      <c r="B133">
        <v>751.36835906013403</v>
      </c>
      <c r="C133">
        <v>2.8362231785519998</v>
      </c>
      <c r="D133">
        <v>9.9733754395560596E-3</v>
      </c>
      <c r="E133">
        <v>4.7269522204637399E-2</v>
      </c>
      <c r="H133" t="s">
        <v>191</v>
      </c>
      <c r="I133">
        <v>149.190874388108</v>
      </c>
      <c r="J133">
        <v>-1.9426871520045399</v>
      </c>
      <c r="K133">
        <v>1.3294457312358E-4</v>
      </c>
      <c r="L133">
        <v>1.17087328859443E-2</v>
      </c>
    </row>
    <row r="134" spans="1:12" x14ac:dyDescent="0.2">
      <c r="A134" t="s">
        <v>177</v>
      </c>
      <c r="B134">
        <v>121.121624061006</v>
      </c>
      <c r="C134">
        <v>2.8290749682483698</v>
      </c>
      <c r="D134">
        <v>3.4912844175670198E-13</v>
      </c>
      <c r="E134">
        <v>3.7266146647004903E-11</v>
      </c>
      <c r="H134" t="s">
        <v>1516</v>
      </c>
      <c r="I134">
        <v>80.428651288212606</v>
      </c>
      <c r="J134">
        <v>-1.9859738978633801</v>
      </c>
      <c r="K134" s="2">
        <v>4.3603590950090399E-5</v>
      </c>
      <c r="L134">
        <v>5.6414557494718701E-3</v>
      </c>
    </row>
    <row r="135" spans="1:12" x14ac:dyDescent="0.2">
      <c r="A135" t="s">
        <v>178</v>
      </c>
      <c r="B135">
        <v>8.9377545796371791</v>
      </c>
      <c r="C135">
        <v>2.8261921508851802</v>
      </c>
      <c r="D135">
        <v>4.5557074129445098E-4</v>
      </c>
      <c r="E135">
        <v>4.2425182506520796E-3</v>
      </c>
      <c r="H135" t="s">
        <v>468</v>
      </c>
      <c r="I135">
        <v>8.6689456640185103</v>
      </c>
      <c r="J135">
        <v>-2.0103960146411</v>
      </c>
      <c r="K135">
        <v>1.5024595550502801E-3</v>
      </c>
      <c r="L135">
        <v>4.9696739128586097E-2</v>
      </c>
    </row>
    <row r="136" spans="1:12" x14ac:dyDescent="0.2">
      <c r="A136" t="s">
        <v>179</v>
      </c>
      <c r="B136">
        <v>1798.20892756596</v>
      </c>
      <c r="C136">
        <v>2.8240903102782702</v>
      </c>
      <c r="D136">
        <v>6.0679456612200398E-26</v>
      </c>
      <c r="E136">
        <v>3.9359962914029198E-23</v>
      </c>
      <c r="H136" t="s">
        <v>381</v>
      </c>
      <c r="I136">
        <v>11.1752060636494</v>
      </c>
      <c r="J136">
        <v>-2.08469671388564</v>
      </c>
      <c r="K136">
        <v>2.8633486234104402E-4</v>
      </c>
      <c r="L136">
        <v>1.88411731255014E-2</v>
      </c>
    </row>
    <row r="137" spans="1:12" x14ac:dyDescent="0.2">
      <c r="A137" t="s">
        <v>180</v>
      </c>
      <c r="B137">
        <v>94.939133227977095</v>
      </c>
      <c r="C137">
        <v>2.82329692915655</v>
      </c>
      <c r="D137">
        <v>8.9348294887243802E-22</v>
      </c>
      <c r="E137">
        <v>3.5877595077937298E-19</v>
      </c>
      <c r="H137" t="s">
        <v>116</v>
      </c>
      <c r="I137">
        <v>49.322385473127902</v>
      </c>
      <c r="J137">
        <v>-2.1181218675578202</v>
      </c>
      <c r="K137">
        <v>2.2001070923704399E-4</v>
      </c>
      <c r="L137">
        <v>1.6408039999925E-2</v>
      </c>
    </row>
    <row r="138" spans="1:12" x14ac:dyDescent="0.2">
      <c r="A138" t="s">
        <v>7</v>
      </c>
      <c r="B138">
        <v>2361.1516959903302</v>
      </c>
      <c r="C138">
        <v>2.8037622992421198</v>
      </c>
      <c r="D138">
        <v>2.0900517316870101E-11</v>
      </c>
      <c r="E138">
        <v>1.59496481696387E-9</v>
      </c>
      <c r="H138" t="s">
        <v>1238</v>
      </c>
      <c r="I138">
        <v>57.795110656201899</v>
      </c>
      <c r="J138">
        <v>-2.1375535124958902</v>
      </c>
      <c r="K138" s="2">
        <v>6.0997323177437898E-8</v>
      </c>
      <c r="L138" s="2">
        <v>4.24657554692448E-5</v>
      </c>
    </row>
    <row r="139" spans="1:12" x14ac:dyDescent="0.2">
      <c r="A139" t="s">
        <v>181</v>
      </c>
      <c r="B139">
        <v>192.41945410499301</v>
      </c>
      <c r="C139">
        <v>2.80317007402869</v>
      </c>
      <c r="D139">
        <v>3.5334407482938701E-22</v>
      </c>
      <c r="E139">
        <v>1.5279866210250301E-19</v>
      </c>
      <c r="H139" t="s">
        <v>1517</v>
      </c>
      <c r="I139">
        <v>36.624873285174402</v>
      </c>
      <c r="J139">
        <v>-2.1697910680377399</v>
      </c>
      <c r="K139" s="2">
        <v>7.7137793389437498E-5</v>
      </c>
      <c r="L139">
        <v>8.2317849587852307E-3</v>
      </c>
    </row>
    <row r="140" spans="1:12" x14ac:dyDescent="0.2">
      <c r="A140" t="s">
        <v>182</v>
      </c>
      <c r="B140">
        <v>550.60307093202198</v>
      </c>
      <c r="C140">
        <v>2.7917044209875401</v>
      </c>
      <c r="D140">
        <v>5.8195926125505595E-10</v>
      </c>
      <c r="E140">
        <v>3.36121333598168E-8</v>
      </c>
      <c r="H140" t="s">
        <v>1518</v>
      </c>
      <c r="I140">
        <v>61.4700581717915</v>
      </c>
      <c r="J140">
        <v>-2.1804544533023398</v>
      </c>
      <c r="K140" s="2">
        <v>5.1856305463684403E-5</v>
      </c>
      <c r="L140">
        <v>6.3709175283955099E-3</v>
      </c>
    </row>
    <row r="141" spans="1:12" x14ac:dyDescent="0.2">
      <c r="A141" t="s">
        <v>183</v>
      </c>
      <c r="B141">
        <v>11.7375556817579</v>
      </c>
      <c r="C141">
        <v>2.7849134457600799</v>
      </c>
      <c r="D141">
        <v>6.8094958285030998E-6</v>
      </c>
      <c r="E141">
        <v>1.2976513802000599E-4</v>
      </c>
      <c r="H141" t="s">
        <v>171</v>
      </c>
      <c r="I141">
        <v>58.0631404331887</v>
      </c>
      <c r="J141">
        <v>-2.1866665471663498</v>
      </c>
      <c r="K141" s="2">
        <v>7.3187000558105299E-6</v>
      </c>
      <c r="L141">
        <v>1.67186554399922E-3</v>
      </c>
    </row>
    <row r="142" spans="1:12" x14ac:dyDescent="0.2">
      <c r="A142" t="s">
        <v>184</v>
      </c>
      <c r="B142">
        <v>7.8760456977282596</v>
      </c>
      <c r="C142">
        <v>2.7820130440640098</v>
      </c>
      <c r="D142">
        <v>3.95218322699356E-3</v>
      </c>
      <c r="E142">
        <v>2.3362625349893602E-2</v>
      </c>
      <c r="H142" t="s">
        <v>1519</v>
      </c>
      <c r="I142">
        <v>13.9737288196728</v>
      </c>
      <c r="J142">
        <v>-2.2059245267246399</v>
      </c>
      <c r="K142">
        <v>2.41640742741209E-4</v>
      </c>
      <c r="L142">
        <v>1.71494546547401E-2</v>
      </c>
    </row>
    <row r="143" spans="1:12" x14ac:dyDescent="0.2">
      <c r="A143" t="s">
        <v>185</v>
      </c>
      <c r="B143">
        <v>185.163821319813</v>
      </c>
      <c r="C143">
        <v>2.7675314899863199</v>
      </c>
      <c r="D143">
        <v>2.1358221052518401E-16</v>
      </c>
      <c r="E143">
        <v>3.9152869353339398E-14</v>
      </c>
      <c r="H143" t="s">
        <v>7</v>
      </c>
      <c r="I143">
        <v>1821.6704857372299</v>
      </c>
      <c r="J143">
        <v>-2.2286878554620699</v>
      </c>
      <c r="K143" s="2">
        <v>2.79403374857336E-8</v>
      </c>
      <c r="L143" s="2">
        <v>2.7232515602761701E-5</v>
      </c>
    </row>
    <row r="144" spans="1:12" x14ac:dyDescent="0.2">
      <c r="A144" t="s">
        <v>186</v>
      </c>
      <c r="B144">
        <v>174.26509317701701</v>
      </c>
      <c r="C144">
        <v>2.7298040828321399</v>
      </c>
      <c r="D144">
        <v>3.9736290829022703E-8</v>
      </c>
      <c r="E144">
        <v>1.4288966840756299E-6</v>
      </c>
      <c r="H144" t="s">
        <v>1182</v>
      </c>
      <c r="I144">
        <v>19.4412466406507</v>
      </c>
      <c r="J144">
        <v>-2.2855519486043199</v>
      </c>
      <c r="K144">
        <v>4.0560722666865698E-4</v>
      </c>
      <c r="L144">
        <v>2.3073843011267602E-2</v>
      </c>
    </row>
    <row r="145" spans="1:12" x14ac:dyDescent="0.2">
      <c r="A145" t="s">
        <v>187</v>
      </c>
      <c r="B145">
        <v>1435.89572894295</v>
      </c>
      <c r="C145">
        <v>2.7270759709306001</v>
      </c>
      <c r="D145">
        <v>7.7105193377719396E-21</v>
      </c>
      <c r="E145">
        <v>2.5497629143436002E-18</v>
      </c>
      <c r="H145" t="s">
        <v>1520</v>
      </c>
      <c r="I145">
        <v>96.879190766639894</v>
      </c>
      <c r="J145">
        <v>-2.3082603548320302</v>
      </c>
      <c r="K145">
        <v>1.3660515329171199E-4</v>
      </c>
      <c r="L145">
        <v>1.1860945721523001E-2</v>
      </c>
    </row>
    <row r="146" spans="1:12" x14ac:dyDescent="0.2">
      <c r="A146" t="s">
        <v>188</v>
      </c>
      <c r="B146">
        <v>96.631722678962504</v>
      </c>
      <c r="C146">
        <v>2.7172131126146399</v>
      </c>
      <c r="D146">
        <v>6.7040825770191799E-3</v>
      </c>
      <c r="E146">
        <v>3.4874877440292502E-2</v>
      </c>
      <c r="H146" t="s">
        <v>150</v>
      </c>
      <c r="I146">
        <v>84.457373746661105</v>
      </c>
      <c r="J146">
        <v>-2.5137539980604702</v>
      </c>
      <c r="K146" s="2">
        <v>5.4093165378975197E-6</v>
      </c>
      <c r="L146">
        <v>1.45995964999093E-3</v>
      </c>
    </row>
    <row r="147" spans="1:12" x14ac:dyDescent="0.2">
      <c r="A147" t="s">
        <v>189</v>
      </c>
      <c r="B147">
        <v>8.0794901513548592</v>
      </c>
      <c r="C147">
        <v>2.7153948316347498</v>
      </c>
      <c r="D147">
        <v>1.0997648561029299E-3</v>
      </c>
      <c r="E147">
        <v>8.5868214343406794E-3</v>
      </c>
      <c r="H147" t="s">
        <v>1521</v>
      </c>
      <c r="I147">
        <v>102.039227727464</v>
      </c>
      <c r="J147">
        <v>-2.5228102695005101</v>
      </c>
      <c r="K147" s="2">
        <v>2.3633154530988099E-5</v>
      </c>
      <c r="L147">
        <v>3.88221032857354E-3</v>
      </c>
    </row>
    <row r="148" spans="1:12" x14ac:dyDescent="0.2">
      <c r="A148" t="s">
        <v>190</v>
      </c>
      <c r="B148">
        <v>100.921349830027</v>
      </c>
      <c r="C148">
        <v>2.7138987309283902</v>
      </c>
      <c r="D148">
        <v>2.2208470937019299E-8</v>
      </c>
      <c r="E148">
        <v>8.6300889943048504E-7</v>
      </c>
      <c r="H148" t="s">
        <v>1370</v>
      </c>
      <c r="I148">
        <v>40.587631209826803</v>
      </c>
      <c r="J148">
        <v>-2.5983730128251201</v>
      </c>
      <c r="K148">
        <v>2.4126269745214401E-4</v>
      </c>
      <c r="L148">
        <v>1.71494546547401E-2</v>
      </c>
    </row>
    <row r="149" spans="1:12" x14ac:dyDescent="0.2">
      <c r="A149" t="s">
        <v>191</v>
      </c>
      <c r="B149">
        <v>187.55422897928401</v>
      </c>
      <c r="C149">
        <v>2.70806578014095</v>
      </c>
      <c r="D149">
        <v>1.4493053747826899E-4</v>
      </c>
      <c r="E149">
        <v>1.6437481604378E-3</v>
      </c>
      <c r="H149" t="s">
        <v>115</v>
      </c>
      <c r="I149">
        <v>80.943406793068107</v>
      </c>
      <c r="J149">
        <v>-2.6358338910361399</v>
      </c>
      <c r="K149" s="2">
        <v>3.8622242050070299E-5</v>
      </c>
      <c r="L149">
        <v>5.2771698950656804E-3</v>
      </c>
    </row>
    <row r="150" spans="1:12" x14ac:dyDescent="0.2">
      <c r="A150" t="s">
        <v>192</v>
      </c>
      <c r="B150">
        <v>6.1500902330507197</v>
      </c>
      <c r="C150">
        <v>2.70447198929809</v>
      </c>
      <c r="D150">
        <v>3.7918171446636498E-3</v>
      </c>
      <c r="E150">
        <v>2.2674130212652199E-2</v>
      </c>
      <c r="H150" t="s">
        <v>203</v>
      </c>
      <c r="I150">
        <v>43.011514650377698</v>
      </c>
      <c r="J150">
        <v>-2.7001911654996502</v>
      </c>
      <c r="K150" s="2">
        <v>3.58269512568599E-6</v>
      </c>
      <c r="L150">
        <v>1.1904318803983901E-3</v>
      </c>
    </row>
    <row r="151" spans="1:12" x14ac:dyDescent="0.2">
      <c r="A151" t="s">
        <v>193</v>
      </c>
      <c r="B151">
        <v>6.6914947203556503</v>
      </c>
      <c r="C151">
        <v>2.7006811031723399</v>
      </c>
      <c r="D151">
        <v>5.2508244587818405E-4</v>
      </c>
      <c r="E151">
        <v>4.7254618194960398E-3</v>
      </c>
      <c r="H151" t="s">
        <v>1522</v>
      </c>
      <c r="I151">
        <v>14.8895588847488</v>
      </c>
      <c r="J151">
        <v>-3.2677368423960398</v>
      </c>
      <c r="K151">
        <v>3.0433477102312497E-4</v>
      </c>
      <c r="L151">
        <v>1.9261360832719E-2</v>
      </c>
    </row>
    <row r="152" spans="1:12" x14ac:dyDescent="0.2">
      <c r="A152" t="s">
        <v>194</v>
      </c>
      <c r="B152">
        <v>11.9525446856866</v>
      </c>
      <c r="C152">
        <v>2.6978836157312198</v>
      </c>
      <c r="D152">
        <v>3.2223550262289402E-4</v>
      </c>
      <c r="E152">
        <v>3.1799308085050399E-3</v>
      </c>
      <c r="H152" t="s">
        <v>159</v>
      </c>
      <c r="I152">
        <v>9.6255747852424793</v>
      </c>
      <c r="J152">
        <v>-3.5452049181607399</v>
      </c>
      <c r="K152">
        <v>2.0274757121255499E-4</v>
      </c>
      <c r="L152">
        <v>1.5600892058565999E-2</v>
      </c>
    </row>
    <row r="153" spans="1:12" x14ac:dyDescent="0.2">
      <c r="A153" t="s">
        <v>195</v>
      </c>
      <c r="B153">
        <v>4.2504252114376104</v>
      </c>
      <c r="C153">
        <v>2.6894226530256802</v>
      </c>
      <c r="D153">
        <v>2.1420956827023102E-3</v>
      </c>
      <c r="E153">
        <v>1.45144410159801E-2</v>
      </c>
      <c r="H153" t="s">
        <v>1523</v>
      </c>
      <c r="I153">
        <v>50.471454746686298</v>
      </c>
      <c r="J153">
        <v>-4.1582185204246196</v>
      </c>
      <c r="K153" s="2">
        <v>7.3828969819190497E-8</v>
      </c>
      <c r="L153" s="2">
        <v>4.90627063071166E-5</v>
      </c>
    </row>
    <row r="154" spans="1:12" x14ac:dyDescent="0.2">
      <c r="A154" t="s">
        <v>196</v>
      </c>
      <c r="B154">
        <v>5.6622672931093998</v>
      </c>
      <c r="C154">
        <v>2.6870578021695199</v>
      </c>
      <c r="D154">
        <v>1.9907868652421601E-3</v>
      </c>
      <c r="E154">
        <v>1.37449490125451E-2</v>
      </c>
    </row>
    <row r="155" spans="1:12" x14ac:dyDescent="0.2">
      <c r="A155" t="s">
        <v>197</v>
      </c>
      <c r="B155">
        <v>22.1333943064934</v>
      </c>
      <c r="C155">
        <v>2.6826785743278401</v>
      </c>
      <c r="D155">
        <v>1.0948313924744001E-5</v>
      </c>
      <c r="E155">
        <v>1.9415700771904001E-4</v>
      </c>
    </row>
    <row r="156" spans="1:12" x14ac:dyDescent="0.2">
      <c r="A156" t="s">
        <v>198</v>
      </c>
      <c r="B156">
        <v>11.7593823486408</v>
      </c>
      <c r="C156">
        <v>2.6752854410094802</v>
      </c>
      <c r="D156">
        <v>6.4416234681680706E-5</v>
      </c>
      <c r="E156">
        <v>8.6220618881471898E-4</v>
      </c>
    </row>
    <row r="157" spans="1:12" x14ac:dyDescent="0.2">
      <c r="A157" t="s">
        <v>199</v>
      </c>
      <c r="B157">
        <v>10.396342513726299</v>
      </c>
      <c r="C157">
        <v>2.67234095011632</v>
      </c>
      <c r="D157">
        <v>6.1429237583956401E-4</v>
      </c>
      <c r="E157">
        <v>5.3818394381996097E-3</v>
      </c>
    </row>
    <row r="158" spans="1:12" x14ac:dyDescent="0.2">
      <c r="A158" t="s">
        <v>200</v>
      </c>
      <c r="B158">
        <v>6.6771260854599497</v>
      </c>
      <c r="C158">
        <v>2.6679842350021001</v>
      </c>
      <c r="D158">
        <v>1.68277428833002E-4</v>
      </c>
      <c r="E158">
        <v>1.86102696133179E-3</v>
      </c>
    </row>
    <row r="159" spans="1:12" x14ac:dyDescent="0.2">
      <c r="A159" t="s">
        <v>201</v>
      </c>
      <c r="B159">
        <v>205.06673363605299</v>
      </c>
      <c r="C159">
        <v>2.6673691492976701</v>
      </c>
      <c r="D159">
        <v>1.61442109171342E-9</v>
      </c>
      <c r="E159">
        <v>8.3776036036143895E-8</v>
      </c>
    </row>
    <row r="160" spans="1:12" x14ac:dyDescent="0.2">
      <c r="A160" t="s">
        <v>202</v>
      </c>
      <c r="B160">
        <v>259.99133358615501</v>
      </c>
      <c r="C160">
        <v>2.66505185072318</v>
      </c>
      <c r="D160">
        <v>2.70088728832501E-3</v>
      </c>
      <c r="E160">
        <v>1.74122569256886E-2</v>
      </c>
    </row>
    <row r="161" spans="1:5" x14ac:dyDescent="0.2">
      <c r="A161" t="s">
        <v>203</v>
      </c>
      <c r="B161">
        <v>58.963000815075198</v>
      </c>
      <c r="C161">
        <v>2.6588186613529698</v>
      </c>
      <c r="D161">
        <v>9.6596707381747302E-7</v>
      </c>
      <c r="E161">
        <v>2.3644462554327498E-5</v>
      </c>
    </row>
    <row r="162" spans="1:5" x14ac:dyDescent="0.2">
      <c r="A162" t="s">
        <v>204</v>
      </c>
      <c r="B162">
        <v>212.216137000337</v>
      </c>
      <c r="C162">
        <v>2.6571461914503902</v>
      </c>
      <c r="D162">
        <v>4.1353685818298598E-7</v>
      </c>
      <c r="E162">
        <v>1.13035642030082E-5</v>
      </c>
    </row>
    <row r="163" spans="1:5" x14ac:dyDescent="0.2">
      <c r="A163" t="s">
        <v>205</v>
      </c>
      <c r="B163">
        <v>638.38277520142901</v>
      </c>
      <c r="C163">
        <v>2.65082840482604</v>
      </c>
      <c r="D163">
        <v>8.7253242607269693E-28</v>
      </c>
      <c r="E163">
        <v>6.68875425714365E-25</v>
      </c>
    </row>
    <row r="164" spans="1:5" x14ac:dyDescent="0.2">
      <c r="A164" t="s">
        <v>206</v>
      </c>
      <c r="B164">
        <v>79.255851334080106</v>
      </c>
      <c r="C164">
        <v>2.64913393570848</v>
      </c>
      <c r="D164">
        <v>3.1902900478774499E-7</v>
      </c>
      <c r="E164">
        <v>9.02053734496045E-6</v>
      </c>
    </row>
    <row r="165" spans="1:5" x14ac:dyDescent="0.2">
      <c r="A165" t="s">
        <v>207</v>
      </c>
      <c r="B165">
        <v>358.71965478899301</v>
      </c>
      <c r="C165">
        <v>2.6484874250366102</v>
      </c>
      <c r="D165">
        <v>2.07548930455773E-9</v>
      </c>
      <c r="E165">
        <v>1.04799781800497E-7</v>
      </c>
    </row>
    <row r="166" spans="1:5" x14ac:dyDescent="0.2">
      <c r="A166" t="s">
        <v>208</v>
      </c>
      <c r="B166">
        <v>13.6662707389003</v>
      </c>
      <c r="C166">
        <v>2.6470869861180399</v>
      </c>
      <c r="D166">
        <v>1.4491441727197499E-5</v>
      </c>
      <c r="E166">
        <v>2.4711644563112897E-4</v>
      </c>
    </row>
    <row r="167" spans="1:5" x14ac:dyDescent="0.2">
      <c r="A167" t="s">
        <v>209</v>
      </c>
      <c r="B167">
        <v>114.75264624951301</v>
      </c>
      <c r="C167">
        <v>2.6327879328307899</v>
      </c>
      <c r="D167">
        <v>1.80553858255769E-6</v>
      </c>
      <c r="E167">
        <v>4.1204882536989798E-5</v>
      </c>
    </row>
    <row r="168" spans="1:5" x14ac:dyDescent="0.2">
      <c r="A168" t="s">
        <v>210</v>
      </c>
      <c r="B168">
        <v>523.03873191924504</v>
      </c>
      <c r="C168">
        <v>2.6314211598476902</v>
      </c>
      <c r="D168">
        <v>6.6367869409214803E-15</v>
      </c>
      <c r="E168">
        <v>9.566616389627409E-13</v>
      </c>
    </row>
    <row r="169" spans="1:5" x14ac:dyDescent="0.2">
      <c r="A169" t="s">
        <v>211</v>
      </c>
      <c r="B169">
        <v>21.013013030985501</v>
      </c>
      <c r="C169">
        <v>2.6283043616497199</v>
      </c>
      <c r="D169">
        <v>1.38861391457929E-3</v>
      </c>
      <c r="E169">
        <v>1.0366964882416899E-2</v>
      </c>
    </row>
    <row r="170" spans="1:5" x14ac:dyDescent="0.2">
      <c r="A170" t="s">
        <v>212</v>
      </c>
      <c r="B170">
        <v>1273.23304282754</v>
      </c>
      <c r="C170">
        <v>2.6234899875228299</v>
      </c>
      <c r="D170">
        <v>5.31215951212658E-5</v>
      </c>
      <c r="E170">
        <v>7.4040967084309703E-4</v>
      </c>
    </row>
    <row r="171" spans="1:5" x14ac:dyDescent="0.2">
      <c r="A171" t="s">
        <v>213</v>
      </c>
      <c r="B171">
        <v>5.3648561745235996</v>
      </c>
      <c r="C171">
        <v>2.61691597959538</v>
      </c>
      <c r="D171">
        <v>1.28782576986453E-3</v>
      </c>
      <c r="E171">
        <v>9.8010747331972996E-3</v>
      </c>
    </row>
    <row r="172" spans="1:5" x14ac:dyDescent="0.2">
      <c r="A172" t="s">
        <v>214</v>
      </c>
      <c r="B172">
        <v>19.154030688387799</v>
      </c>
      <c r="C172">
        <v>2.6115590452970401</v>
      </c>
      <c r="D172">
        <v>4.5828983652921099E-4</v>
      </c>
      <c r="E172">
        <v>4.2579829299898599E-3</v>
      </c>
    </row>
    <row r="173" spans="1:5" x14ac:dyDescent="0.2">
      <c r="A173" t="s">
        <v>215</v>
      </c>
      <c r="B173">
        <v>6.8187986947268202</v>
      </c>
      <c r="C173">
        <v>2.6112704037127101</v>
      </c>
      <c r="D173">
        <v>1.02727111497996E-2</v>
      </c>
      <c r="E173">
        <v>4.83936518271985E-2</v>
      </c>
    </row>
    <row r="174" spans="1:5" x14ac:dyDescent="0.2">
      <c r="A174" t="s">
        <v>216</v>
      </c>
      <c r="B174">
        <v>6.1330777412270097</v>
      </c>
      <c r="C174">
        <v>2.6003556943483201</v>
      </c>
      <c r="D174">
        <v>2.4084498952750698E-3</v>
      </c>
      <c r="E174">
        <v>1.5891434852822399E-2</v>
      </c>
    </row>
    <row r="175" spans="1:5" x14ac:dyDescent="0.2">
      <c r="A175" t="s">
        <v>217</v>
      </c>
      <c r="B175">
        <v>8.3387660133013402</v>
      </c>
      <c r="C175">
        <v>2.5949809183739698</v>
      </c>
      <c r="D175">
        <v>4.80321272203267E-4</v>
      </c>
      <c r="E175">
        <v>4.4096996492695197E-3</v>
      </c>
    </row>
    <row r="176" spans="1:5" x14ac:dyDescent="0.2">
      <c r="A176" t="s">
        <v>218</v>
      </c>
      <c r="B176">
        <v>7.1437384021945496</v>
      </c>
      <c r="C176">
        <v>2.5799333955675499</v>
      </c>
      <c r="D176">
        <v>3.5914847557858101E-3</v>
      </c>
      <c r="E176">
        <v>2.1717601436474599E-2</v>
      </c>
    </row>
    <row r="177" spans="1:5" x14ac:dyDescent="0.2">
      <c r="A177" t="s">
        <v>219</v>
      </c>
      <c r="B177">
        <v>29.704311359466701</v>
      </c>
      <c r="C177">
        <v>2.55783815597702</v>
      </c>
      <c r="D177">
        <v>5.4898174051001903E-6</v>
      </c>
      <c r="E177">
        <v>1.0678866267245101E-4</v>
      </c>
    </row>
    <row r="178" spans="1:5" x14ac:dyDescent="0.2">
      <c r="A178" t="s">
        <v>220</v>
      </c>
      <c r="B178">
        <v>223.128838252078</v>
      </c>
      <c r="C178">
        <v>2.53717380615582</v>
      </c>
      <c r="D178">
        <v>5.76733781610734E-7</v>
      </c>
      <c r="E178">
        <v>1.51269288131649E-5</v>
      </c>
    </row>
    <row r="179" spans="1:5" x14ac:dyDescent="0.2">
      <c r="A179" t="s">
        <v>221</v>
      </c>
      <c r="B179">
        <v>102.335347121184</v>
      </c>
      <c r="C179">
        <v>2.5248020664495501</v>
      </c>
      <c r="D179">
        <v>5.4878428007506503E-9</v>
      </c>
      <c r="E179">
        <v>2.4879695923295602E-7</v>
      </c>
    </row>
    <row r="180" spans="1:5" x14ac:dyDescent="0.2">
      <c r="A180" t="s">
        <v>222</v>
      </c>
      <c r="B180">
        <v>73.207066121901804</v>
      </c>
      <c r="C180">
        <v>2.5195048203908899</v>
      </c>
      <c r="D180">
        <v>4.6977080193050701E-5</v>
      </c>
      <c r="E180">
        <v>6.7027788278832404E-4</v>
      </c>
    </row>
    <row r="181" spans="1:5" x14ac:dyDescent="0.2">
      <c r="A181" t="s">
        <v>223</v>
      </c>
      <c r="B181">
        <v>53.292824118808099</v>
      </c>
      <c r="C181">
        <v>2.5193608778041598</v>
      </c>
      <c r="D181">
        <v>3.6868086739891297E-12</v>
      </c>
      <c r="E181">
        <v>3.18861683522188E-10</v>
      </c>
    </row>
    <row r="182" spans="1:5" x14ac:dyDescent="0.2">
      <c r="A182" t="s">
        <v>224</v>
      </c>
      <c r="B182">
        <v>49.234356284972598</v>
      </c>
      <c r="C182">
        <v>2.5181347868606001</v>
      </c>
      <c r="D182">
        <v>3.4221870545174702E-4</v>
      </c>
      <c r="E182">
        <v>3.34530829677942E-3</v>
      </c>
    </row>
    <row r="183" spans="1:5" x14ac:dyDescent="0.2">
      <c r="A183" t="s">
        <v>225</v>
      </c>
      <c r="B183">
        <v>4.4275602391924096</v>
      </c>
      <c r="C183">
        <v>2.5077558700174198</v>
      </c>
      <c r="D183">
        <v>5.64097821630875E-3</v>
      </c>
      <c r="E183">
        <v>3.0739917118929198E-2</v>
      </c>
    </row>
    <row r="184" spans="1:5" x14ac:dyDescent="0.2">
      <c r="A184" t="s">
        <v>226</v>
      </c>
      <c r="B184">
        <v>10.244899142357401</v>
      </c>
      <c r="C184">
        <v>2.5041831236547298</v>
      </c>
      <c r="D184">
        <v>1.0195582980373401E-3</v>
      </c>
      <c r="E184">
        <v>8.0826334102564595E-3</v>
      </c>
    </row>
    <row r="185" spans="1:5" x14ac:dyDescent="0.2">
      <c r="A185" t="s">
        <v>227</v>
      </c>
      <c r="B185">
        <v>42.843025635846303</v>
      </c>
      <c r="C185">
        <v>2.4947892149033102</v>
      </c>
      <c r="D185">
        <v>1.2966312720023701E-11</v>
      </c>
      <c r="E185">
        <v>1.0171016931311601E-9</v>
      </c>
    </row>
    <row r="186" spans="1:5" x14ac:dyDescent="0.2">
      <c r="A186" t="s">
        <v>228</v>
      </c>
      <c r="B186">
        <v>466.29137827138698</v>
      </c>
      <c r="C186">
        <v>2.49390471411466</v>
      </c>
      <c r="D186">
        <v>7.5641542815022098E-4</v>
      </c>
      <c r="E186">
        <v>6.4008761644523196E-3</v>
      </c>
    </row>
    <row r="187" spans="1:5" x14ac:dyDescent="0.2">
      <c r="A187" t="s">
        <v>229</v>
      </c>
      <c r="B187">
        <v>2255.9155556958399</v>
      </c>
      <c r="C187">
        <v>2.4466665424397198</v>
      </c>
      <c r="D187">
        <v>7.8769023847759097E-11</v>
      </c>
      <c r="E187">
        <v>5.2925879967827E-9</v>
      </c>
    </row>
    <row r="188" spans="1:5" x14ac:dyDescent="0.2">
      <c r="A188" t="s">
        <v>230</v>
      </c>
      <c r="B188">
        <v>48.2467932802018</v>
      </c>
      <c r="C188">
        <v>2.4425753842937001</v>
      </c>
      <c r="D188">
        <v>1.5073133941872601E-5</v>
      </c>
      <c r="E188">
        <v>2.5574286109625798E-4</v>
      </c>
    </row>
    <row r="189" spans="1:5" x14ac:dyDescent="0.2">
      <c r="A189" t="s">
        <v>231</v>
      </c>
      <c r="B189">
        <v>11.627992076251701</v>
      </c>
      <c r="C189">
        <v>2.4414074556283998</v>
      </c>
      <c r="D189">
        <v>4.4819835840056296E-3</v>
      </c>
      <c r="E189">
        <v>2.5748675232805301E-2</v>
      </c>
    </row>
    <row r="190" spans="1:5" x14ac:dyDescent="0.2">
      <c r="A190" t="s">
        <v>232</v>
      </c>
      <c r="B190">
        <v>16.057442704516301</v>
      </c>
      <c r="C190">
        <v>2.4377906037534598</v>
      </c>
      <c r="D190">
        <v>4.0866565406299299E-5</v>
      </c>
      <c r="E190">
        <v>5.9707144134939303E-4</v>
      </c>
    </row>
    <row r="191" spans="1:5" x14ac:dyDescent="0.2">
      <c r="A191" t="s">
        <v>233</v>
      </c>
      <c r="B191">
        <v>1015.91478018078</v>
      </c>
      <c r="C191">
        <v>2.43439775804084</v>
      </c>
      <c r="D191">
        <v>1.7344238030921799E-3</v>
      </c>
      <c r="E191">
        <v>1.23110511107532E-2</v>
      </c>
    </row>
    <row r="192" spans="1:5" x14ac:dyDescent="0.2">
      <c r="A192" t="s">
        <v>234</v>
      </c>
      <c r="B192">
        <v>20.353848464760699</v>
      </c>
      <c r="C192">
        <v>2.42261893118358</v>
      </c>
      <c r="D192">
        <v>5.6974057282535902E-3</v>
      </c>
      <c r="E192">
        <v>3.09757406856856E-2</v>
      </c>
    </row>
    <row r="193" spans="1:5" x14ac:dyDescent="0.2">
      <c r="A193" t="s">
        <v>235</v>
      </c>
      <c r="B193">
        <v>686.37889382598905</v>
      </c>
      <c r="C193">
        <v>2.4210710301954301</v>
      </c>
      <c r="D193">
        <v>1.0149556435468599E-2</v>
      </c>
      <c r="E193">
        <v>4.7933987478067402E-2</v>
      </c>
    </row>
    <row r="194" spans="1:5" x14ac:dyDescent="0.2">
      <c r="A194" t="s">
        <v>236</v>
      </c>
      <c r="B194">
        <v>30.094030210794301</v>
      </c>
      <c r="C194">
        <v>2.4201140578764599</v>
      </c>
      <c r="D194">
        <v>8.2689827896011002E-7</v>
      </c>
      <c r="E194">
        <v>2.06119499255974E-5</v>
      </c>
    </row>
    <row r="195" spans="1:5" x14ac:dyDescent="0.2">
      <c r="A195" t="s">
        <v>237</v>
      </c>
      <c r="B195">
        <v>5.3909954455051103</v>
      </c>
      <c r="C195">
        <v>2.41946842527816</v>
      </c>
      <c r="D195">
        <v>3.56213926161903E-3</v>
      </c>
      <c r="E195">
        <v>2.1602113860915099E-2</v>
      </c>
    </row>
    <row r="196" spans="1:5" x14ac:dyDescent="0.2">
      <c r="A196" t="s">
        <v>238</v>
      </c>
      <c r="B196">
        <v>14.3476231280309</v>
      </c>
      <c r="C196">
        <v>2.41617670748033</v>
      </c>
      <c r="D196">
        <v>1.1495094799203499E-3</v>
      </c>
      <c r="E196">
        <v>8.9010456284925304E-3</v>
      </c>
    </row>
    <row r="197" spans="1:5" x14ac:dyDescent="0.2">
      <c r="A197" t="s">
        <v>239</v>
      </c>
      <c r="B197">
        <v>14.165833759913999</v>
      </c>
      <c r="C197">
        <v>2.4148283938469</v>
      </c>
      <c r="D197">
        <v>3.0944274037808E-6</v>
      </c>
      <c r="E197">
        <v>6.5316042759403206E-5</v>
      </c>
    </row>
    <row r="198" spans="1:5" x14ac:dyDescent="0.2">
      <c r="A198" t="s">
        <v>240</v>
      </c>
      <c r="B198">
        <v>838.004425643167</v>
      </c>
      <c r="C198">
        <v>2.4078497542591801</v>
      </c>
      <c r="D198">
        <v>2.19089347345541E-12</v>
      </c>
      <c r="E198">
        <v>1.9865278725712601E-10</v>
      </c>
    </row>
    <row r="199" spans="1:5" x14ac:dyDescent="0.2">
      <c r="A199" t="s">
        <v>241</v>
      </c>
      <c r="B199">
        <v>10.1769718016431</v>
      </c>
      <c r="C199">
        <v>2.3902115816877298</v>
      </c>
      <c r="D199">
        <v>2.6822815939677898E-3</v>
      </c>
      <c r="E199">
        <v>1.73221292861599E-2</v>
      </c>
    </row>
    <row r="200" spans="1:5" x14ac:dyDescent="0.2">
      <c r="A200" t="s">
        <v>242</v>
      </c>
      <c r="B200">
        <v>94.497575791201996</v>
      </c>
      <c r="C200">
        <v>2.38785218647299</v>
      </c>
      <c r="D200">
        <v>4.3369498845940603E-22</v>
      </c>
      <c r="E200">
        <v>1.82856649509197E-19</v>
      </c>
    </row>
    <row r="201" spans="1:5" x14ac:dyDescent="0.2">
      <c r="A201" t="s">
        <v>243</v>
      </c>
      <c r="B201">
        <v>478.30553510341298</v>
      </c>
      <c r="C201">
        <v>2.3877686210653501</v>
      </c>
      <c r="D201">
        <v>5.3678317565928197E-12</v>
      </c>
      <c r="E201">
        <v>4.4816080482642499E-10</v>
      </c>
    </row>
    <row r="202" spans="1:5" x14ac:dyDescent="0.2">
      <c r="A202" t="s">
        <v>244</v>
      </c>
      <c r="B202">
        <v>122.23792888709499</v>
      </c>
      <c r="C202">
        <v>2.3865113915499401</v>
      </c>
      <c r="D202">
        <v>3.7365995014570797E-5</v>
      </c>
      <c r="E202">
        <v>5.5181918206719405E-4</v>
      </c>
    </row>
    <row r="203" spans="1:5" x14ac:dyDescent="0.2">
      <c r="A203" t="s">
        <v>245</v>
      </c>
      <c r="B203">
        <v>23.5140092265157</v>
      </c>
      <c r="C203">
        <v>2.38027950043683</v>
      </c>
      <c r="D203">
        <v>1.5163659171410901E-8</v>
      </c>
      <c r="E203">
        <v>6.1771766165662898E-7</v>
      </c>
    </row>
    <row r="204" spans="1:5" x14ac:dyDescent="0.2">
      <c r="A204" t="s">
        <v>246</v>
      </c>
      <c r="B204">
        <v>5.90822893003247</v>
      </c>
      <c r="C204">
        <v>2.3773312398174902</v>
      </c>
      <c r="D204">
        <v>1.0394856377470601E-2</v>
      </c>
      <c r="E204">
        <v>4.8846267151307E-2</v>
      </c>
    </row>
    <row r="205" spans="1:5" x14ac:dyDescent="0.2">
      <c r="A205" t="s">
        <v>247</v>
      </c>
      <c r="B205">
        <v>133.48574183250199</v>
      </c>
      <c r="C205">
        <v>2.3739178649994201</v>
      </c>
      <c r="D205">
        <v>1.00576452965778E-16</v>
      </c>
      <c r="E205">
        <v>1.92752486280437E-14</v>
      </c>
    </row>
    <row r="206" spans="1:5" x14ac:dyDescent="0.2">
      <c r="A206" t="s">
        <v>248</v>
      </c>
      <c r="B206">
        <v>9.3068840086490994</v>
      </c>
      <c r="C206">
        <v>2.3738552528061798</v>
      </c>
      <c r="D206">
        <v>7.2034519088115301E-5</v>
      </c>
      <c r="E206">
        <v>9.4941458612088695E-4</v>
      </c>
    </row>
    <row r="207" spans="1:5" x14ac:dyDescent="0.2">
      <c r="A207" t="s">
        <v>249</v>
      </c>
      <c r="B207">
        <v>933.23965287394503</v>
      </c>
      <c r="C207">
        <v>2.3603191936588801</v>
      </c>
      <c r="D207">
        <v>1.06808609348604E-14</v>
      </c>
      <c r="E207">
        <v>1.47649770218377E-12</v>
      </c>
    </row>
    <row r="208" spans="1:5" x14ac:dyDescent="0.2">
      <c r="A208" t="s">
        <v>250</v>
      </c>
      <c r="B208">
        <v>101.451037646616</v>
      </c>
      <c r="C208">
        <v>2.3556752222860902</v>
      </c>
      <c r="D208">
        <v>3.24371819583133E-10</v>
      </c>
      <c r="E208">
        <v>1.9678168119674602E-8</v>
      </c>
    </row>
    <row r="209" spans="1:5" x14ac:dyDescent="0.2">
      <c r="A209" t="s">
        <v>251</v>
      </c>
      <c r="B209">
        <v>6.8716818357840204</v>
      </c>
      <c r="C209">
        <v>2.3510596322480901</v>
      </c>
      <c r="D209">
        <v>9.8716214782158503E-4</v>
      </c>
      <c r="E209">
        <v>7.8716262992960008E-3</v>
      </c>
    </row>
    <row r="210" spans="1:5" x14ac:dyDescent="0.2">
      <c r="A210" t="s">
        <v>252</v>
      </c>
      <c r="B210">
        <v>81.930489465796796</v>
      </c>
      <c r="C210">
        <v>2.3488948404707002</v>
      </c>
      <c r="D210">
        <v>3.2672446205881302E-17</v>
      </c>
      <c r="E210">
        <v>6.4825977089669303E-15</v>
      </c>
    </row>
    <row r="211" spans="1:5" x14ac:dyDescent="0.2">
      <c r="A211" t="s">
        <v>253</v>
      </c>
      <c r="B211">
        <v>405.65980380170402</v>
      </c>
      <c r="C211">
        <v>2.3418542268334499</v>
      </c>
      <c r="D211">
        <v>1.66852920727195E-13</v>
      </c>
      <c r="E211">
        <v>1.8885734953450601E-11</v>
      </c>
    </row>
    <row r="212" spans="1:5" x14ac:dyDescent="0.2">
      <c r="A212" t="s">
        <v>254</v>
      </c>
      <c r="B212">
        <v>28.4929590617588</v>
      </c>
      <c r="C212">
        <v>2.3358928029562702</v>
      </c>
      <c r="D212">
        <v>2.7144163705494201E-5</v>
      </c>
      <c r="E212">
        <v>4.2348410813428398E-4</v>
      </c>
    </row>
    <row r="213" spans="1:5" x14ac:dyDescent="0.2">
      <c r="A213" t="s">
        <v>255</v>
      </c>
      <c r="B213">
        <v>357.09405752896203</v>
      </c>
      <c r="C213">
        <v>2.3301324905903602</v>
      </c>
      <c r="D213">
        <v>5.3173684590596598E-15</v>
      </c>
      <c r="E213">
        <v>7.7980364401774899E-13</v>
      </c>
    </row>
    <row r="214" spans="1:5" x14ac:dyDescent="0.2">
      <c r="A214" t="s">
        <v>256</v>
      </c>
      <c r="B214">
        <v>238.9533543846</v>
      </c>
      <c r="C214">
        <v>2.3294386047630602</v>
      </c>
      <c r="D214">
        <v>8.5787950948604703E-3</v>
      </c>
      <c r="E214">
        <v>4.2132026579738503E-2</v>
      </c>
    </row>
    <row r="215" spans="1:5" x14ac:dyDescent="0.2">
      <c r="A215" t="s">
        <v>257</v>
      </c>
      <c r="B215">
        <v>60.994660699120701</v>
      </c>
      <c r="C215">
        <v>2.3270256810934802</v>
      </c>
      <c r="D215">
        <v>2.9129536799526201E-15</v>
      </c>
      <c r="E215">
        <v>4.4660876193091801E-13</v>
      </c>
    </row>
    <row r="216" spans="1:5" x14ac:dyDescent="0.2">
      <c r="A216" t="s">
        <v>258</v>
      </c>
      <c r="B216">
        <v>11.9596056356494</v>
      </c>
      <c r="C216">
        <v>2.3240369855148799</v>
      </c>
      <c r="D216">
        <v>4.1502350388898001E-5</v>
      </c>
      <c r="E216">
        <v>6.0443621701965905E-4</v>
      </c>
    </row>
    <row r="217" spans="1:5" x14ac:dyDescent="0.2">
      <c r="A217" t="s">
        <v>259</v>
      </c>
      <c r="B217">
        <v>21.173728670665401</v>
      </c>
      <c r="C217">
        <v>2.3212379146122601</v>
      </c>
      <c r="D217">
        <v>7.3774585892921596E-9</v>
      </c>
      <c r="E217">
        <v>3.2485858775042399E-7</v>
      </c>
    </row>
    <row r="218" spans="1:5" x14ac:dyDescent="0.2">
      <c r="A218" t="s">
        <v>260</v>
      </c>
      <c r="B218">
        <v>148.845192163071</v>
      </c>
      <c r="C218">
        <v>2.3137842056496298</v>
      </c>
      <c r="D218">
        <v>5.3889279424968202E-5</v>
      </c>
      <c r="E218">
        <v>7.4987021246047004E-4</v>
      </c>
    </row>
    <row r="219" spans="1:5" x14ac:dyDescent="0.2">
      <c r="A219" t="s">
        <v>261</v>
      </c>
      <c r="B219">
        <v>9.6177442869519396</v>
      </c>
      <c r="C219">
        <v>2.2996009140981699</v>
      </c>
      <c r="D219">
        <v>1.13134476823327E-4</v>
      </c>
      <c r="E219">
        <v>1.3618936128661099E-3</v>
      </c>
    </row>
    <row r="220" spans="1:5" x14ac:dyDescent="0.2">
      <c r="A220" t="s">
        <v>262</v>
      </c>
      <c r="B220">
        <v>37.188223107167197</v>
      </c>
      <c r="C220">
        <v>2.2930296229909599</v>
      </c>
      <c r="D220">
        <v>8.4789599501784007E-3</v>
      </c>
      <c r="E220">
        <v>4.1726775477023297E-2</v>
      </c>
    </row>
    <row r="221" spans="1:5" x14ac:dyDescent="0.2">
      <c r="A221" t="s">
        <v>263</v>
      </c>
      <c r="B221">
        <v>65.195617113568005</v>
      </c>
      <c r="C221">
        <v>2.29038752052357</v>
      </c>
      <c r="D221">
        <v>2.3474247669991199E-4</v>
      </c>
      <c r="E221">
        <v>2.4362657658732398E-3</v>
      </c>
    </row>
    <row r="222" spans="1:5" x14ac:dyDescent="0.2">
      <c r="A222" t="s">
        <v>264</v>
      </c>
      <c r="B222">
        <v>9.6237352106035807</v>
      </c>
      <c r="C222">
        <v>2.2889737089210098</v>
      </c>
      <c r="D222">
        <v>4.9930747754414599E-4</v>
      </c>
      <c r="E222">
        <v>4.5274161363915997E-3</v>
      </c>
    </row>
    <row r="223" spans="1:5" x14ac:dyDescent="0.2">
      <c r="A223" t="s">
        <v>265</v>
      </c>
      <c r="B223">
        <v>7.51471436281469</v>
      </c>
      <c r="C223">
        <v>2.2821032920842299</v>
      </c>
      <c r="D223">
        <v>1.5224243585243301E-3</v>
      </c>
      <c r="E223">
        <v>1.11054008678689E-2</v>
      </c>
    </row>
    <row r="224" spans="1:5" x14ac:dyDescent="0.2">
      <c r="A224" t="s">
        <v>266</v>
      </c>
      <c r="B224">
        <v>12.7843308796385</v>
      </c>
      <c r="C224">
        <v>2.2777503244131401</v>
      </c>
      <c r="D224">
        <v>4.0795157323981002E-3</v>
      </c>
      <c r="E224">
        <v>2.3905848793222401E-2</v>
      </c>
    </row>
    <row r="225" spans="1:5" x14ac:dyDescent="0.2">
      <c r="A225" t="s">
        <v>267</v>
      </c>
      <c r="B225">
        <v>4107.4743371239902</v>
      </c>
      <c r="C225">
        <v>2.2760459218525702</v>
      </c>
      <c r="D225">
        <v>7.5190344439885603E-3</v>
      </c>
      <c r="E225">
        <v>3.8092074466166102E-2</v>
      </c>
    </row>
    <row r="226" spans="1:5" x14ac:dyDescent="0.2">
      <c r="A226" t="s">
        <v>268</v>
      </c>
      <c r="B226">
        <v>7.8537418381037201</v>
      </c>
      <c r="C226">
        <v>2.2734630426188698</v>
      </c>
      <c r="D226">
        <v>9.1954073403479799E-3</v>
      </c>
      <c r="E226">
        <v>4.44464616090329E-2</v>
      </c>
    </row>
    <row r="227" spans="1:5" x14ac:dyDescent="0.2">
      <c r="A227" t="s">
        <v>10</v>
      </c>
      <c r="B227">
        <v>402.62723711182798</v>
      </c>
      <c r="C227">
        <v>2.2619917518091799</v>
      </c>
      <c r="D227">
        <v>2.64963884157441E-7</v>
      </c>
      <c r="E227">
        <v>7.6256244135072303E-6</v>
      </c>
    </row>
    <row r="228" spans="1:5" x14ac:dyDescent="0.2">
      <c r="A228" t="s">
        <v>269</v>
      </c>
      <c r="B228">
        <v>22.262797798656301</v>
      </c>
      <c r="C228">
        <v>2.25790483243851</v>
      </c>
      <c r="D228">
        <v>7.1900975596159795E-4</v>
      </c>
      <c r="E228">
        <v>6.1229012272264703E-3</v>
      </c>
    </row>
    <row r="229" spans="1:5" x14ac:dyDescent="0.2">
      <c r="A229" t="s">
        <v>12</v>
      </c>
      <c r="B229">
        <v>70.929689324623993</v>
      </c>
      <c r="C229">
        <v>2.2568165101587199</v>
      </c>
      <c r="D229">
        <v>3.0263270267125899E-6</v>
      </c>
      <c r="E229">
        <v>6.4168909267868206E-5</v>
      </c>
    </row>
    <row r="230" spans="1:5" x14ac:dyDescent="0.2">
      <c r="A230" t="s">
        <v>270</v>
      </c>
      <c r="B230">
        <v>96.289295079724894</v>
      </c>
      <c r="C230">
        <v>2.25390283714838</v>
      </c>
      <c r="D230">
        <v>7.0482423698584504E-22</v>
      </c>
      <c r="E230">
        <v>2.8992343309186001E-19</v>
      </c>
    </row>
    <row r="231" spans="1:5" x14ac:dyDescent="0.2">
      <c r="A231" t="s">
        <v>271</v>
      </c>
      <c r="B231">
        <v>4.8648550663240497</v>
      </c>
      <c r="C231">
        <v>2.2509848909553698</v>
      </c>
      <c r="D231">
        <v>4.6245044246533201E-3</v>
      </c>
      <c r="E231">
        <v>2.6330947711606399E-2</v>
      </c>
    </row>
    <row r="232" spans="1:5" x14ac:dyDescent="0.2">
      <c r="A232" t="s">
        <v>272</v>
      </c>
      <c r="B232">
        <v>150.80230453072599</v>
      </c>
      <c r="C232">
        <v>2.2465068201806</v>
      </c>
      <c r="D232">
        <v>1.25550569110846E-12</v>
      </c>
      <c r="E232">
        <v>1.18130363839171E-10</v>
      </c>
    </row>
    <row r="233" spans="1:5" x14ac:dyDescent="0.2">
      <c r="A233" t="s">
        <v>273</v>
      </c>
      <c r="B233">
        <v>6.91615005322722</v>
      </c>
      <c r="C233">
        <v>2.2427997670915101</v>
      </c>
      <c r="D233">
        <v>5.2452345648196699E-3</v>
      </c>
      <c r="E233">
        <v>2.9079842516661299E-2</v>
      </c>
    </row>
    <row r="234" spans="1:5" x14ac:dyDescent="0.2">
      <c r="A234" t="s">
        <v>274</v>
      </c>
      <c r="B234">
        <v>25.270182652939699</v>
      </c>
      <c r="C234">
        <v>2.2422175480729001</v>
      </c>
      <c r="D234">
        <v>2.9902484959869E-3</v>
      </c>
      <c r="E234">
        <v>1.8796325339105101E-2</v>
      </c>
    </row>
    <row r="235" spans="1:5" x14ac:dyDescent="0.2">
      <c r="A235" t="s">
        <v>275</v>
      </c>
      <c r="B235">
        <v>125.365339736856</v>
      </c>
      <c r="C235">
        <v>2.22946076889655</v>
      </c>
      <c r="D235">
        <v>9.0524036572458301E-6</v>
      </c>
      <c r="E235">
        <v>1.64515648466356E-4</v>
      </c>
    </row>
    <row r="236" spans="1:5" x14ac:dyDescent="0.2">
      <c r="A236" t="s">
        <v>276</v>
      </c>
      <c r="B236">
        <v>5.9169269876774102</v>
      </c>
      <c r="C236">
        <v>2.22453095273484</v>
      </c>
      <c r="D236">
        <v>7.8273026126427E-3</v>
      </c>
      <c r="E236">
        <v>3.9281720060078303E-2</v>
      </c>
    </row>
    <row r="237" spans="1:5" x14ac:dyDescent="0.2">
      <c r="A237" t="s">
        <v>277</v>
      </c>
      <c r="B237">
        <v>62.640538404310803</v>
      </c>
      <c r="C237">
        <v>2.2167506249689701</v>
      </c>
      <c r="D237">
        <v>1.07113342218578E-15</v>
      </c>
      <c r="E237">
        <v>1.77104560442776E-13</v>
      </c>
    </row>
    <row r="238" spans="1:5" x14ac:dyDescent="0.2">
      <c r="A238" t="s">
        <v>13</v>
      </c>
      <c r="B238">
        <v>37.036390991278303</v>
      </c>
      <c r="C238">
        <v>2.2160290712341602</v>
      </c>
      <c r="D238">
        <v>5.5267411127152396E-4</v>
      </c>
      <c r="E238">
        <v>4.9342768060318997E-3</v>
      </c>
    </row>
    <row r="239" spans="1:5" x14ac:dyDescent="0.2">
      <c r="A239" t="s">
        <v>278</v>
      </c>
      <c r="B239">
        <v>26.313658623029401</v>
      </c>
      <c r="C239">
        <v>2.21489714121447</v>
      </c>
      <c r="D239">
        <v>1.42885351397846E-8</v>
      </c>
      <c r="E239">
        <v>5.9017698028167499E-7</v>
      </c>
    </row>
    <row r="240" spans="1:5" x14ac:dyDescent="0.2">
      <c r="A240" t="s">
        <v>279</v>
      </c>
      <c r="B240">
        <v>224.24926922613199</v>
      </c>
      <c r="C240">
        <v>2.2074549107506201</v>
      </c>
      <c r="D240">
        <v>1.2384614209800201E-17</v>
      </c>
      <c r="E240">
        <v>2.6438799828896199E-15</v>
      </c>
    </row>
    <row r="241" spans="1:5" x14ac:dyDescent="0.2">
      <c r="A241" t="s">
        <v>280</v>
      </c>
      <c r="B241">
        <v>19.0587816436785</v>
      </c>
      <c r="C241">
        <v>2.20579367618098</v>
      </c>
      <c r="D241">
        <v>1.07711428056938E-7</v>
      </c>
      <c r="E241">
        <v>3.3827806967974899E-6</v>
      </c>
    </row>
    <row r="242" spans="1:5" x14ac:dyDescent="0.2">
      <c r="A242" t="s">
        <v>281</v>
      </c>
      <c r="B242">
        <v>20.724014546011201</v>
      </c>
      <c r="C242">
        <v>2.2051703020472999</v>
      </c>
      <c r="D242">
        <v>6.4041336284528205E-7</v>
      </c>
      <c r="E242">
        <v>1.6667548401829802E-5</v>
      </c>
    </row>
    <row r="243" spans="1:5" x14ac:dyDescent="0.2">
      <c r="A243" t="s">
        <v>282</v>
      </c>
      <c r="B243">
        <v>34.091443242820397</v>
      </c>
      <c r="C243">
        <v>2.2033813929386499</v>
      </c>
      <c r="D243">
        <v>3.3637774567243702E-3</v>
      </c>
      <c r="E243">
        <v>2.0659179463822501E-2</v>
      </c>
    </row>
    <row r="244" spans="1:5" x14ac:dyDescent="0.2">
      <c r="A244" t="s">
        <v>283</v>
      </c>
      <c r="B244">
        <v>45.285585330272198</v>
      </c>
      <c r="C244">
        <v>2.1983950357721298</v>
      </c>
      <c r="D244">
        <v>1.8267051032148899E-4</v>
      </c>
      <c r="E244">
        <v>1.9798874749307402E-3</v>
      </c>
    </row>
    <row r="245" spans="1:5" x14ac:dyDescent="0.2">
      <c r="A245" t="s">
        <v>284</v>
      </c>
      <c r="B245">
        <v>622.27010983565697</v>
      </c>
      <c r="C245">
        <v>2.1905957469465802</v>
      </c>
      <c r="D245">
        <v>1.0331956743721801E-27</v>
      </c>
      <c r="E245">
        <v>7.5760195862116904E-25</v>
      </c>
    </row>
    <row r="246" spans="1:5" x14ac:dyDescent="0.2">
      <c r="A246" t="s">
        <v>285</v>
      </c>
      <c r="B246">
        <v>441.45619778574599</v>
      </c>
      <c r="C246">
        <v>2.1900979363869002</v>
      </c>
      <c r="D246">
        <v>1.14082836856634E-14</v>
      </c>
      <c r="E246">
        <v>1.56423336877002E-12</v>
      </c>
    </row>
    <row r="247" spans="1:5" x14ac:dyDescent="0.2">
      <c r="A247" t="s">
        <v>286</v>
      </c>
      <c r="B247">
        <v>27.5155552312014</v>
      </c>
      <c r="C247">
        <v>2.1765028655338101</v>
      </c>
      <c r="D247">
        <v>6.4965123324783902E-4</v>
      </c>
      <c r="E247">
        <v>5.6505250380220803E-3</v>
      </c>
    </row>
    <row r="248" spans="1:5" x14ac:dyDescent="0.2">
      <c r="A248" t="s">
        <v>287</v>
      </c>
      <c r="B248">
        <v>471.21411353547899</v>
      </c>
      <c r="C248">
        <v>2.1763936292941302</v>
      </c>
      <c r="D248">
        <v>2.63841061500081E-9</v>
      </c>
      <c r="E248">
        <v>1.2897621745503999E-7</v>
      </c>
    </row>
    <row r="249" spans="1:5" x14ac:dyDescent="0.2">
      <c r="A249" t="s">
        <v>288</v>
      </c>
      <c r="B249">
        <v>181.67721981112101</v>
      </c>
      <c r="C249">
        <v>2.1698834515974701</v>
      </c>
      <c r="D249">
        <v>7.9438235628931202E-13</v>
      </c>
      <c r="E249">
        <v>7.6995738154133605E-11</v>
      </c>
    </row>
    <row r="250" spans="1:5" x14ac:dyDescent="0.2">
      <c r="A250" t="s">
        <v>289</v>
      </c>
      <c r="B250">
        <v>11.499927056216199</v>
      </c>
      <c r="C250">
        <v>2.1677671073902198</v>
      </c>
      <c r="D250">
        <v>8.9315372857662993E-3</v>
      </c>
      <c r="E250">
        <v>4.3459427675836299E-2</v>
      </c>
    </row>
    <row r="251" spans="1:5" x14ac:dyDescent="0.2">
      <c r="A251" t="s">
        <v>290</v>
      </c>
      <c r="B251">
        <v>40.240284859324198</v>
      </c>
      <c r="C251">
        <v>2.1452594814853398</v>
      </c>
      <c r="D251">
        <v>4.0878874262327002E-8</v>
      </c>
      <c r="E251">
        <v>1.4637414319196299E-6</v>
      </c>
    </row>
    <row r="252" spans="1:5" x14ac:dyDescent="0.2">
      <c r="A252" t="s">
        <v>291</v>
      </c>
      <c r="B252">
        <v>6.8631493922156404</v>
      </c>
      <c r="C252">
        <v>2.1430543715147299</v>
      </c>
      <c r="D252">
        <v>1.35258363609428E-3</v>
      </c>
      <c r="E252">
        <v>1.01972834254493E-2</v>
      </c>
    </row>
    <row r="253" spans="1:5" x14ac:dyDescent="0.2">
      <c r="A253" t="s">
        <v>292</v>
      </c>
      <c r="B253">
        <v>4.5638789848521402</v>
      </c>
      <c r="C253">
        <v>2.1409320940432202</v>
      </c>
      <c r="D253">
        <v>8.5338750275079193E-3</v>
      </c>
      <c r="E253">
        <v>4.1941526632138001E-2</v>
      </c>
    </row>
    <row r="254" spans="1:5" x14ac:dyDescent="0.2">
      <c r="A254" t="s">
        <v>293</v>
      </c>
      <c r="B254">
        <v>6.5793126587980302</v>
      </c>
      <c r="C254">
        <v>2.1365842899559002</v>
      </c>
      <c r="D254">
        <v>1.38162536808279E-3</v>
      </c>
      <c r="E254">
        <v>1.0323930807583599E-2</v>
      </c>
    </row>
    <row r="255" spans="1:5" x14ac:dyDescent="0.2">
      <c r="A255" t="s">
        <v>294</v>
      </c>
      <c r="B255">
        <v>119.43886054646499</v>
      </c>
      <c r="C255">
        <v>2.1336808013530701</v>
      </c>
      <c r="D255">
        <v>4.0915752683912698E-5</v>
      </c>
      <c r="E255">
        <v>5.9707144134939303E-4</v>
      </c>
    </row>
    <row r="256" spans="1:5" x14ac:dyDescent="0.2">
      <c r="A256" t="s">
        <v>295</v>
      </c>
      <c r="B256">
        <v>28.8000002755259</v>
      </c>
      <c r="C256">
        <v>2.1330363198318998</v>
      </c>
      <c r="D256">
        <v>2.0486075605333802E-3</v>
      </c>
      <c r="E256">
        <v>1.4073224647004201E-2</v>
      </c>
    </row>
    <row r="257" spans="1:5" x14ac:dyDescent="0.2">
      <c r="A257" t="s">
        <v>296</v>
      </c>
      <c r="B257">
        <v>2201.7488399455701</v>
      </c>
      <c r="C257">
        <v>2.1247729364208201</v>
      </c>
      <c r="D257">
        <v>9.4771700276455995E-18</v>
      </c>
      <c r="E257">
        <v>2.0757463963148498E-15</v>
      </c>
    </row>
    <row r="258" spans="1:5" x14ac:dyDescent="0.2">
      <c r="A258" t="s">
        <v>297</v>
      </c>
      <c r="B258">
        <v>27.3319272318153</v>
      </c>
      <c r="C258">
        <v>2.1238551635571801</v>
      </c>
      <c r="D258">
        <v>1.0588462444750901E-4</v>
      </c>
      <c r="E258">
        <v>1.2884157224439001E-3</v>
      </c>
    </row>
    <row r="259" spans="1:5" x14ac:dyDescent="0.2">
      <c r="A259" t="s">
        <v>298</v>
      </c>
      <c r="B259">
        <v>147.001150018164</v>
      </c>
      <c r="C259">
        <v>2.1226668564417501</v>
      </c>
      <c r="D259">
        <v>2.06051984665923E-8</v>
      </c>
      <c r="E259">
        <v>8.1439075419190401E-7</v>
      </c>
    </row>
    <row r="260" spans="1:5" x14ac:dyDescent="0.2">
      <c r="A260" t="s">
        <v>299</v>
      </c>
      <c r="B260">
        <v>2733.77734589888</v>
      </c>
      <c r="C260">
        <v>2.1220675987397701</v>
      </c>
      <c r="D260">
        <v>2.5007124213151199E-11</v>
      </c>
      <c r="E260">
        <v>1.8827908475660501E-9</v>
      </c>
    </row>
    <row r="261" spans="1:5" x14ac:dyDescent="0.2">
      <c r="A261" t="s">
        <v>300</v>
      </c>
      <c r="B261">
        <v>130.55406371399599</v>
      </c>
      <c r="C261">
        <v>2.1091034938436199</v>
      </c>
      <c r="D261">
        <v>6.0195439684230199E-14</v>
      </c>
      <c r="E261">
        <v>7.0499728491287701E-12</v>
      </c>
    </row>
    <row r="262" spans="1:5" x14ac:dyDescent="0.2">
      <c r="A262" t="s">
        <v>301</v>
      </c>
      <c r="B262">
        <v>27.491840817983601</v>
      </c>
      <c r="C262">
        <v>2.10113206189695</v>
      </c>
      <c r="D262">
        <v>3.0641842540905699E-6</v>
      </c>
      <c r="E262">
        <v>6.4758731134382697E-5</v>
      </c>
    </row>
    <row r="263" spans="1:5" x14ac:dyDescent="0.2">
      <c r="A263" t="s">
        <v>302</v>
      </c>
      <c r="B263">
        <v>5.9494743629732598</v>
      </c>
      <c r="C263">
        <v>2.0986807463149599</v>
      </c>
      <c r="D263">
        <v>6.8570627391407396E-3</v>
      </c>
      <c r="E263">
        <v>3.5430258301350701E-2</v>
      </c>
    </row>
    <row r="264" spans="1:5" x14ac:dyDescent="0.2">
      <c r="A264" t="s">
        <v>303</v>
      </c>
      <c r="B264">
        <v>11487.701247040401</v>
      </c>
      <c r="C264">
        <v>2.0985394003417199</v>
      </c>
      <c r="D264">
        <v>1.5555958068514299E-7</v>
      </c>
      <c r="E264">
        <v>4.6805996373474097E-6</v>
      </c>
    </row>
    <row r="265" spans="1:5" x14ac:dyDescent="0.2">
      <c r="A265" t="s">
        <v>304</v>
      </c>
      <c r="B265">
        <v>9.8808591596415294</v>
      </c>
      <c r="C265">
        <v>2.0974955861440101</v>
      </c>
      <c r="D265">
        <v>4.0451257188785202E-3</v>
      </c>
      <c r="E265">
        <v>2.3762119557257499E-2</v>
      </c>
    </row>
    <row r="266" spans="1:5" x14ac:dyDescent="0.2">
      <c r="A266" t="s">
        <v>305</v>
      </c>
      <c r="B266">
        <v>7.8426832856614102</v>
      </c>
      <c r="C266">
        <v>2.0959821722589398</v>
      </c>
      <c r="D266">
        <v>4.1041879215687499E-4</v>
      </c>
      <c r="E266">
        <v>3.9039554031165902E-3</v>
      </c>
    </row>
    <row r="267" spans="1:5" x14ac:dyDescent="0.2">
      <c r="A267" t="s">
        <v>306</v>
      </c>
      <c r="B267">
        <v>41.811857971838997</v>
      </c>
      <c r="C267">
        <v>2.0931372367863501</v>
      </c>
      <c r="D267">
        <v>4.9161808358150503E-6</v>
      </c>
      <c r="E267">
        <v>9.6746079108542306E-5</v>
      </c>
    </row>
    <row r="268" spans="1:5" x14ac:dyDescent="0.2">
      <c r="A268" t="s">
        <v>307</v>
      </c>
      <c r="B268">
        <v>33.883277108290002</v>
      </c>
      <c r="C268">
        <v>2.0924303276537701</v>
      </c>
      <c r="D268">
        <v>4.9853044928600096E-6</v>
      </c>
      <c r="E268">
        <v>9.7992028289142302E-5</v>
      </c>
    </row>
    <row r="269" spans="1:5" x14ac:dyDescent="0.2">
      <c r="A269" t="s">
        <v>308</v>
      </c>
      <c r="B269">
        <v>1356.52258726132</v>
      </c>
      <c r="C269">
        <v>2.0878960557524699</v>
      </c>
      <c r="D269">
        <v>5.0299283246127801E-15</v>
      </c>
      <c r="E269">
        <v>7.4412053679468895E-13</v>
      </c>
    </row>
    <row r="270" spans="1:5" x14ac:dyDescent="0.2">
      <c r="A270" t="s">
        <v>309</v>
      </c>
      <c r="B270">
        <v>12414.3564954662</v>
      </c>
      <c r="C270">
        <v>2.0848848995292601</v>
      </c>
      <c r="D270">
        <v>2.1225724708128199E-29</v>
      </c>
      <c r="E270">
        <v>2.1057167482504901E-26</v>
      </c>
    </row>
    <row r="271" spans="1:5" x14ac:dyDescent="0.2">
      <c r="A271" t="s">
        <v>310</v>
      </c>
      <c r="B271">
        <v>7.5738464085982899</v>
      </c>
      <c r="C271">
        <v>2.07098130647086</v>
      </c>
      <c r="D271">
        <v>1.78437275540853E-3</v>
      </c>
      <c r="E271">
        <v>1.25861340526829E-2</v>
      </c>
    </row>
    <row r="272" spans="1:5" x14ac:dyDescent="0.2">
      <c r="A272" t="s">
        <v>311</v>
      </c>
      <c r="B272">
        <v>1675.20138553488</v>
      </c>
      <c r="C272">
        <v>2.0696344743356399</v>
      </c>
      <c r="D272">
        <v>4.7990431156740897E-7</v>
      </c>
      <c r="E272">
        <v>1.29704907285006E-5</v>
      </c>
    </row>
    <row r="273" spans="1:5" x14ac:dyDescent="0.2">
      <c r="A273" t="s">
        <v>312</v>
      </c>
      <c r="B273">
        <v>12.737338014466699</v>
      </c>
      <c r="C273">
        <v>2.06852791731467</v>
      </c>
      <c r="D273">
        <v>3.2907602280767599E-3</v>
      </c>
      <c r="E273">
        <v>2.03291836067819E-2</v>
      </c>
    </row>
    <row r="274" spans="1:5" x14ac:dyDescent="0.2">
      <c r="A274" t="s">
        <v>8</v>
      </c>
      <c r="B274">
        <v>392.27053540888102</v>
      </c>
      <c r="C274">
        <v>2.0684554172340199</v>
      </c>
      <c r="D274">
        <v>4.0566673058010198E-3</v>
      </c>
      <c r="E274">
        <v>2.3821620512651201E-2</v>
      </c>
    </row>
    <row r="275" spans="1:5" x14ac:dyDescent="0.2">
      <c r="A275" t="s">
        <v>313</v>
      </c>
      <c r="B275">
        <v>439.896461044685</v>
      </c>
      <c r="C275">
        <v>2.0645664761703002</v>
      </c>
      <c r="D275">
        <v>1.2659289687730699E-5</v>
      </c>
      <c r="E275">
        <v>2.1897325188059301E-4</v>
      </c>
    </row>
    <row r="276" spans="1:5" x14ac:dyDescent="0.2">
      <c r="A276" t="s">
        <v>314</v>
      </c>
      <c r="B276">
        <v>2446.04460306695</v>
      </c>
      <c r="C276">
        <v>2.0617836781685202</v>
      </c>
      <c r="D276">
        <v>3.7245502020562398E-25</v>
      </c>
      <c r="E276">
        <v>2.1660185916440901E-22</v>
      </c>
    </row>
    <row r="277" spans="1:5" x14ac:dyDescent="0.2">
      <c r="A277" t="s">
        <v>315</v>
      </c>
      <c r="B277">
        <v>98.755374579205807</v>
      </c>
      <c r="C277">
        <v>2.0597082585665301</v>
      </c>
      <c r="D277">
        <v>2.1134522616356801E-5</v>
      </c>
      <c r="E277">
        <v>3.4305459473037202E-4</v>
      </c>
    </row>
    <row r="278" spans="1:5" x14ac:dyDescent="0.2">
      <c r="A278" t="s">
        <v>316</v>
      </c>
      <c r="B278">
        <v>235.89819942032301</v>
      </c>
      <c r="C278">
        <v>2.0570922056729799</v>
      </c>
      <c r="D278">
        <v>2.7905654363231301E-12</v>
      </c>
      <c r="E278">
        <v>2.47699400439945E-10</v>
      </c>
    </row>
    <row r="279" spans="1:5" x14ac:dyDescent="0.2">
      <c r="A279" t="s">
        <v>317</v>
      </c>
      <c r="B279">
        <v>1302.41362713079</v>
      </c>
      <c r="C279">
        <v>2.05507303822694</v>
      </c>
      <c r="D279">
        <v>1.44345774006928E-10</v>
      </c>
      <c r="E279">
        <v>9.5093417133861206E-9</v>
      </c>
    </row>
    <row r="280" spans="1:5" x14ac:dyDescent="0.2">
      <c r="A280" t="s">
        <v>318</v>
      </c>
      <c r="B280">
        <v>6.4300540247923896</v>
      </c>
      <c r="C280">
        <v>2.0509533922501699</v>
      </c>
      <c r="D280">
        <v>6.1050377791029798E-3</v>
      </c>
      <c r="E280">
        <v>3.2572433452885699E-2</v>
      </c>
    </row>
    <row r="281" spans="1:5" x14ac:dyDescent="0.2">
      <c r="A281" t="s">
        <v>319</v>
      </c>
      <c r="B281">
        <v>5.7527582450709902</v>
      </c>
      <c r="C281">
        <v>2.04984364812963</v>
      </c>
      <c r="D281">
        <v>4.4387210358717297E-3</v>
      </c>
      <c r="E281">
        <v>2.55316335897154E-2</v>
      </c>
    </row>
    <row r="282" spans="1:5" x14ac:dyDescent="0.2">
      <c r="A282" t="s">
        <v>320</v>
      </c>
      <c r="B282">
        <v>41.550267092815503</v>
      </c>
      <c r="C282">
        <v>2.0492994375468299</v>
      </c>
      <c r="D282">
        <v>3.63461050723694E-4</v>
      </c>
      <c r="E282">
        <v>3.52083321105979E-3</v>
      </c>
    </row>
    <row r="283" spans="1:5" x14ac:dyDescent="0.2">
      <c r="A283" t="s">
        <v>321</v>
      </c>
      <c r="B283">
        <v>22.6447576786212</v>
      </c>
      <c r="C283">
        <v>2.0456385812668199</v>
      </c>
      <c r="D283">
        <v>4.8796240885055897E-4</v>
      </c>
      <c r="E283">
        <v>4.4504933596780302E-3</v>
      </c>
    </row>
    <row r="284" spans="1:5" x14ac:dyDescent="0.2">
      <c r="A284" t="s">
        <v>322</v>
      </c>
      <c r="B284">
        <v>84.645785632543607</v>
      </c>
      <c r="C284">
        <v>2.0456140365874198</v>
      </c>
      <c r="D284">
        <v>3.5891837458600599E-4</v>
      </c>
      <c r="E284">
        <v>3.4868423890512599E-3</v>
      </c>
    </row>
    <row r="285" spans="1:5" x14ac:dyDescent="0.2">
      <c r="A285" t="s">
        <v>323</v>
      </c>
      <c r="B285">
        <v>658.924064895745</v>
      </c>
      <c r="C285">
        <v>2.0419448615706499</v>
      </c>
      <c r="D285">
        <v>5.4352703066017102E-12</v>
      </c>
      <c r="E285">
        <v>4.5155583113713199E-10</v>
      </c>
    </row>
    <row r="286" spans="1:5" x14ac:dyDescent="0.2">
      <c r="A286" t="s">
        <v>324</v>
      </c>
      <c r="B286">
        <v>104.845828245319</v>
      </c>
      <c r="C286">
        <v>2.0408300024692201</v>
      </c>
      <c r="D286">
        <v>9.2945591127988598E-5</v>
      </c>
      <c r="E286">
        <v>1.1611314032396499E-3</v>
      </c>
    </row>
    <row r="287" spans="1:5" x14ac:dyDescent="0.2">
      <c r="A287" t="s">
        <v>325</v>
      </c>
      <c r="B287">
        <v>137.74337402458099</v>
      </c>
      <c r="C287">
        <v>2.0402235898246999</v>
      </c>
      <c r="D287">
        <v>4.6034092789776901E-6</v>
      </c>
      <c r="E287">
        <v>9.1552473455139996E-5</v>
      </c>
    </row>
    <row r="288" spans="1:5" x14ac:dyDescent="0.2">
      <c r="A288" t="s">
        <v>326</v>
      </c>
      <c r="B288">
        <v>37.463958423364303</v>
      </c>
      <c r="C288">
        <v>2.0400495532347498</v>
      </c>
      <c r="D288">
        <v>1.01479383515288E-4</v>
      </c>
      <c r="E288">
        <v>1.24559665428336E-3</v>
      </c>
    </row>
    <row r="289" spans="1:5" x14ac:dyDescent="0.2">
      <c r="A289" t="s">
        <v>16</v>
      </c>
      <c r="B289">
        <v>517.270732594793</v>
      </c>
      <c r="C289">
        <v>2.0371899703060898</v>
      </c>
      <c r="D289">
        <v>1.9384334712911201E-6</v>
      </c>
      <c r="E289">
        <v>4.3881450326610402E-5</v>
      </c>
    </row>
    <row r="290" spans="1:5" x14ac:dyDescent="0.2">
      <c r="A290" t="s">
        <v>327</v>
      </c>
      <c r="B290">
        <v>44.288972704943397</v>
      </c>
      <c r="C290">
        <v>2.0342177106246302</v>
      </c>
      <c r="D290">
        <v>2.52503582878269E-9</v>
      </c>
      <c r="E290">
        <v>1.2379281759424401E-7</v>
      </c>
    </row>
    <row r="291" spans="1:5" x14ac:dyDescent="0.2">
      <c r="A291" t="s">
        <v>328</v>
      </c>
      <c r="B291">
        <v>79.318178549536299</v>
      </c>
      <c r="C291">
        <v>2.0310876922277501</v>
      </c>
      <c r="D291">
        <v>2.7043499992743898E-3</v>
      </c>
      <c r="E291">
        <v>1.7424179465090801E-2</v>
      </c>
    </row>
    <row r="292" spans="1:5" x14ac:dyDescent="0.2">
      <c r="A292" t="s">
        <v>329</v>
      </c>
      <c r="B292">
        <v>12.648822578443299</v>
      </c>
      <c r="C292">
        <v>2.0303478081569102</v>
      </c>
      <c r="D292">
        <v>6.5120985979633301E-4</v>
      </c>
      <c r="E292">
        <v>5.6582453814864302E-3</v>
      </c>
    </row>
    <row r="293" spans="1:5" x14ac:dyDescent="0.2">
      <c r="A293" t="s">
        <v>330</v>
      </c>
      <c r="B293">
        <v>2750.2454606937799</v>
      </c>
      <c r="C293">
        <v>2.0282934180457</v>
      </c>
      <c r="D293">
        <v>6.38661269224076E-18</v>
      </c>
      <c r="E293">
        <v>1.5059649806915399E-15</v>
      </c>
    </row>
    <row r="294" spans="1:5" x14ac:dyDescent="0.2">
      <c r="A294" t="s">
        <v>331</v>
      </c>
      <c r="B294">
        <v>6.8090554978729898</v>
      </c>
      <c r="C294">
        <v>2.0268410220958701</v>
      </c>
      <c r="D294">
        <v>5.5115704827895301E-3</v>
      </c>
      <c r="E294">
        <v>3.0189229032882601E-2</v>
      </c>
    </row>
    <row r="295" spans="1:5" x14ac:dyDescent="0.2">
      <c r="A295" t="s">
        <v>332</v>
      </c>
      <c r="B295">
        <v>6418.4955158596204</v>
      </c>
      <c r="C295">
        <v>2.0235226477872499</v>
      </c>
      <c r="D295">
        <v>3.8204292449609099E-10</v>
      </c>
      <c r="E295">
        <v>2.26871616958682E-8</v>
      </c>
    </row>
    <row r="296" spans="1:5" x14ac:dyDescent="0.2">
      <c r="A296" t="s">
        <v>333</v>
      </c>
      <c r="B296">
        <v>100.942387258369</v>
      </c>
      <c r="C296">
        <v>2.0206752079941501</v>
      </c>
      <c r="D296">
        <v>6.5711571510464301E-5</v>
      </c>
      <c r="E296">
        <v>8.7676080183859203E-4</v>
      </c>
    </row>
    <row r="297" spans="1:5" x14ac:dyDescent="0.2">
      <c r="A297" t="s">
        <v>334</v>
      </c>
      <c r="B297">
        <v>22.396417031028498</v>
      </c>
      <c r="C297">
        <v>2.0158728676478899</v>
      </c>
      <c r="D297">
        <v>7.0302307214821803E-6</v>
      </c>
      <c r="E297">
        <v>1.32920225468382E-4</v>
      </c>
    </row>
    <row r="298" spans="1:5" x14ac:dyDescent="0.2">
      <c r="A298" t="s">
        <v>335</v>
      </c>
      <c r="B298">
        <v>292.46332435200202</v>
      </c>
      <c r="C298">
        <v>2.01483395992169</v>
      </c>
      <c r="D298">
        <v>3.5772952719679999E-21</v>
      </c>
      <c r="E298">
        <v>1.2312466277906199E-18</v>
      </c>
    </row>
    <row r="299" spans="1:5" x14ac:dyDescent="0.2">
      <c r="A299" t="s">
        <v>336</v>
      </c>
      <c r="B299">
        <v>41.009574238581997</v>
      </c>
      <c r="C299">
        <v>2.01262480136405</v>
      </c>
      <c r="D299">
        <v>6.0544740441345699E-3</v>
      </c>
      <c r="E299">
        <v>3.2397425212510697E-2</v>
      </c>
    </row>
    <row r="300" spans="1:5" x14ac:dyDescent="0.2">
      <c r="A300" t="s">
        <v>337</v>
      </c>
      <c r="B300">
        <v>14.637234249305701</v>
      </c>
      <c r="C300">
        <v>2.0075164598278099</v>
      </c>
      <c r="D300">
        <v>1.33277518051446E-3</v>
      </c>
      <c r="E300">
        <v>1.0065944209304199E-2</v>
      </c>
    </row>
    <row r="301" spans="1:5" x14ac:dyDescent="0.2">
      <c r="A301" t="s">
        <v>338</v>
      </c>
      <c r="B301">
        <v>87.206674406235194</v>
      </c>
      <c r="C301">
        <v>2.0071402897120101</v>
      </c>
      <c r="D301">
        <v>6.9809428868986603E-8</v>
      </c>
      <c r="E301">
        <v>2.33135845123853E-6</v>
      </c>
    </row>
    <row r="302" spans="1:5" x14ac:dyDescent="0.2">
      <c r="A302" t="s">
        <v>339</v>
      </c>
      <c r="B302">
        <v>1694.5036913987001</v>
      </c>
      <c r="C302">
        <v>1.99483134894696</v>
      </c>
      <c r="D302">
        <v>3.6741922457401E-12</v>
      </c>
      <c r="E302">
        <v>3.18861683522188E-10</v>
      </c>
    </row>
    <row r="303" spans="1:5" x14ac:dyDescent="0.2">
      <c r="A303" t="s">
        <v>340</v>
      </c>
      <c r="B303">
        <v>5.3588455724396704</v>
      </c>
      <c r="C303">
        <v>1.98720266871192</v>
      </c>
      <c r="D303">
        <v>9.2395400703501902E-3</v>
      </c>
      <c r="E303">
        <v>4.4585076762934502E-2</v>
      </c>
    </row>
    <row r="304" spans="1:5" x14ac:dyDescent="0.2">
      <c r="A304" t="s">
        <v>341</v>
      </c>
      <c r="B304">
        <v>17.930367654922598</v>
      </c>
      <c r="C304">
        <v>1.98658071189704</v>
      </c>
      <c r="D304">
        <v>1.41025256738377E-3</v>
      </c>
      <c r="E304">
        <v>1.0482110863343899E-2</v>
      </c>
    </row>
    <row r="305" spans="1:5" x14ac:dyDescent="0.2">
      <c r="A305" t="s">
        <v>342</v>
      </c>
      <c r="B305">
        <v>57.248580113047602</v>
      </c>
      <c r="C305">
        <v>1.9839331652610801</v>
      </c>
      <c r="D305">
        <v>1.08067049062041E-8</v>
      </c>
      <c r="E305">
        <v>4.5337084140082602E-7</v>
      </c>
    </row>
    <row r="306" spans="1:5" x14ac:dyDescent="0.2">
      <c r="A306" t="s">
        <v>343</v>
      </c>
      <c r="B306">
        <v>32.766525115050399</v>
      </c>
      <c r="C306">
        <v>1.9818247579527499</v>
      </c>
      <c r="D306">
        <v>5.9570198383807602E-4</v>
      </c>
      <c r="E306">
        <v>5.2544529066052099E-3</v>
      </c>
    </row>
    <row r="307" spans="1:5" x14ac:dyDescent="0.2">
      <c r="A307" t="s">
        <v>344</v>
      </c>
      <c r="B307">
        <v>20.5902489797346</v>
      </c>
      <c r="C307">
        <v>1.9742844889493101</v>
      </c>
      <c r="D307">
        <v>1.16288574802776E-3</v>
      </c>
      <c r="E307">
        <v>8.9839982320147702E-3</v>
      </c>
    </row>
    <row r="308" spans="1:5" x14ac:dyDescent="0.2">
      <c r="A308" t="s">
        <v>18</v>
      </c>
      <c r="B308">
        <v>179.199473517906</v>
      </c>
      <c r="C308">
        <v>1.9724666761579901</v>
      </c>
      <c r="D308">
        <v>8.3542202791837805E-9</v>
      </c>
      <c r="E308">
        <v>3.6312867270215002E-7</v>
      </c>
    </row>
    <row r="309" spans="1:5" x14ac:dyDescent="0.2">
      <c r="A309" t="s">
        <v>345</v>
      </c>
      <c r="B309">
        <v>739.69588473199997</v>
      </c>
      <c r="C309">
        <v>1.9673434264051799</v>
      </c>
      <c r="D309">
        <v>1.3555828152699199E-7</v>
      </c>
      <c r="E309">
        <v>4.14916591279986E-6</v>
      </c>
    </row>
    <row r="310" spans="1:5" x14ac:dyDescent="0.2">
      <c r="A310" t="s">
        <v>346</v>
      </c>
      <c r="B310">
        <v>16.734512632488698</v>
      </c>
      <c r="C310">
        <v>1.9672618343247401</v>
      </c>
      <c r="D310">
        <v>2.16753007228764E-4</v>
      </c>
      <c r="E310">
        <v>2.28471216682069E-3</v>
      </c>
    </row>
    <row r="311" spans="1:5" x14ac:dyDescent="0.2">
      <c r="A311" t="s">
        <v>347</v>
      </c>
      <c r="B311">
        <v>432.51268095996397</v>
      </c>
      <c r="C311">
        <v>1.9665054471897301</v>
      </c>
      <c r="D311">
        <v>2.4734168772808199E-10</v>
      </c>
      <c r="E311">
        <v>1.5507128488974401E-8</v>
      </c>
    </row>
    <row r="312" spans="1:5" x14ac:dyDescent="0.2">
      <c r="A312" t="s">
        <v>348</v>
      </c>
      <c r="B312">
        <v>577.67059949203997</v>
      </c>
      <c r="C312">
        <v>1.96534489387839</v>
      </c>
      <c r="D312">
        <v>5.3566551059579899E-8</v>
      </c>
      <c r="E312">
        <v>1.84319109221355E-6</v>
      </c>
    </row>
    <row r="313" spans="1:5" x14ac:dyDescent="0.2">
      <c r="A313" t="s">
        <v>349</v>
      </c>
      <c r="B313">
        <v>22.1065579508704</v>
      </c>
      <c r="C313">
        <v>1.9589540570116999</v>
      </c>
      <c r="D313">
        <v>8.2756187997908E-7</v>
      </c>
      <c r="E313">
        <v>2.06119499255974E-5</v>
      </c>
    </row>
    <row r="314" spans="1:5" x14ac:dyDescent="0.2">
      <c r="A314" t="s">
        <v>350</v>
      </c>
      <c r="B314">
        <v>10.4409998827271</v>
      </c>
      <c r="C314">
        <v>1.9574170368797099</v>
      </c>
      <c r="D314">
        <v>1.93893218009931E-3</v>
      </c>
      <c r="E314">
        <v>1.3445761191354801E-2</v>
      </c>
    </row>
    <row r="315" spans="1:5" x14ac:dyDescent="0.2">
      <c r="A315" t="s">
        <v>351</v>
      </c>
      <c r="B315">
        <v>168.80716201811501</v>
      </c>
      <c r="C315">
        <v>1.9556950296748801</v>
      </c>
      <c r="D315">
        <v>4.8912321265661997E-5</v>
      </c>
      <c r="E315">
        <v>6.92616539164894E-4</v>
      </c>
    </row>
    <row r="316" spans="1:5" x14ac:dyDescent="0.2">
      <c r="A316" t="s">
        <v>352</v>
      </c>
      <c r="B316">
        <v>56.889802399043901</v>
      </c>
      <c r="C316">
        <v>1.9466139306010699</v>
      </c>
      <c r="D316">
        <v>1.54140354270007E-3</v>
      </c>
      <c r="E316">
        <v>1.12215156702671E-2</v>
      </c>
    </row>
    <row r="317" spans="1:5" x14ac:dyDescent="0.2">
      <c r="A317" t="s">
        <v>353</v>
      </c>
      <c r="B317">
        <v>5.2527434248874902</v>
      </c>
      <c r="C317">
        <v>1.9451222464792499</v>
      </c>
      <c r="D317">
        <v>8.7026063568008908E-3</v>
      </c>
      <c r="E317">
        <v>4.2566547623969497E-2</v>
      </c>
    </row>
    <row r="318" spans="1:5" x14ac:dyDescent="0.2">
      <c r="A318" t="s">
        <v>354</v>
      </c>
      <c r="B318">
        <v>345.25910266036402</v>
      </c>
      <c r="C318">
        <v>1.9408176488609501</v>
      </c>
      <c r="D318">
        <v>8.5769352601736204E-7</v>
      </c>
      <c r="E318">
        <v>2.1178625646094902E-5</v>
      </c>
    </row>
    <row r="319" spans="1:5" x14ac:dyDescent="0.2">
      <c r="A319" t="s">
        <v>355</v>
      </c>
      <c r="B319">
        <v>6564.5195137129404</v>
      </c>
      <c r="C319">
        <v>1.9400726247693201</v>
      </c>
      <c r="D319">
        <v>2.01350993652323E-52</v>
      </c>
      <c r="E319">
        <v>8.4894612698660495E-49</v>
      </c>
    </row>
    <row r="320" spans="1:5" x14ac:dyDescent="0.2">
      <c r="A320" t="s">
        <v>356</v>
      </c>
      <c r="B320">
        <v>45.342938975357299</v>
      </c>
      <c r="C320">
        <v>1.9320021729588299</v>
      </c>
      <c r="D320">
        <v>1.02655640231605E-5</v>
      </c>
      <c r="E320">
        <v>1.8359357078536799E-4</v>
      </c>
    </row>
    <row r="321" spans="1:5" x14ac:dyDescent="0.2">
      <c r="A321" t="s">
        <v>357</v>
      </c>
      <c r="B321">
        <v>2413.9710987588701</v>
      </c>
      <c r="C321">
        <v>1.9313163119896</v>
      </c>
      <c r="D321">
        <v>3.9650562160313097E-11</v>
      </c>
      <c r="E321">
        <v>2.8335030967528801E-9</v>
      </c>
    </row>
    <row r="322" spans="1:5" x14ac:dyDescent="0.2">
      <c r="A322" t="s">
        <v>358</v>
      </c>
      <c r="B322">
        <v>12.304700308741999</v>
      </c>
      <c r="C322">
        <v>1.92751439454738</v>
      </c>
      <c r="D322">
        <v>2.9611763530981499E-3</v>
      </c>
      <c r="E322">
        <v>1.8653859327462701E-2</v>
      </c>
    </row>
    <row r="323" spans="1:5" x14ac:dyDescent="0.2">
      <c r="A323" t="s">
        <v>359</v>
      </c>
      <c r="B323">
        <v>79.943288222823</v>
      </c>
      <c r="C323">
        <v>1.92735961038856</v>
      </c>
      <c r="D323">
        <v>5.9033158896979203E-14</v>
      </c>
      <c r="E323">
        <v>7.0112269351940398E-12</v>
      </c>
    </row>
    <row r="324" spans="1:5" x14ac:dyDescent="0.2">
      <c r="A324" t="s">
        <v>360</v>
      </c>
      <c r="B324">
        <v>40.8320747698397</v>
      </c>
      <c r="C324">
        <v>1.92182160012993</v>
      </c>
      <c r="D324">
        <v>6.9489329900440603E-3</v>
      </c>
      <c r="E324">
        <v>3.58390687697532E-2</v>
      </c>
    </row>
    <row r="325" spans="1:5" x14ac:dyDescent="0.2">
      <c r="A325" t="s">
        <v>361</v>
      </c>
      <c r="B325">
        <v>26.420527953210701</v>
      </c>
      <c r="C325">
        <v>1.91884181762108</v>
      </c>
      <c r="D325">
        <v>1.2484380367157401E-5</v>
      </c>
      <c r="E325">
        <v>2.16837358282297E-4</v>
      </c>
    </row>
    <row r="326" spans="1:5" x14ac:dyDescent="0.2">
      <c r="A326" t="s">
        <v>362</v>
      </c>
      <c r="B326">
        <v>12398.000777496</v>
      </c>
      <c r="C326">
        <v>1.9165973557831599</v>
      </c>
      <c r="D326">
        <v>2.7198770545853599E-18</v>
      </c>
      <c r="E326">
        <v>6.5529609322260204E-16</v>
      </c>
    </row>
    <row r="327" spans="1:5" x14ac:dyDescent="0.2">
      <c r="A327" t="s">
        <v>363</v>
      </c>
      <c r="B327">
        <v>764.78623777946802</v>
      </c>
      <c r="C327">
        <v>1.914246043223</v>
      </c>
      <c r="D327">
        <v>3.6302539444978999E-13</v>
      </c>
      <c r="E327">
        <v>3.8505806776073601E-11</v>
      </c>
    </row>
    <row r="328" spans="1:5" x14ac:dyDescent="0.2">
      <c r="A328" t="s">
        <v>364</v>
      </c>
      <c r="B328">
        <v>50.099244233682803</v>
      </c>
      <c r="C328">
        <v>1.905493244027</v>
      </c>
      <c r="D328">
        <v>4.2860786708975401E-4</v>
      </c>
      <c r="E328">
        <v>4.0314956377404901E-3</v>
      </c>
    </row>
    <row r="329" spans="1:5" x14ac:dyDescent="0.2">
      <c r="A329" t="s">
        <v>365</v>
      </c>
      <c r="B329">
        <v>6.5437749257930502</v>
      </c>
      <c r="C329">
        <v>1.90263496115857</v>
      </c>
      <c r="D329">
        <v>5.0841647453481803E-3</v>
      </c>
      <c r="E329">
        <v>2.8365166120777399E-2</v>
      </c>
    </row>
    <row r="330" spans="1:5" x14ac:dyDescent="0.2">
      <c r="A330" t="s">
        <v>366</v>
      </c>
      <c r="B330">
        <v>244.740766151781</v>
      </c>
      <c r="C330">
        <v>1.89459050339626</v>
      </c>
      <c r="D330">
        <v>5.4365278679508102E-3</v>
      </c>
      <c r="E330">
        <v>2.9914206359866399E-2</v>
      </c>
    </row>
    <row r="331" spans="1:5" x14ac:dyDescent="0.2">
      <c r="A331" t="s">
        <v>367</v>
      </c>
      <c r="B331">
        <v>83.981258093570602</v>
      </c>
      <c r="C331">
        <v>1.8938657703034001</v>
      </c>
      <c r="D331">
        <v>1.4065665406649201E-4</v>
      </c>
      <c r="E331">
        <v>1.6060761481593701E-3</v>
      </c>
    </row>
    <row r="332" spans="1:5" x14ac:dyDescent="0.2">
      <c r="A332" t="s">
        <v>368</v>
      </c>
      <c r="B332">
        <v>5.9232784864416699</v>
      </c>
      <c r="C332">
        <v>1.8906098346343301</v>
      </c>
      <c r="D332">
        <v>6.7259588369561699E-3</v>
      </c>
      <c r="E332">
        <v>3.49348000570575E-2</v>
      </c>
    </row>
    <row r="333" spans="1:5" x14ac:dyDescent="0.2">
      <c r="A333" t="s">
        <v>369</v>
      </c>
      <c r="B333">
        <v>8.5471956466132593</v>
      </c>
      <c r="C333">
        <v>1.8820883559215</v>
      </c>
      <c r="D333">
        <v>3.9668021194523397E-3</v>
      </c>
      <c r="E333">
        <v>2.3424410974987299E-2</v>
      </c>
    </row>
    <row r="334" spans="1:5" x14ac:dyDescent="0.2">
      <c r="A334" t="s">
        <v>370</v>
      </c>
      <c r="B334">
        <v>1921.5149507385099</v>
      </c>
      <c r="C334">
        <v>1.8811488726296901</v>
      </c>
      <c r="D334">
        <v>7.6332924908440997E-10</v>
      </c>
      <c r="E334">
        <v>4.2769261746872398E-8</v>
      </c>
    </row>
    <row r="335" spans="1:5" x14ac:dyDescent="0.2">
      <c r="A335" t="s">
        <v>371</v>
      </c>
      <c r="B335">
        <v>44.338151527444097</v>
      </c>
      <c r="C335">
        <v>1.8802760646063601</v>
      </c>
      <c r="D335">
        <v>7.56996229381564E-4</v>
      </c>
      <c r="E335">
        <v>6.40257843957877E-3</v>
      </c>
    </row>
    <row r="336" spans="1:5" x14ac:dyDescent="0.2">
      <c r="A336" t="s">
        <v>372</v>
      </c>
      <c r="B336">
        <v>10.714209327413799</v>
      </c>
      <c r="C336">
        <v>1.8789926019191601</v>
      </c>
      <c r="D336">
        <v>6.8209304197879603E-4</v>
      </c>
      <c r="E336">
        <v>5.8631494153783903E-3</v>
      </c>
    </row>
    <row r="337" spans="1:5" x14ac:dyDescent="0.2">
      <c r="A337" t="s">
        <v>373</v>
      </c>
      <c r="B337">
        <v>59.401356393617398</v>
      </c>
      <c r="C337">
        <v>1.87806961892461</v>
      </c>
      <c r="D337">
        <v>7.75003540031382E-3</v>
      </c>
      <c r="E337">
        <v>3.89813143532039E-2</v>
      </c>
    </row>
    <row r="338" spans="1:5" x14ac:dyDescent="0.2">
      <c r="A338" t="s">
        <v>374</v>
      </c>
      <c r="B338">
        <v>305.94573348215602</v>
      </c>
      <c r="C338">
        <v>1.87417692358759</v>
      </c>
      <c r="D338">
        <v>1.5970678440707699E-7</v>
      </c>
      <c r="E338">
        <v>4.7707382707509896E-6</v>
      </c>
    </row>
    <row r="339" spans="1:5" x14ac:dyDescent="0.2">
      <c r="A339" t="s">
        <v>375</v>
      </c>
      <c r="B339">
        <v>73.330073429054806</v>
      </c>
      <c r="C339">
        <v>1.87398167406434</v>
      </c>
      <c r="D339">
        <v>4.0537219119216099E-4</v>
      </c>
      <c r="E339">
        <v>3.8581275420179399E-3</v>
      </c>
    </row>
    <row r="340" spans="1:5" x14ac:dyDescent="0.2">
      <c r="A340" t="s">
        <v>376</v>
      </c>
      <c r="B340">
        <v>10.6627713477186</v>
      </c>
      <c r="C340">
        <v>1.8738563560008701</v>
      </c>
      <c r="D340">
        <v>2.2231527795258999E-3</v>
      </c>
      <c r="E340">
        <v>1.49347982092516E-2</v>
      </c>
    </row>
    <row r="341" spans="1:5" x14ac:dyDescent="0.2">
      <c r="A341" t="s">
        <v>377</v>
      </c>
      <c r="B341">
        <v>197.76099858191799</v>
      </c>
      <c r="C341">
        <v>1.8698962227989899</v>
      </c>
      <c r="D341">
        <v>4.2704948070797496E-9</v>
      </c>
      <c r="E341">
        <v>1.9732026005862999E-7</v>
      </c>
    </row>
    <row r="342" spans="1:5" x14ac:dyDescent="0.2">
      <c r="A342" t="s">
        <v>378</v>
      </c>
      <c r="B342">
        <v>54.375638905404699</v>
      </c>
      <c r="C342">
        <v>1.86666623352737</v>
      </c>
      <c r="D342">
        <v>2.4361983988092599E-6</v>
      </c>
      <c r="E342">
        <v>5.3359072721971601E-5</v>
      </c>
    </row>
    <row r="343" spans="1:5" x14ac:dyDescent="0.2">
      <c r="A343" t="s">
        <v>379</v>
      </c>
      <c r="B343">
        <v>431.13095098882201</v>
      </c>
      <c r="C343">
        <v>1.86643451980405</v>
      </c>
      <c r="D343">
        <v>2.1749537009547399E-15</v>
      </c>
      <c r="E343">
        <v>3.3963513117223702E-13</v>
      </c>
    </row>
    <row r="344" spans="1:5" x14ac:dyDescent="0.2">
      <c r="A344" t="s">
        <v>380</v>
      </c>
      <c r="B344">
        <v>370.97529599119599</v>
      </c>
      <c r="C344">
        <v>1.8663492748042301</v>
      </c>
      <c r="D344">
        <v>1.0139550559226601E-8</v>
      </c>
      <c r="E344">
        <v>4.3073934554498E-7</v>
      </c>
    </row>
    <row r="345" spans="1:5" x14ac:dyDescent="0.2">
      <c r="A345" t="s">
        <v>381</v>
      </c>
      <c r="B345">
        <v>15.895983730707799</v>
      </c>
      <c r="C345">
        <v>1.8635937334647901</v>
      </c>
      <c r="D345">
        <v>1.0532625063261E-4</v>
      </c>
      <c r="E345">
        <v>1.2838087177198499E-3</v>
      </c>
    </row>
    <row r="346" spans="1:5" x14ac:dyDescent="0.2">
      <c r="A346" t="s">
        <v>382</v>
      </c>
      <c r="B346">
        <v>477.661047965585</v>
      </c>
      <c r="C346">
        <v>1.8529214076251801</v>
      </c>
      <c r="D346">
        <v>4.0962644678143697E-6</v>
      </c>
      <c r="E346">
        <v>8.2635765848910694E-5</v>
      </c>
    </row>
    <row r="347" spans="1:5" x14ac:dyDescent="0.2">
      <c r="A347" t="s">
        <v>383</v>
      </c>
      <c r="B347">
        <v>14.2296335593172</v>
      </c>
      <c r="C347">
        <v>1.8426232503617599</v>
      </c>
      <c r="D347">
        <v>6.4181103066408298E-4</v>
      </c>
      <c r="E347">
        <v>5.5909829711517402E-3</v>
      </c>
    </row>
    <row r="348" spans="1:5" x14ac:dyDescent="0.2">
      <c r="A348" t="s">
        <v>384</v>
      </c>
      <c r="B348">
        <v>1037.8395324375799</v>
      </c>
      <c r="C348">
        <v>1.8416187216862301</v>
      </c>
      <c r="D348">
        <v>4.5593159680621299E-8</v>
      </c>
      <c r="E348">
        <v>1.6052789937655101E-6</v>
      </c>
    </row>
    <row r="349" spans="1:5" x14ac:dyDescent="0.2">
      <c r="A349" t="s">
        <v>385</v>
      </c>
      <c r="B349">
        <v>4048.0112490446099</v>
      </c>
      <c r="C349">
        <v>1.8414208386492099</v>
      </c>
      <c r="D349">
        <v>8.3925884675786704E-10</v>
      </c>
      <c r="E349">
        <v>4.6559540955827097E-8</v>
      </c>
    </row>
    <row r="350" spans="1:5" x14ac:dyDescent="0.2">
      <c r="A350" t="s">
        <v>386</v>
      </c>
      <c r="B350">
        <v>1926.21118701966</v>
      </c>
      <c r="C350">
        <v>1.8412904457635999</v>
      </c>
      <c r="D350">
        <v>4.6539386439523598E-8</v>
      </c>
      <c r="E350">
        <v>1.6351807339636801E-6</v>
      </c>
    </row>
    <row r="351" spans="1:5" x14ac:dyDescent="0.2">
      <c r="A351" t="s">
        <v>387</v>
      </c>
      <c r="B351">
        <v>92.9344941191586</v>
      </c>
      <c r="C351">
        <v>1.83856917893393</v>
      </c>
      <c r="D351">
        <v>6.1004644186814496E-3</v>
      </c>
      <c r="E351">
        <v>3.2558333044640099E-2</v>
      </c>
    </row>
    <row r="352" spans="1:5" x14ac:dyDescent="0.2">
      <c r="A352" t="s">
        <v>388</v>
      </c>
      <c r="B352">
        <v>72.407925413091107</v>
      </c>
      <c r="C352">
        <v>1.8351848318655799</v>
      </c>
      <c r="D352">
        <v>1.2678088262609001E-12</v>
      </c>
      <c r="E352">
        <v>1.18130363839171E-10</v>
      </c>
    </row>
    <row r="353" spans="1:5" x14ac:dyDescent="0.2">
      <c r="A353" t="s">
        <v>389</v>
      </c>
      <c r="B353">
        <v>10.5072508562456</v>
      </c>
      <c r="C353">
        <v>1.83251219598429</v>
      </c>
      <c r="D353">
        <v>8.2452317414313508E-3</v>
      </c>
      <c r="E353">
        <v>4.0878628180221699E-2</v>
      </c>
    </row>
    <row r="354" spans="1:5" x14ac:dyDescent="0.2">
      <c r="A354" t="s">
        <v>390</v>
      </c>
      <c r="B354">
        <v>414.65633478662897</v>
      </c>
      <c r="C354">
        <v>1.83218909883814</v>
      </c>
      <c r="D354">
        <v>5.3358959115114297E-8</v>
      </c>
      <c r="E354">
        <v>1.8402839375795499E-6</v>
      </c>
    </row>
    <row r="355" spans="1:5" x14ac:dyDescent="0.2">
      <c r="A355" t="s">
        <v>391</v>
      </c>
      <c r="B355">
        <v>65.727296913131894</v>
      </c>
      <c r="C355">
        <v>1.8307600145131</v>
      </c>
      <c r="D355">
        <v>4.8971483593502696E-4</v>
      </c>
      <c r="E355">
        <v>4.4598717015048896E-3</v>
      </c>
    </row>
    <row r="356" spans="1:5" x14ac:dyDescent="0.2">
      <c r="A356" t="s">
        <v>392</v>
      </c>
      <c r="B356">
        <v>125.189594667964</v>
      </c>
      <c r="C356">
        <v>1.82945401100461</v>
      </c>
      <c r="D356">
        <v>5.0901802595985898E-7</v>
      </c>
      <c r="E356">
        <v>1.3583210455400399E-5</v>
      </c>
    </row>
    <row r="357" spans="1:5" x14ac:dyDescent="0.2">
      <c r="A357" t="s">
        <v>393</v>
      </c>
      <c r="B357">
        <v>18.0277089021092</v>
      </c>
      <c r="C357">
        <v>1.8255420641429101</v>
      </c>
      <c r="D357">
        <v>4.6795073270977801E-4</v>
      </c>
      <c r="E357">
        <v>4.32200936864753E-3</v>
      </c>
    </row>
    <row r="358" spans="1:5" x14ac:dyDescent="0.2">
      <c r="A358" t="s">
        <v>394</v>
      </c>
      <c r="B358">
        <v>2225.4246290905498</v>
      </c>
      <c r="C358">
        <v>1.81833949599568</v>
      </c>
      <c r="D358">
        <v>2.7341988001853898E-25</v>
      </c>
      <c r="E358">
        <v>1.64686652732595E-22</v>
      </c>
    </row>
    <row r="359" spans="1:5" x14ac:dyDescent="0.2">
      <c r="A359" t="s">
        <v>395</v>
      </c>
      <c r="B359">
        <v>133.14096924607</v>
      </c>
      <c r="C359">
        <v>1.8110683776771701</v>
      </c>
      <c r="D359">
        <v>6.3236473228962401E-13</v>
      </c>
      <c r="E359">
        <v>6.2878939146907505E-11</v>
      </c>
    </row>
    <row r="360" spans="1:5" x14ac:dyDescent="0.2">
      <c r="A360" t="s">
        <v>396</v>
      </c>
      <c r="B360">
        <v>469.74093701924102</v>
      </c>
      <c r="C360">
        <v>1.8092075917727299</v>
      </c>
      <c r="D360">
        <v>6.8968392789364002E-6</v>
      </c>
      <c r="E360">
        <v>1.3113325190446701E-4</v>
      </c>
    </row>
    <row r="361" spans="1:5" x14ac:dyDescent="0.2">
      <c r="A361" t="s">
        <v>397</v>
      </c>
      <c r="B361">
        <v>347.42723681803</v>
      </c>
      <c r="C361">
        <v>1.80862306424736</v>
      </c>
      <c r="D361">
        <v>3.6180884655368603E-5</v>
      </c>
      <c r="E361">
        <v>5.3971593769325005E-4</v>
      </c>
    </row>
    <row r="362" spans="1:5" x14ac:dyDescent="0.2">
      <c r="A362" t="s">
        <v>398</v>
      </c>
      <c r="B362">
        <v>118.877780076975</v>
      </c>
      <c r="C362">
        <v>1.80754033425251</v>
      </c>
      <c r="D362">
        <v>7.5564077027981595E-7</v>
      </c>
      <c r="E362">
        <v>1.9165431172601499E-5</v>
      </c>
    </row>
    <row r="363" spans="1:5" x14ac:dyDescent="0.2">
      <c r="A363" t="s">
        <v>399</v>
      </c>
      <c r="B363">
        <v>592.889335875602</v>
      </c>
      <c r="C363">
        <v>1.80743217743132</v>
      </c>
      <c r="D363">
        <v>1.51921613502694E-18</v>
      </c>
      <c r="E363">
        <v>3.8820575935196001E-16</v>
      </c>
    </row>
    <row r="364" spans="1:5" x14ac:dyDescent="0.2">
      <c r="A364" t="s">
        <v>400</v>
      </c>
      <c r="B364">
        <v>14.3335504120944</v>
      </c>
      <c r="C364">
        <v>1.80628206713857</v>
      </c>
      <c r="D364">
        <v>1.10616854830883E-4</v>
      </c>
      <c r="E364">
        <v>1.33635620109086E-3</v>
      </c>
    </row>
    <row r="365" spans="1:5" x14ac:dyDescent="0.2">
      <c r="A365" t="s">
        <v>401</v>
      </c>
      <c r="B365">
        <v>55.203838725654201</v>
      </c>
      <c r="C365">
        <v>1.7990120544194801</v>
      </c>
      <c r="D365">
        <v>1.67272486120717E-4</v>
      </c>
      <c r="E365">
        <v>1.8526216521266201E-3</v>
      </c>
    </row>
    <row r="366" spans="1:5" x14ac:dyDescent="0.2">
      <c r="A366" t="s">
        <v>402</v>
      </c>
      <c r="B366">
        <v>19.022250463734299</v>
      </c>
      <c r="C366">
        <v>1.7982945990319501</v>
      </c>
      <c r="D366">
        <v>3.8643898448471501E-4</v>
      </c>
      <c r="E366">
        <v>3.7079112697944502E-3</v>
      </c>
    </row>
    <row r="367" spans="1:5" x14ac:dyDescent="0.2">
      <c r="A367" t="s">
        <v>403</v>
      </c>
      <c r="B367">
        <v>265.50839987791602</v>
      </c>
      <c r="C367">
        <v>1.7958349693740501</v>
      </c>
      <c r="D367">
        <v>1.62702717923645E-6</v>
      </c>
      <c r="E367">
        <v>3.7640347569029898E-5</v>
      </c>
    </row>
    <row r="368" spans="1:5" x14ac:dyDescent="0.2">
      <c r="A368" t="s">
        <v>404</v>
      </c>
      <c r="B368">
        <v>12.7618561380367</v>
      </c>
      <c r="C368">
        <v>1.7944901505297299</v>
      </c>
      <c r="D368">
        <v>2.9513977385203099E-4</v>
      </c>
      <c r="E368">
        <v>2.9470291805888098E-3</v>
      </c>
    </row>
    <row r="369" spans="1:5" x14ac:dyDescent="0.2">
      <c r="A369" t="s">
        <v>405</v>
      </c>
      <c r="B369">
        <v>140.56828060284599</v>
      </c>
      <c r="C369">
        <v>1.7934448395823599</v>
      </c>
      <c r="D369">
        <v>2.3983729463822798E-10</v>
      </c>
      <c r="E369">
        <v>1.5092746171916901E-8</v>
      </c>
    </row>
    <row r="370" spans="1:5" x14ac:dyDescent="0.2">
      <c r="A370" t="s">
        <v>406</v>
      </c>
      <c r="B370">
        <v>1310.0280300629099</v>
      </c>
      <c r="C370">
        <v>1.79316935765369</v>
      </c>
      <c r="D370">
        <v>1.9893261330714999E-13</v>
      </c>
      <c r="E370">
        <v>2.2072358706743999E-11</v>
      </c>
    </row>
    <row r="371" spans="1:5" x14ac:dyDescent="0.2">
      <c r="A371" t="s">
        <v>407</v>
      </c>
      <c r="B371">
        <v>2600.9505074858798</v>
      </c>
      <c r="C371">
        <v>1.78984054698868</v>
      </c>
      <c r="D371">
        <v>3.43525018407472E-13</v>
      </c>
      <c r="E371">
        <v>3.6901588760777101E-11</v>
      </c>
    </row>
    <row r="372" spans="1:5" x14ac:dyDescent="0.2">
      <c r="A372" t="s">
        <v>408</v>
      </c>
      <c r="B372">
        <v>37.731904209383998</v>
      </c>
      <c r="C372">
        <v>1.78976319378146</v>
      </c>
      <c r="D372">
        <v>8.83128231107694E-10</v>
      </c>
      <c r="E372">
        <v>4.8514519927137697E-8</v>
      </c>
    </row>
    <row r="373" spans="1:5" x14ac:dyDescent="0.2">
      <c r="A373" t="s">
        <v>409</v>
      </c>
      <c r="B373">
        <v>173.303987483838</v>
      </c>
      <c r="C373">
        <v>1.78824613995056</v>
      </c>
      <c r="D373">
        <v>2.36568385289413E-6</v>
      </c>
      <c r="E373">
        <v>5.2153278665437202E-5</v>
      </c>
    </row>
    <row r="374" spans="1:5" x14ac:dyDescent="0.2">
      <c r="A374" t="s">
        <v>410</v>
      </c>
      <c r="B374">
        <v>161.59074574552301</v>
      </c>
      <c r="C374">
        <v>1.7881470098893799</v>
      </c>
      <c r="D374">
        <v>9.29374509652221E-8</v>
      </c>
      <c r="E374">
        <v>2.99120250100853E-6</v>
      </c>
    </row>
    <row r="375" spans="1:5" x14ac:dyDescent="0.2">
      <c r="A375" t="s">
        <v>411</v>
      </c>
      <c r="B375">
        <v>163.52843598477301</v>
      </c>
      <c r="C375">
        <v>1.78384048437776</v>
      </c>
      <c r="D375">
        <v>9.1436788262456905E-5</v>
      </c>
      <c r="E375">
        <v>1.14738201937971E-3</v>
      </c>
    </row>
    <row r="376" spans="1:5" x14ac:dyDescent="0.2">
      <c r="A376" t="s">
        <v>412</v>
      </c>
      <c r="B376">
        <v>24.507313170293202</v>
      </c>
      <c r="C376">
        <v>1.78202920999463</v>
      </c>
      <c r="D376">
        <v>2.3387287587232101E-3</v>
      </c>
      <c r="E376">
        <v>1.55277066592524E-2</v>
      </c>
    </row>
    <row r="377" spans="1:5" x14ac:dyDescent="0.2">
      <c r="A377" t="s">
        <v>413</v>
      </c>
      <c r="B377">
        <v>26.3984703129303</v>
      </c>
      <c r="C377">
        <v>1.7787134447503401</v>
      </c>
      <c r="D377">
        <v>1.9937540531488902E-3</v>
      </c>
      <c r="E377">
        <v>1.37580450517005E-2</v>
      </c>
    </row>
    <row r="378" spans="1:5" x14ac:dyDescent="0.2">
      <c r="A378" t="s">
        <v>414</v>
      </c>
      <c r="B378">
        <v>7.5909301110296896</v>
      </c>
      <c r="C378">
        <v>1.7782723956311299</v>
      </c>
      <c r="D378">
        <v>8.9822742922523596E-3</v>
      </c>
      <c r="E378">
        <v>4.3668508486259999E-2</v>
      </c>
    </row>
    <row r="379" spans="1:5" x14ac:dyDescent="0.2">
      <c r="A379" t="s">
        <v>415</v>
      </c>
      <c r="B379">
        <v>38.123345209000199</v>
      </c>
      <c r="C379">
        <v>1.77645571763694</v>
      </c>
      <c r="D379">
        <v>3.9380200631217799E-3</v>
      </c>
      <c r="E379">
        <v>2.3315586857316099E-2</v>
      </c>
    </row>
    <row r="380" spans="1:5" x14ac:dyDescent="0.2">
      <c r="A380" t="s">
        <v>416</v>
      </c>
      <c r="B380">
        <v>985.79299656853402</v>
      </c>
      <c r="C380">
        <v>1.7742272205625</v>
      </c>
      <c r="D380">
        <v>5.1497188377768001E-8</v>
      </c>
      <c r="E380">
        <v>1.7870372057429201E-6</v>
      </c>
    </row>
    <row r="381" spans="1:5" x14ac:dyDescent="0.2">
      <c r="A381" t="s">
        <v>417</v>
      </c>
      <c r="B381">
        <v>546.51955350941205</v>
      </c>
      <c r="C381">
        <v>1.7729274562464801</v>
      </c>
      <c r="D381">
        <v>1.4183341216525499E-12</v>
      </c>
      <c r="E381">
        <v>1.31429697591594E-10</v>
      </c>
    </row>
    <row r="382" spans="1:5" x14ac:dyDescent="0.2">
      <c r="A382" t="s">
        <v>418</v>
      </c>
      <c r="B382">
        <v>63.193457493839396</v>
      </c>
      <c r="C382">
        <v>1.7728527390087401</v>
      </c>
      <c r="D382">
        <v>1.8876592171539601E-4</v>
      </c>
      <c r="E382">
        <v>2.0329101339273E-3</v>
      </c>
    </row>
    <row r="383" spans="1:5" x14ac:dyDescent="0.2">
      <c r="A383" t="s">
        <v>419</v>
      </c>
      <c r="B383">
        <v>99.683356682999204</v>
      </c>
      <c r="C383">
        <v>1.7720325723156001</v>
      </c>
      <c r="D383">
        <v>8.6792823236577497E-4</v>
      </c>
      <c r="E383">
        <v>7.1229243984665602E-3</v>
      </c>
    </row>
    <row r="384" spans="1:5" x14ac:dyDescent="0.2">
      <c r="A384" t="s">
        <v>420</v>
      </c>
      <c r="B384">
        <v>27.960855921232501</v>
      </c>
      <c r="C384">
        <v>1.7694872889100699</v>
      </c>
      <c r="D384">
        <v>2.0291531294760502E-5</v>
      </c>
      <c r="E384">
        <v>3.3032497614491902E-4</v>
      </c>
    </row>
    <row r="385" spans="1:5" x14ac:dyDescent="0.2">
      <c r="A385" t="s">
        <v>421</v>
      </c>
      <c r="B385">
        <v>37.2774758528479</v>
      </c>
      <c r="C385">
        <v>1.76900998240376</v>
      </c>
      <c r="D385">
        <v>2.2494464487651201E-3</v>
      </c>
      <c r="E385">
        <v>1.50603074070757E-2</v>
      </c>
    </row>
    <row r="386" spans="1:5" x14ac:dyDescent="0.2">
      <c r="A386" t="s">
        <v>422</v>
      </c>
      <c r="B386">
        <v>3820.2516304075002</v>
      </c>
      <c r="C386">
        <v>1.7689288336803299</v>
      </c>
      <c r="D386">
        <v>2.1479009143681301E-5</v>
      </c>
      <c r="E386">
        <v>3.4764250403856501E-4</v>
      </c>
    </row>
    <row r="387" spans="1:5" x14ac:dyDescent="0.2">
      <c r="A387" t="s">
        <v>15</v>
      </c>
      <c r="B387">
        <v>1913.45135428713</v>
      </c>
      <c r="C387">
        <v>1.7660897361576899</v>
      </c>
      <c r="D387">
        <v>3.7303888187596198E-12</v>
      </c>
      <c r="E387">
        <v>3.2098473177745401E-10</v>
      </c>
    </row>
    <row r="388" spans="1:5" x14ac:dyDescent="0.2">
      <c r="A388" t="s">
        <v>423</v>
      </c>
      <c r="B388">
        <v>106.612040988551</v>
      </c>
      <c r="C388">
        <v>1.7643359765051601</v>
      </c>
      <c r="D388">
        <v>1.54933556145231E-9</v>
      </c>
      <c r="E388">
        <v>8.0646741493497496E-8</v>
      </c>
    </row>
    <row r="389" spans="1:5" x14ac:dyDescent="0.2">
      <c r="A389" t="s">
        <v>424</v>
      </c>
      <c r="B389">
        <v>6333.8806020437596</v>
      </c>
      <c r="C389">
        <v>1.7632803064092899</v>
      </c>
      <c r="D389">
        <v>1.06528323502845E-5</v>
      </c>
      <c r="E389">
        <v>1.8951478648475501E-4</v>
      </c>
    </row>
    <row r="390" spans="1:5" x14ac:dyDescent="0.2">
      <c r="A390" t="s">
        <v>19</v>
      </c>
      <c r="B390">
        <v>2250.80050941016</v>
      </c>
      <c r="C390">
        <v>1.7629793956397899</v>
      </c>
      <c r="D390">
        <v>2.3080600015243299E-3</v>
      </c>
      <c r="E390">
        <v>1.53733933355876E-2</v>
      </c>
    </row>
    <row r="391" spans="1:5" x14ac:dyDescent="0.2">
      <c r="A391" t="s">
        <v>425</v>
      </c>
      <c r="B391">
        <v>326.339702774366</v>
      </c>
      <c r="C391">
        <v>1.76159939252077</v>
      </c>
      <c r="D391">
        <v>8.6363094942474005E-11</v>
      </c>
      <c r="E391">
        <v>5.7343054968693903E-9</v>
      </c>
    </row>
    <row r="392" spans="1:5" x14ac:dyDescent="0.2">
      <c r="A392" t="s">
        <v>426</v>
      </c>
      <c r="B392">
        <v>2211.4843884843599</v>
      </c>
      <c r="C392">
        <v>1.75934666954664</v>
      </c>
      <c r="D392">
        <v>7.9558968577758494E-6</v>
      </c>
      <c r="E392">
        <v>1.47467356336296E-4</v>
      </c>
    </row>
    <row r="393" spans="1:5" x14ac:dyDescent="0.2">
      <c r="A393" t="s">
        <v>427</v>
      </c>
      <c r="B393">
        <v>8.8536532625241193</v>
      </c>
      <c r="C393">
        <v>1.7589705781126099</v>
      </c>
      <c r="D393">
        <v>3.9982221471190202E-3</v>
      </c>
      <c r="E393">
        <v>2.3576928850056699E-2</v>
      </c>
    </row>
    <row r="394" spans="1:5" x14ac:dyDescent="0.2">
      <c r="A394" t="s">
        <v>428</v>
      </c>
      <c r="B394">
        <v>10.9929822498275</v>
      </c>
      <c r="C394">
        <v>1.75873458791308</v>
      </c>
      <c r="D394">
        <v>3.5841633203134802E-3</v>
      </c>
      <c r="E394">
        <v>2.1704457593208899E-2</v>
      </c>
    </row>
    <row r="395" spans="1:5" x14ac:dyDescent="0.2">
      <c r="A395" t="s">
        <v>429</v>
      </c>
      <c r="B395">
        <v>28.5470198919867</v>
      </c>
      <c r="C395">
        <v>1.75765667961352</v>
      </c>
      <c r="D395">
        <v>1.9278431993567201E-5</v>
      </c>
      <c r="E395">
        <v>3.1566092773933099E-4</v>
      </c>
    </row>
    <row r="396" spans="1:5" x14ac:dyDescent="0.2">
      <c r="A396" t="s">
        <v>430</v>
      </c>
      <c r="B396">
        <v>294.37969308002602</v>
      </c>
      <c r="C396">
        <v>1.75509000120048</v>
      </c>
      <c r="D396">
        <v>3.6291632470361401E-19</v>
      </c>
      <c r="E396">
        <v>9.8719093808491196E-17</v>
      </c>
    </row>
    <row r="397" spans="1:5" x14ac:dyDescent="0.2">
      <c r="A397" t="s">
        <v>431</v>
      </c>
      <c r="B397">
        <v>37.889672372372502</v>
      </c>
      <c r="C397">
        <v>1.7530839563688501</v>
      </c>
      <c r="D397">
        <v>1.4841108839636101E-3</v>
      </c>
      <c r="E397">
        <v>1.0910867505687099E-2</v>
      </c>
    </row>
    <row r="398" spans="1:5" x14ac:dyDescent="0.2">
      <c r="A398" t="s">
        <v>432</v>
      </c>
      <c r="B398">
        <v>155.73864384187701</v>
      </c>
      <c r="C398">
        <v>1.75116102355653</v>
      </c>
      <c r="D398">
        <v>6.5495416689725903E-10</v>
      </c>
      <c r="E398">
        <v>3.7443396693973803E-8</v>
      </c>
    </row>
    <row r="399" spans="1:5" x14ac:dyDescent="0.2">
      <c r="A399" t="s">
        <v>433</v>
      </c>
      <c r="B399">
        <v>11.8597091055571</v>
      </c>
      <c r="C399">
        <v>1.75035749384159</v>
      </c>
      <c r="D399">
        <v>6.4393201813289598E-3</v>
      </c>
      <c r="E399">
        <v>3.3852598147790798E-2</v>
      </c>
    </row>
    <row r="400" spans="1:5" x14ac:dyDescent="0.2">
      <c r="A400" t="s">
        <v>434</v>
      </c>
      <c r="B400">
        <v>147.627080567685</v>
      </c>
      <c r="C400">
        <v>1.7425705157268401</v>
      </c>
      <c r="D400">
        <v>5.5110157970645699E-5</v>
      </c>
      <c r="E400">
        <v>7.6308112822244696E-4</v>
      </c>
    </row>
    <row r="401" spans="1:5" x14ac:dyDescent="0.2">
      <c r="A401" t="s">
        <v>435</v>
      </c>
      <c r="B401">
        <v>284.798574895944</v>
      </c>
      <c r="C401">
        <v>1.73921767211769</v>
      </c>
      <c r="D401">
        <v>1.23393342385488E-19</v>
      </c>
      <c r="E401">
        <v>3.5271673209004299E-17</v>
      </c>
    </row>
    <row r="402" spans="1:5" x14ac:dyDescent="0.2">
      <c r="A402" t="s">
        <v>436</v>
      </c>
      <c r="B402">
        <v>1995.5096031703299</v>
      </c>
      <c r="C402">
        <v>1.7375558326379901</v>
      </c>
      <c r="D402">
        <v>2.2238589165407998E-5</v>
      </c>
      <c r="E402">
        <v>3.5821758001395101E-4</v>
      </c>
    </row>
    <row r="403" spans="1:5" x14ac:dyDescent="0.2">
      <c r="A403" t="s">
        <v>437</v>
      </c>
      <c r="B403">
        <v>24.2980531039337</v>
      </c>
      <c r="C403">
        <v>1.7351782715997099</v>
      </c>
      <c r="D403">
        <v>3.5133221337217398E-5</v>
      </c>
      <c r="E403">
        <v>5.2745837808349199E-4</v>
      </c>
    </row>
    <row r="404" spans="1:5" x14ac:dyDescent="0.2">
      <c r="A404" t="s">
        <v>438</v>
      </c>
      <c r="B404">
        <v>2228.7599916348299</v>
      </c>
      <c r="C404">
        <v>1.73370173237912</v>
      </c>
      <c r="D404">
        <v>2.3410105068995798E-6</v>
      </c>
      <c r="E404">
        <v>5.1676887694844902E-5</v>
      </c>
    </row>
    <row r="405" spans="1:5" x14ac:dyDescent="0.2">
      <c r="A405" t="s">
        <v>439</v>
      </c>
      <c r="B405">
        <v>270.05691386097698</v>
      </c>
      <c r="C405">
        <v>1.73247172057247</v>
      </c>
      <c r="D405">
        <v>1.2003493467452899E-19</v>
      </c>
      <c r="E405">
        <v>3.4903261608378001E-17</v>
      </c>
    </row>
    <row r="406" spans="1:5" x14ac:dyDescent="0.2">
      <c r="A406" t="s">
        <v>440</v>
      </c>
      <c r="B406">
        <v>23.132441219459601</v>
      </c>
      <c r="C406">
        <v>1.7310844984457501</v>
      </c>
      <c r="D406">
        <v>3.5580806576070297E-4</v>
      </c>
      <c r="E406">
        <v>3.4646091391768198E-3</v>
      </c>
    </row>
    <row r="407" spans="1:5" x14ac:dyDescent="0.2">
      <c r="A407" t="s">
        <v>441</v>
      </c>
      <c r="B407">
        <v>8.7649850202249393</v>
      </c>
      <c r="C407">
        <v>1.73062982313351</v>
      </c>
      <c r="D407">
        <v>2.95934451214281E-3</v>
      </c>
      <c r="E407">
        <v>1.8653859327462701E-2</v>
      </c>
    </row>
    <row r="408" spans="1:5" x14ac:dyDescent="0.2">
      <c r="A408" t="s">
        <v>442</v>
      </c>
      <c r="B408">
        <v>18.049206155322398</v>
      </c>
      <c r="C408">
        <v>1.72907124863129</v>
      </c>
      <c r="D408">
        <v>2.6008828850428299E-3</v>
      </c>
      <c r="E408">
        <v>1.69097493663251E-2</v>
      </c>
    </row>
    <row r="409" spans="1:5" x14ac:dyDescent="0.2">
      <c r="A409" t="s">
        <v>443</v>
      </c>
      <c r="B409">
        <v>192.09202167743601</v>
      </c>
      <c r="C409">
        <v>1.7254316341465299</v>
      </c>
      <c r="D409">
        <v>3.7532485982347703E-4</v>
      </c>
      <c r="E409">
        <v>3.6191273647358099E-3</v>
      </c>
    </row>
    <row r="410" spans="1:5" x14ac:dyDescent="0.2">
      <c r="A410" t="s">
        <v>444</v>
      </c>
      <c r="B410">
        <v>9.0115773827477295</v>
      </c>
      <c r="C410">
        <v>1.7251972243421001</v>
      </c>
      <c r="D410">
        <v>5.0264362744608599E-3</v>
      </c>
      <c r="E410">
        <v>2.81630723484327E-2</v>
      </c>
    </row>
    <row r="411" spans="1:5" x14ac:dyDescent="0.2">
      <c r="A411" t="s">
        <v>445</v>
      </c>
      <c r="B411">
        <v>37.826068492573597</v>
      </c>
      <c r="C411">
        <v>1.7244915690404501</v>
      </c>
      <c r="D411">
        <v>8.4529373244049703E-4</v>
      </c>
      <c r="E411">
        <v>6.9710898765814096E-3</v>
      </c>
    </row>
    <row r="412" spans="1:5" x14ac:dyDescent="0.2">
      <c r="A412" t="s">
        <v>446</v>
      </c>
      <c r="B412">
        <v>2836.57274062544</v>
      </c>
      <c r="C412">
        <v>1.7225891564878999</v>
      </c>
      <c r="D412">
        <v>5.2031334142273797E-6</v>
      </c>
      <c r="E412">
        <v>1.0191735775951799E-4</v>
      </c>
    </row>
    <row r="413" spans="1:5" x14ac:dyDescent="0.2">
      <c r="A413" t="s">
        <v>447</v>
      </c>
      <c r="B413">
        <v>1949.0110235582199</v>
      </c>
      <c r="C413">
        <v>1.71906166304102</v>
      </c>
      <c r="D413">
        <v>5.0255704906413601E-5</v>
      </c>
      <c r="E413">
        <v>7.0748118801891905E-4</v>
      </c>
    </row>
    <row r="414" spans="1:5" x14ac:dyDescent="0.2">
      <c r="A414" t="s">
        <v>448</v>
      </c>
      <c r="B414">
        <v>32.547441254762603</v>
      </c>
      <c r="C414">
        <v>1.7054301584212701</v>
      </c>
      <c r="D414">
        <v>5.5528464539937898E-3</v>
      </c>
      <c r="E414">
        <v>3.03758532100569E-2</v>
      </c>
    </row>
    <row r="415" spans="1:5" x14ac:dyDescent="0.2">
      <c r="A415" t="s">
        <v>449</v>
      </c>
      <c r="B415">
        <v>121.52658602726299</v>
      </c>
      <c r="C415">
        <v>1.70398136268835</v>
      </c>
      <c r="D415">
        <v>1.2234782662111401E-6</v>
      </c>
      <c r="E415">
        <v>2.9309603635867799E-5</v>
      </c>
    </row>
    <row r="416" spans="1:5" x14ac:dyDescent="0.2">
      <c r="A416" t="s">
        <v>450</v>
      </c>
      <c r="B416">
        <v>269.96230868739099</v>
      </c>
      <c r="C416">
        <v>1.6990893799214499</v>
      </c>
      <c r="D416">
        <v>9.1829694091107294E-5</v>
      </c>
      <c r="E416">
        <v>1.1506001417879101E-3</v>
      </c>
    </row>
    <row r="417" spans="1:5" x14ac:dyDescent="0.2">
      <c r="A417" t="s">
        <v>451</v>
      </c>
      <c r="B417">
        <v>228.11278173067001</v>
      </c>
      <c r="C417">
        <v>1.6960870943997799</v>
      </c>
      <c r="D417">
        <v>3.1935298009774801E-5</v>
      </c>
      <c r="E417">
        <v>4.8390727846797199E-4</v>
      </c>
    </row>
    <row r="418" spans="1:5" x14ac:dyDescent="0.2">
      <c r="A418" t="s">
        <v>452</v>
      </c>
      <c r="B418">
        <v>37.8791873222345</v>
      </c>
      <c r="C418">
        <v>1.69337701577926</v>
      </c>
      <c r="D418">
        <v>4.7723138831669702E-5</v>
      </c>
      <c r="E418">
        <v>6.7792686387029802E-4</v>
      </c>
    </row>
    <row r="419" spans="1:5" x14ac:dyDescent="0.2">
      <c r="A419" t="s">
        <v>453</v>
      </c>
      <c r="B419">
        <v>39.913749778476898</v>
      </c>
      <c r="C419">
        <v>1.6912790831905</v>
      </c>
      <c r="D419">
        <v>9.5927173811421503E-7</v>
      </c>
      <c r="E419">
        <v>2.3514706196651499E-5</v>
      </c>
    </row>
    <row r="420" spans="1:5" x14ac:dyDescent="0.2">
      <c r="A420" t="s">
        <v>454</v>
      </c>
      <c r="B420">
        <v>50.0821123552101</v>
      </c>
      <c r="C420">
        <v>1.6888297118426401</v>
      </c>
      <c r="D420">
        <v>2.24312425390135E-3</v>
      </c>
      <c r="E420">
        <v>1.50358865429437E-2</v>
      </c>
    </row>
    <row r="421" spans="1:5" x14ac:dyDescent="0.2">
      <c r="A421" t="s">
        <v>455</v>
      </c>
      <c r="B421">
        <v>35.1549668935208</v>
      </c>
      <c r="C421">
        <v>1.6877880766557001</v>
      </c>
      <c r="D421">
        <v>2.1728564871755401E-7</v>
      </c>
      <c r="E421">
        <v>6.34000426578121E-6</v>
      </c>
    </row>
    <row r="422" spans="1:5" x14ac:dyDescent="0.2">
      <c r="A422" t="s">
        <v>456</v>
      </c>
      <c r="B422">
        <v>25.046498440583601</v>
      </c>
      <c r="C422">
        <v>1.68750145115911</v>
      </c>
      <c r="D422">
        <v>5.13915295280465E-4</v>
      </c>
      <c r="E422">
        <v>4.6398187660091298E-3</v>
      </c>
    </row>
    <row r="423" spans="1:5" x14ac:dyDescent="0.2">
      <c r="A423" t="s">
        <v>457</v>
      </c>
      <c r="B423">
        <v>22.139321305771901</v>
      </c>
      <c r="C423">
        <v>1.6854834297885399</v>
      </c>
      <c r="D423">
        <v>1.24604214368661E-5</v>
      </c>
      <c r="E423">
        <v>2.1664433766262499E-4</v>
      </c>
    </row>
    <row r="424" spans="1:5" x14ac:dyDescent="0.2">
      <c r="A424" t="s">
        <v>458</v>
      </c>
      <c r="B424">
        <v>23.621844425827199</v>
      </c>
      <c r="C424">
        <v>1.6852342332677199</v>
      </c>
      <c r="D424">
        <v>7.8339048302289802E-3</v>
      </c>
      <c r="E424">
        <v>3.9285996123048401E-2</v>
      </c>
    </row>
    <row r="425" spans="1:5" x14ac:dyDescent="0.2">
      <c r="A425" t="s">
        <v>459</v>
      </c>
      <c r="B425">
        <v>176.868965965862</v>
      </c>
      <c r="C425">
        <v>1.68480581576846</v>
      </c>
      <c r="D425">
        <v>2.9176908596844099E-8</v>
      </c>
      <c r="E425">
        <v>1.09836732920932E-6</v>
      </c>
    </row>
    <row r="426" spans="1:5" x14ac:dyDescent="0.2">
      <c r="A426" t="s">
        <v>460</v>
      </c>
      <c r="B426">
        <v>720.91735336304805</v>
      </c>
      <c r="C426">
        <v>1.68270545508694</v>
      </c>
      <c r="D426">
        <v>3.1619222369495297E-23</v>
      </c>
      <c r="E426">
        <v>1.56840642723982E-20</v>
      </c>
    </row>
    <row r="427" spans="1:5" x14ac:dyDescent="0.2">
      <c r="A427" t="s">
        <v>461</v>
      </c>
      <c r="B427">
        <v>421.77340020916301</v>
      </c>
      <c r="C427">
        <v>1.67171985386225</v>
      </c>
      <c r="D427">
        <v>4.88033286510681E-7</v>
      </c>
      <c r="E427">
        <v>1.31093462825265E-5</v>
      </c>
    </row>
    <row r="428" spans="1:5" x14ac:dyDescent="0.2">
      <c r="A428" t="s">
        <v>462</v>
      </c>
      <c r="B428">
        <v>12.2958856449258</v>
      </c>
      <c r="C428">
        <v>1.6693283459213499</v>
      </c>
      <c r="D428">
        <v>8.0201817913963698E-4</v>
      </c>
      <c r="E428">
        <v>6.6993742403120204E-3</v>
      </c>
    </row>
    <row r="429" spans="1:5" x14ac:dyDescent="0.2">
      <c r="A429" t="s">
        <v>463</v>
      </c>
      <c r="B429">
        <v>10.4557431383428</v>
      </c>
      <c r="C429">
        <v>1.6670567891347701</v>
      </c>
      <c r="D429">
        <v>1.72215792297303E-3</v>
      </c>
      <c r="E429">
        <v>1.22342853289554E-2</v>
      </c>
    </row>
    <row r="430" spans="1:5" x14ac:dyDescent="0.2">
      <c r="A430" t="s">
        <v>464</v>
      </c>
      <c r="B430">
        <v>3138.4402669441702</v>
      </c>
      <c r="C430">
        <v>1.6661316333620699</v>
      </c>
      <c r="D430">
        <v>7.7956805111763303E-7</v>
      </c>
      <c r="E430">
        <v>1.96230077344759E-5</v>
      </c>
    </row>
    <row r="431" spans="1:5" x14ac:dyDescent="0.2">
      <c r="A431" t="s">
        <v>465</v>
      </c>
      <c r="B431">
        <v>8701.7532874230801</v>
      </c>
      <c r="C431">
        <v>1.6653808812315301</v>
      </c>
      <c r="D431">
        <v>1.7359447038303301E-3</v>
      </c>
      <c r="E431">
        <v>1.23156996017766E-2</v>
      </c>
    </row>
    <row r="432" spans="1:5" x14ac:dyDescent="0.2">
      <c r="A432" t="s">
        <v>466</v>
      </c>
      <c r="B432">
        <v>34.422618869194402</v>
      </c>
      <c r="C432">
        <v>1.66270271019199</v>
      </c>
      <c r="D432">
        <v>3.6101243969860501E-5</v>
      </c>
      <c r="E432">
        <v>5.3971593769325005E-4</v>
      </c>
    </row>
    <row r="433" spans="1:5" x14ac:dyDescent="0.2">
      <c r="A433" t="s">
        <v>467</v>
      </c>
      <c r="B433">
        <v>49.336988405461298</v>
      </c>
      <c r="C433">
        <v>1.66161919940583</v>
      </c>
      <c r="D433">
        <v>7.7885362848500801E-9</v>
      </c>
      <c r="E433">
        <v>3.4117834920518598E-7</v>
      </c>
    </row>
    <row r="434" spans="1:5" x14ac:dyDescent="0.2">
      <c r="A434" t="s">
        <v>468</v>
      </c>
      <c r="B434">
        <v>12.472251268486801</v>
      </c>
      <c r="C434">
        <v>1.6604685342060399</v>
      </c>
      <c r="D434">
        <v>8.2180255049438006E-3</v>
      </c>
      <c r="E434">
        <v>4.0799823415035998E-2</v>
      </c>
    </row>
    <row r="435" spans="1:5" x14ac:dyDescent="0.2">
      <c r="A435" t="s">
        <v>469</v>
      </c>
      <c r="B435">
        <v>65.921521442578594</v>
      </c>
      <c r="C435">
        <v>1.6602557460873599</v>
      </c>
      <c r="D435">
        <v>2.01100173636786E-8</v>
      </c>
      <c r="E435">
        <v>7.99894912354809E-7</v>
      </c>
    </row>
    <row r="436" spans="1:5" x14ac:dyDescent="0.2">
      <c r="A436" t="s">
        <v>470</v>
      </c>
      <c r="B436">
        <v>14.740811445172699</v>
      </c>
      <c r="C436">
        <v>1.65865297720114</v>
      </c>
      <c r="D436">
        <v>6.4055602130232397E-4</v>
      </c>
      <c r="E436">
        <v>5.5858207338488602E-3</v>
      </c>
    </row>
    <row r="437" spans="1:5" x14ac:dyDescent="0.2">
      <c r="A437" t="s">
        <v>471</v>
      </c>
      <c r="B437">
        <v>631.568930305207</v>
      </c>
      <c r="C437">
        <v>1.6507801534539499</v>
      </c>
      <c r="D437">
        <v>1.4312622883795099E-8</v>
      </c>
      <c r="E437">
        <v>5.9017698028167499E-7</v>
      </c>
    </row>
    <row r="438" spans="1:5" x14ac:dyDescent="0.2">
      <c r="A438" t="s">
        <v>472</v>
      </c>
      <c r="B438">
        <v>30.767953966813</v>
      </c>
      <c r="C438">
        <v>1.6501878967447099</v>
      </c>
      <c r="D438">
        <v>6.0802461914202497E-5</v>
      </c>
      <c r="E438">
        <v>8.2496662927033398E-4</v>
      </c>
    </row>
    <row r="439" spans="1:5" x14ac:dyDescent="0.2">
      <c r="A439" t="s">
        <v>473</v>
      </c>
      <c r="B439">
        <v>159.381341719826</v>
      </c>
      <c r="C439">
        <v>1.6431264417725999</v>
      </c>
      <c r="D439">
        <v>6.5635541458942395E-4</v>
      </c>
      <c r="E439">
        <v>5.6941533266721403E-3</v>
      </c>
    </row>
    <row r="440" spans="1:5" x14ac:dyDescent="0.2">
      <c r="A440" t="s">
        <v>474</v>
      </c>
      <c r="B440">
        <v>96.581884562348506</v>
      </c>
      <c r="C440">
        <v>1.64070090346187</v>
      </c>
      <c r="D440">
        <v>2.36660485619653E-17</v>
      </c>
      <c r="E440">
        <v>4.7515227261612402E-15</v>
      </c>
    </row>
    <row r="441" spans="1:5" x14ac:dyDescent="0.2">
      <c r="A441" t="s">
        <v>475</v>
      </c>
      <c r="B441">
        <v>92.330492351740901</v>
      </c>
      <c r="C441">
        <v>1.64044544944844</v>
      </c>
      <c r="D441">
        <v>4.3748083501626202E-5</v>
      </c>
      <c r="E441">
        <v>6.3168786665661401E-4</v>
      </c>
    </row>
    <row r="442" spans="1:5" x14ac:dyDescent="0.2">
      <c r="A442" t="s">
        <v>476</v>
      </c>
      <c r="B442">
        <v>2022.2988225265799</v>
      </c>
      <c r="C442">
        <v>1.64004100578264</v>
      </c>
      <c r="D442">
        <v>4.0173209199106398E-13</v>
      </c>
      <c r="E442">
        <v>4.23450733214331E-11</v>
      </c>
    </row>
    <row r="443" spans="1:5" x14ac:dyDescent="0.2">
      <c r="A443" t="s">
        <v>477</v>
      </c>
      <c r="B443">
        <v>56.983209475091897</v>
      </c>
      <c r="C443">
        <v>1.6370491406279499</v>
      </c>
      <c r="D443">
        <v>7.9353119634496105E-3</v>
      </c>
      <c r="E443">
        <v>3.9700099751877098E-2</v>
      </c>
    </row>
    <row r="444" spans="1:5" x14ac:dyDescent="0.2">
      <c r="A444" t="s">
        <v>478</v>
      </c>
      <c r="B444">
        <v>50.060455787174199</v>
      </c>
      <c r="C444">
        <v>1.6348271159055801</v>
      </c>
      <c r="D444">
        <v>5.528890230807E-5</v>
      </c>
      <c r="E444">
        <v>7.6363133134206204E-4</v>
      </c>
    </row>
    <row r="445" spans="1:5" x14ac:dyDescent="0.2">
      <c r="A445" t="s">
        <v>479</v>
      </c>
      <c r="B445">
        <v>78.364101477623706</v>
      </c>
      <c r="C445">
        <v>1.6337833531567201</v>
      </c>
      <c r="D445">
        <v>7.0060250637500295E-4</v>
      </c>
      <c r="E445">
        <v>5.9917146399667397E-3</v>
      </c>
    </row>
    <row r="446" spans="1:5" x14ac:dyDescent="0.2">
      <c r="A446" t="s">
        <v>480</v>
      </c>
      <c r="B446">
        <v>278.35280230769803</v>
      </c>
      <c r="C446">
        <v>1.63322758465468</v>
      </c>
      <c r="D446">
        <v>1.81300860603013E-8</v>
      </c>
      <c r="E446">
        <v>7.31621442787879E-7</v>
      </c>
    </row>
    <row r="447" spans="1:5" x14ac:dyDescent="0.2">
      <c r="A447" t="s">
        <v>481</v>
      </c>
      <c r="B447">
        <v>501.96096950792702</v>
      </c>
      <c r="C447">
        <v>1.6251301823986599</v>
      </c>
      <c r="D447">
        <v>2.7005075999436399E-8</v>
      </c>
      <c r="E447">
        <v>1.0211672796647901E-6</v>
      </c>
    </row>
    <row r="448" spans="1:5" x14ac:dyDescent="0.2">
      <c r="A448" t="s">
        <v>482</v>
      </c>
      <c r="B448">
        <v>18.4818777966995</v>
      </c>
      <c r="C448">
        <v>1.6237973038589699</v>
      </c>
      <c r="D448">
        <v>2.93308240216693E-3</v>
      </c>
      <c r="E448">
        <v>1.8540642695856601E-2</v>
      </c>
    </row>
    <row r="449" spans="1:5" x14ac:dyDescent="0.2">
      <c r="A449" t="s">
        <v>483</v>
      </c>
      <c r="B449">
        <v>26.0444735775041</v>
      </c>
      <c r="C449">
        <v>1.62357878315737</v>
      </c>
      <c r="D449">
        <v>2.63341643350686E-5</v>
      </c>
      <c r="E449">
        <v>4.1352484312004797E-4</v>
      </c>
    </row>
    <row r="450" spans="1:5" x14ac:dyDescent="0.2">
      <c r="A450" t="s">
        <v>484</v>
      </c>
      <c r="B450">
        <v>1113.60956852664</v>
      </c>
      <c r="C450">
        <v>1.62090065983135</v>
      </c>
      <c r="D450">
        <v>1.0248441998453599E-12</v>
      </c>
      <c r="E450">
        <v>9.7101109159505399E-11</v>
      </c>
    </row>
    <row r="451" spans="1:5" x14ac:dyDescent="0.2">
      <c r="A451" t="s">
        <v>485</v>
      </c>
      <c r="B451">
        <v>128.062413102627</v>
      </c>
      <c r="C451">
        <v>1.62054411333509</v>
      </c>
      <c r="D451">
        <v>1.0125168578453299E-3</v>
      </c>
      <c r="E451">
        <v>8.0320304833308796E-3</v>
      </c>
    </row>
    <row r="452" spans="1:5" x14ac:dyDescent="0.2">
      <c r="A452" t="s">
        <v>486</v>
      </c>
      <c r="B452">
        <v>218.76631164525</v>
      </c>
      <c r="C452">
        <v>1.61927820651076</v>
      </c>
      <c r="D452">
        <v>2.4324819470031398E-6</v>
      </c>
      <c r="E452">
        <v>5.33469545334304E-5</v>
      </c>
    </row>
    <row r="453" spans="1:5" x14ac:dyDescent="0.2">
      <c r="A453" t="s">
        <v>487</v>
      </c>
      <c r="B453">
        <v>1625.2436130685301</v>
      </c>
      <c r="C453">
        <v>1.61854484697123</v>
      </c>
      <c r="D453">
        <v>4.8206275937990896E-25</v>
      </c>
      <c r="E453">
        <v>2.7099961456473898E-22</v>
      </c>
    </row>
    <row r="454" spans="1:5" x14ac:dyDescent="0.2">
      <c r="A454" t="s">
        <v>488</v>
      </c>
      <c r="B454">
        <v>595.32189543470304</v>
      </c>
      <c r="C454">
        <v>1.6148949888456601</v>
      </c>
      <c r="D454">
        <v>2.49096501647854E-8</v>
      </c>
      <c r="E454">
        <v>9.5042880471608602E-7</v>
      </c>
    </row>
    <row r="455" spans="1:5" x14ac:dyDescent="0.2">
      <c r="A455" t="s">
        <v>489</v>
      </c>
      <c r="B455">
        <v>43.248859907070397</v>
      </c>
      <c r="C455">
        <v>1.6132068099489201</v>
      </c>
      <c r="D455">
        <v>8.4787813796320602E-7</v>
      </c>
      <c r="E455">
        <v>2.0996941482647801E-5</v>
      </c>
    </row>
    <row r="456" spans="1:5" x14ac:dyDescent="0.2">
      <c r="A456" t="s">
        <v>490</v>
      </c>
      <c r="B456">
        <v>516.69032874338802</v>
      </c>
      <c r="C456">
        <v>1.6122073978139699</v>
      </c>
      <c r="D456">
        <v>1.99791912579642E-22</v>
      </c>
      <c r="E456">
        <v>9.3596961268212799E-20</v>
      </c>
    </row>
    <row r="457" spans="1:5" x14ac:dyDescent="0.2">
      <c r="A457" t="s">
        <v>491</v>
      </c>
      <c r="B457">
        <v>24.990907730168001</v>
      </c>
      <c r="C457">
        <v>1.61218142036221</v>
      </c>
      <c r="D457">
        <v>2.1667456241707701E-5</v>
      </c>
      <c r="E457">
        <v>3.5035632743662498E-4</v>
      </c>
    </row>
    <row r="458" spans="1:5" x14ac:dyDescent="0.2">
      <c r="A458" t="s">
        <v>492</v>
      </c>
      <c r="B458">
        <v>86.935538579211496</v>
      </c>
      <c r="C458">
        <v>1.61186030202195</v>
      </c>
      <c r="D458">
        <v>6.7599509635155904E-6</v>
      </c>
      <c r="E458">
        <v>1.2896671153811101E-4</v>
      </c>
    </row>
    <row r="459" spans="1:5" x14ac:dyDescent="0.2">
      <c r="A459" t="s">
        <v>493</v>
      </c>
      <c r="B459">
        <v>45.880590673195996</v>
      </c>
      <c r="C459">
        <v>1.61183749131381</v>
      </c>
      <c r="D459">
        <v>3.1401886713971803E-8</v>
      </c>
      <c r="E459">
        <v>1.16355829392204E-6</v>
      </c>
    </row>
    <row r="460" spans="1:5" x14ac:dyDescent="0.2">
      <c r="A460" t="s">
        <v>494</v>
      </c>
      <c r="B460">
        <v>208.29860205319599</v>
      </c>
      <c r="C460">
        <v>1.61122832712427</v>
      </c>
      <c r="D460">
        <v>9.6761393132807603E-6</v>
      </c>
      <c r="E460">
        <v>1.7397450908153501E-4</v>
      </c>
    </row>
    <row r="461" spans="1:5" x14ac:dyDescent="0.2">
      <c r="A461" t="s">
        <v>495</v>
      </c>
      <c r="B461">
        <v>1385.04930153891</v>
      </c>
      <c r="C461">
        <v>1.6107800147254201</v>
      </c>
      <c r="D461">
        <v>1.1669840129234699E-4</v>
      </c>
      <c r="E461">
        <v>1.3948395023355301E-3</v>
      </c>
    </row>
    <row r="462" spans="1:5" x14ac:dyDescent="0.2">
      <c r="A462" t="s">
        <v>496</v>
      </c>
      <c r="B462">
        <v>10.632185692882301</v>
      </c>
      <c r="C462">
        <v>1.60597505063602</v>
      </c>
      <c r="D462">
        <v>6.8305319810829102E-3</v>
      </c>
      <c r="E462">
        <v>3.5355484613940898E-2</v>
      </c>
    </row>
    <row r="463" spans="1:5" x14ac:dyDescent="0.2">
      <c r="A463" t="s">
        <v>497</v>
      </c>
      <c r="B463">
        <v>46.568010861459101</v>
      </c>
      <c r="C463">
        <v>1.60366979899357</v>
      </c>
      <c r="D463">
        <v>6.1514725073079696E-5</v>
      </c>
      <c r="E463">
        <v>8.3262105807182195E-4</v>
      </c>
    </row>
    <row r="464" spans="1:5" x14ac:dyDescent="0.2">
      <c r="A464" t="s">
        <v>498</v>
      </c>
      <c r="B464">
        <v>428.31576432179003</v>
      </c>
      <c r="C464">
        <v>1.5999481685374799</v>
      </c>
      <c r="D464">
        <v>8.4633569932393796E-19</v>
      </c>
      <c r="E464">
        <v>2.2656272331901899E-16</v>
      </c>
    </row>
    <row r="465" spans="1:5" x14ac:dyDescent="0.2">
      <c r="A465" t="s">
        <v>499</v>
      </c>
      <c r="B465">
        <v>288.09194472808002</v>
      </c>
      <c r="C465">
        <v>1.5996320975001399</v>
      </c>
      <c r="D465">
        <v>1.16662773739774E-4</v>
      </c>
      <c r="E465">
        <v>1.3948395023355301E-3</v>
      </c>
    </row>
    <row r="466" spans="1:5" x14ac:dyDescent="0.2">
      <c r="A466" t="s">
        <v>500</v>
      </c>
      <c r="B466">
        <v>39.561976919194599</v>
      </c>
      <c r="C466">
        <v>1.5993151668003001</v>
      </c>
      <c r="D466">
        <v>4.9298945215766601E-4</v>
      </c>
      <c r="E466">
        <v>4.4845022171731601E-3</v>
      </c>
    </row>
    <row r="467" spans="1:5" x14ac:dyDescent="0.2">
      <c r="A467" t="s">
        <v>501</v>
      </c>
      <c r="B467">
        <v>154.17194622695101</v>
      </c>
      <c r="C467">
        <v>1.5987052903518999</v>
      </c>
      <c r="D467">
        <v>9.1269357380683095E-5</v>
      </c>
      <c r="E467">
        <v>1.14698786305903E-3</v>
      </c>
    </row>
    <row r="468" spans="1:5" x14ac:dyDescent="0.2">
      <c r="A468" t="s">
        <v>502</v>
      </c>
      <c r="B468">
        <v>1076.16913280266</v>
      </c>
      <c r="C468">
        <v>1.5984619414453201</v>
      </c>
      <c r="D468">
        <v>4.59848272930814E-3</v>
      </c>
      <c r="E468">
        <v>2.62625842295231E-2</v>
      </c>
    </row>
    <row r="469" spans="1:5" x14ac:dyDescent="0.2">
      <c r="A469" t="s">
        <v>503</v>
      </c>
      <c r="B469">
        <v>7.9873760112920396</v>
      </c>
      <c r="C469">
        <v>1.5979842267475199</v>
      </c>
      <c r="D469">
        <v>6.6779038253013696E-3</v>
      </c>
      <c r="E469">
        <v>3.4760744510557703E-2</v>
      </c>
    </row>
    <row r="470" spans="1:5" x14ac:dyDescent="0.2">
      <c r="A470" t="s">
        <v>504</v>
      </c>
      <c r="B470">
        <v>168.24914209573799</v>
      </c>
      <c r="C470">
        <v>1.59618836689119</v>
      </c>
      <c r="D470">
        <v>5.4594381968578897E-5</v>
      </c>
      <c r="E470">
        <v>7.5780596864204305E-4</v>
      </c>
    </row>
    <row r="471" spans="1:5" x14ac:dyDescent="0.2">
      <c r="A471" t="s">
        <v>505</v>
      </c>
      <c r="B471">
        <v>335.01204535182302</v>
      </c>
      <c r="C471">
        <v>1.5942126290633001</v>
      </c>
      <c r="D471">
        <v>1.7871066347497201E-4</v>
      </c>
      <c r="E471">
        <v>1.94900262858047E-3</v>
      </c>
    </row>
    <row r="472" spans="1:5" x14ac:dyDescent="0.2">
      <c r="A472" t="s">
        <v>506</v>
      </c>
      <c r="B472">
        <v>14.190548837730599</v>
      </c>
      <c r="C472">
        <v>1.5919814234035199</v>
      </c>
      <c r="D472">
        <v>1.61974455477528E-3</v>
      </c>
      <c r="E472">
        <v>1.16739281693526E-2</v>
      </c>
    </row>
    <row r="473" spans="1:5" x14ac:dyDescent="0.2">
      <c r="A473" t="s">
        <v>507</v>
      </c>
      <c r="B473">
        <v>46.6636581730545</v>
      </c>
      <c r="C473">
        <v>1.59157287411299</v>
      </c>
      <c r="D473">
        <v>1.22649073932548E-3</v>
      </c>
      <c r="E473">
        <v>9.3978947381754604E-3</v>
      </c>
    </row>
    <row r="474" spans="1:5" x14ac:dyDescent="0.2">
      <c r="A474" t="s">
        <v>508</v>
      </c>
      <c r="B474">
        <v>13.164484328627999</v>
      </c>
      <c r="C474">
        <v>1.5912626195453901</v>
      </c>
      <c r="D474">
        <v>6.4449110265059296E-3</v>
      </c>
      <c r="E474">
        <v>3.3862357561441798E-2</v>
      </c>
    </row>
    <row r="475" spans="1:5" x14ac:dyDescent="0.2">
      <c r="A475" t="s">
        <v>509</v>
      </c>
      <c r="B475">
        <v>220.96320336476401</v>
      </c>
      <c r="C475">
        <v>1.5891012266298099</v>
      </c>
      <c r="D475">
        <v>9.3959541462834394E-5</v>
      </c>
      <c r="E475">
        <v>1.17119561476031E-3</v>
      </c>
    </row>
    <row r="476" spans="1:5" x14ac:dyDescent="0.2">
      <c r="A476" t="s">
        <v>510</v>
      </c>
      <c r="B476">
        <v>31.395822059630401</v>
      </c>
      <c r="C476">
        <v>1.5859365989465</v>
      </c>
      <c r="D476">
        <v>3.9185301460828203E-7</v>
      </c>
      <c r="E476">
        <v>1.07807521882034E-5</v>
      </c>
    </row>
    <row r="477" spans="1:5" x14ac:dyDescent="0.2">
      <c r="A477" t="s">
        <v>511</v>
      </c>
      <c r="B477">
        <v>36.663845861935599</v>
      </c>
      <c r="C477">
        <v>1.58538831501346</v>
      </c>
      <c r="D477">
        <v>2.0934159194789201E-8</v>
      </c>
      <c r="E477">
        <v>8.1915219215805204E-7</v>
      </c>
    </row>
    <row r="478" spans="1:5" x14ac:dyDescent="0.2">
      <c r="A478" t="s">
        <v>21</v>
      </c>
      <c r="B478">
        <v>473.79991692688702</v>
      </c>
      <c r="C478">
        <v>1.5839448004116701</v>
      </c>
      <c r="D478">
        <v>3.0028872654047897E-38</v>
      </c>
      <c r="E478">
        <v>6.3304617163814802E-35</v>
      </c>
    </row>
    <row r="479" spans="1:5" x14ac:dyDescent="0.2">
      <c r="A479" t="s">
        <v>512</v>
      </c>
      <c r="B479">
        <v>82.279019064426905</v>
      </c>
      <c r="C479">
        <v>1.5826435330588</v>
      </c>
      <c r="D479">
        <v>3.68815415583816E-3</v>
      </c>
      <c r="E479">
        <v>2.2186519838828401E-2</v>
      </c>
    </row>
    <row r="480" spans="1:5" x14ac:dyDescent="0.2">
      <c r="A480" t="s">
        <v>513</v>
      </c>
      <c r="B480">
        <v>5873.6147536034196</v>
      </c>
      <c r="C480">
        <v>1.5809971870928801</v>
      </c>
      <c r="D480">
        <v>2.7738582784700302E-9</v>
      </c>
      <c r="E480">
        <v>1.34043323399418E-7</v>
      </c>
    </row>
    <row r="481" spans="1:5" x14ac:dyDescent="0.2">
      <c r="A481" t="s">
        <v>514</v>
      </c>
      <c r="B481">
        <v>21.936152722819099</v>
      </c>
      <c r="C481">
        <v>1.5795090313472</v>
      </c>
      <c r="D481">
        <v>1.15436929834538E-4</v>
      </c>
      <c r="E481">
        <v>1.38270157788315E-3</v>
      </c>
    </row>
    <row r="482" spans="1:5" x14ac:dyDescent="0.2">
      <c r="A482" t="s">
        <v>515</v>
      </c>
      <c r="B482">
        <v>415.86361780860301</v>
      </c>
      <c r="C482">
        <v>1.57828349274361</v>
      </c>
      <c r="D482">
        <v>3.8321128816772698E-11</v>
      </c>
      <c r="E482">
        <v>2.7619052884396201E-9</v>
      </c>
    </row>
    <row r="483" spans="1:5" x14ac:dyDescent="0.2">
      <c r="A483" t="s">
        <v>516</v>
      </c>
      <c r="B483">
        <v>1187.7678596827</v>
      </c>
      <c r="C483">
        <v>1.5759460442914801</v>
      </c>
      <c r="D483">
        <v>2.1290512394931498E-21</v>
      </c>
      <c r="E483">
        <v>7.8057498160982496E-19</v>
      </c>
    </row>
    <row r="484" spans="1:5" x14ac:dyDescent="0.2">
      <c r="A484" t="s">
        <v>517</v>
      </c>
      <c r="B484">
        <v>70.217843269734701</v>
      </c>
      <c r="C484">
        <v>1.5751606923560499</v>
      </c>
      <c r="D484">
        <v>4.08524952005224E-3</v>
      </c>
      <c r="E484">
        <v>2.39228240123893E-2</v>
      </c>
    </row>
    <row r="485" spans="1:5" x14ac:dyDescent="0.2">
      <c r="A485" t="s">
        <v>518</v>
      </c>
      <c r="B485">
        <v>1210.4642802594601</v>
      </c>
      <c r="C485">
        <v>1.57286448707931</v>
      </c>
      <c r="D485">
        <v>5.1854200681847897E-8</v>
      </c>
      <c r="E485">
        <v>1.79205142315444E-6</v>
      </c>
    </row>
    <row r="486" spans="1:5" x14ac:dyDescent="0.2">
      <c r="A486" t="s">
        <v>519</v>
      </c>
      <c r="B486">
        <v>113.195438335787</v>
      </c>
      <c r="C486">
        <v>1.57243837856225</v>
      </c>
      <c r="D486">
        <v>2.1048706092793102E-3</v>
      </c>
      <c r="E486">
        <v>1.4348683437952901E-2</v>
      </c>
    </row>
    <row r="487" spans="1:5" x14ac:dyDescent="0.2">
      <c r="A487" t="s">
        <v>520</v>
      </c>
      <c r="B487">
        <v>241.08501131438601</v>
      </c>
      <c r="C487">
        <v>1.5720211930174499</v>
      </c>
      <c r="D487">
        <v>2.2095601758059399E-10</v>
      </c>
      <c r="E487">
        <v>1.41152395321846E-8</v>
      </c>
    </row>
    <row r="488" spans="1:5" x14ac:dyDescent="0.2">
      <c r="A488" t="s">
        <v>521</v>
      </c>
      <c r="B488">
        <v>238.78663641928301</v>
      </c>
      <c r="C488">
        <v>1.5674645452025899</v>
      </c>
      <c r="D488">
        <v>4.5061797761295299E-4</v>
      </c>
      <c r="E488">
        <v>4.21267859891489E-3</v>
      </c>
    </row>
    <row r="489" spans="1:5" x14ac:dyDescent="0.2">
      <c r="A489" t="s">
        <v>522</v>
      </c>
      <c r="B489">
        <v>109.62144378174</v>
      </c>
      <c r="C489">
        <v>1.5630082917008401</v>
      </c>
      <c r="D489">
        <v>6.1330494105961498E-3</v>
      </c>
      <c r="E489">
        <v>3.2662029050137299E-2</v>
      </c>
    </row>
    <row r="490" spans="1:5" x14ac:dyDescent="0.2">
      <c r="A490" t="s">
        <v>523</v>
      </c>
      <c r="B490">
        <v>75.234060874729707</v>
      </c>
      <c r="C490">
        <v>1.5626042830029001</v>
      </c>
      <c r="D490">
        <v>3.04025517684171E-11</v>
      </c>
      <c r="E490">
        <v>2.2587622712526701E-9</v>
      </c>
    </row>
    <row r="491" spans="1:5" x14ac:dyDescent="0.2">
      <c r="A491" t="s">
        <v>524</v>
      </c>
      <c r="B491">
        <v>58.871227026877499</v>
      </c>
      <c r="C491">
        <v>1.5598602037157201</v>
      </c>
      <c r="D491">
        <v>4.3262605130530998E-8</v>
      </c>
      <c r="E491">
        <v>1.5367489487210901E-6</v>
      </c>
    </row>
    <row r="492" spans="1:5" x14ac:dyDescent="0.2">
      <c r="A492" t="s">
        <v>525</v>
      </c>
      <c r="B492">
        <v>1480.25660309099</v>
      </c>
      <c r="C492">
        <v>1.5578967437553599</v>
      </c>
      <c r="D492">
        <v>6.5718236059097596E-18</v>
      </c>
      <c r="E492">
        <v>1.51827130292696E-15</v>
      </c>
    </row>
    <row r="493" spans="1:5" x14ac:dyDescent="0.2">
      <c r="A493" t="s">
        <v>526</v>
      </c>
      <c r="B493">
        <v>90.269340029592101</v>
      </c>
      <c r="C493">
        <v>1.55613200531169</v>
      </c>
      <c r="D493">
        <v>1.8294779401140701E-4</v>
      </c>
      <c r="E493">
        <v>1.9798874749307402E-3</v>
      </c>
    </row>
    <row r="494" spans="1:5" x14ac:dyDescent="0.2">
      <c r="A494" t="s">
        <v>527</v>
      </c>
      <c r="B494">
        <v>20.0838512714733</v>
      </c>
      <c r="C494">
        <v>1.55556827689902</v>
      </c>
      <c r="D494">
        <v>7.4858804223783496E-3</v>
      </c>
      <c r="E494">
        <v>3.7969736337868001E-2</v>
      </c>
    </row>
    <row r="495" spans="1:5" x14ac:dyDescent="0.2">
      <c r="A495" t="s">
        <v>528</v>
      </c>
      <c r="B495">
        <v>17.416044171911</v>
      </c>
      <c r="C495">
        <v>1.55384362322071</v>
      </c>
      <c r="D495">
        <v>2.1329475438282498E-3</v>
      </c>
      <c r="E495">
        <v>1.4481546025226799E-2</v>
      </c>
    </row>
    <row r="496" spans="1:5" x14ac:dyDescent="0.2">
      <c r="A496" t="s">
        <v>529</v>
      </c>
      <c r="B496">
        <v>20.594746022359502</v>
      </c>
      <c r="C496">
        <v>1.5525481102044001</v>
      </c>
      <c r="D496">
        <v>3.5628424581552202E-4</v>
      </c>
      <c r="E496">
        <v>3.4667333804095199E-3</v>
      </c>
    </row>
    <row r="497" spans="1:5" x14ac:dyDescent="0.2">
      <c r="A497" t="s">
        <v>530</v>
      </c>
      <c r="B497">
        <v>920.87497326277696</v>
      </c>
      <c r="C497">
        <v>1.54913436095737</v>
      </c>
      <c r="D497">
        <v>1.44333918413059E-9</v>
      </c>
      <c r="E497">
        <v>7.5361966998025999E-8</v>
      </c>
    </row>
    <row r="498" spans="1:5" x14ac:dyDescent="0.2">
      <c r="A498" t="s">
        <v>531</v>
      </c>
      <c r="B498">
        <v>135.869673171854</v>
      </c>
      <c r="C498">
        <v>1.5476858657983901</v>
      </c>
      <c r="D498">
        <v>1.91884143491432E-4</v>
      </c>
      <c r="E498">
        <v>2.0625405226150501E-3</v>
      </c>
    </row>
    <row r="499" spans="1:5" x14ac:dyDescent="0.2">
      <c r="A499" t="s">
        <v>532</v>
      </c>
      <c r="B499">
        <v>310.69413341378799</v>
      </c>
      <c r="C499">
        <v>1.5460716368746801</v>
      </c>
      <c r="D499">
        <v>6.4792309171468297E-6</v>
      </c>
      <c r="E499">
        <v>1.2429208063706001E-4</v>
      </c>
    </row>
    <row r="500" spans="1:5" x14ac:dyDescent="0.2">
      <c r="A500" t="s">
        <v>533</v>
      </c>
      <c r="B500">
        <v>121.64892477478899</v>
      </c>
      <c r="C500">
        <v>1.54590181389002</v>
      </c>
      <c r="D500">
        <v>1.19880030223927E-4</v>
      </c>
      <c r="E500">
        <v>1.4282554924144699E-3</v>
      </c>
    </row>
    <row r="501" spans="1:5" x14ac:dyDescent="0.2">
      <c r="A501" t="s">
        <v>534</v>
      </c>
      <c r="B501">
        <v>584.37261221253402</v>
      </c>
      <c r="C501">
        <v>1.54551611221566</v>
      </c>
      <c r="D501">
        <v>2.51926094527446E-5</v>
      </c>
      <c r="E501">
        <v>3.9856787844328199E-4</v>
      </c>
    </row>
    <row r="502" spans="1:5" x14ac:dyDescent="0.2">
      <c r="A502" t="s">
        <v>535</v>
      </c>
      <c r="B502">
        <v>78.043926124946395</v>
      </c>
      <c r="C502">
        <v>1.54511763791107</v>
      </c>
      <c r="D502">
        <v>5.7327510602827999E-3</v>
      </c>
      <c r="E502">
        <v>3.1077739193722101E-2</v>
      </c>
    </row>
    <row r="503" spans="1:5" x14ac:dyDescent="0.2">
      <c r="A503" t="s">
        <v>536</v>
      </c>
      <c r="B503">
        <v>183.72753201493401</v>
      </c>
      <c r="C503">
        <v>1.5446690977813999</v>
      </c>
      <c r="D503">
        <v>4.7260310753277E-4</v>
      </c>
      <c r="E503">
        <v>4.3554379281640302E-3</v>
      </c>
    </row>
    <row r="504" spans="1:5" x14ac:dyDescent="0.2">
      <c r="A504" t="s">
        <v>537</v>
      </c>
      <c r="B504">
        <v>73.226737012942607</v>
      </c>
      <c r="C504">
        <v>1.54450222820258</v>
      </c>
      <c r="D504">
        <v>9.2349615972201701E-6</v>
      </c>
      <c r="E504">
        <v>1.6729068457263001E-4</v>
      </c>
    </row>
    <row r="505" spans="1:5" x14ac:dyDescent="0.2">
      <c r="A505" t="s">
        <v>538</v>
      </c>
      <c r="B505">
        <v>165.11248644109099</v>
      </c>
      <c r="C505">
        <v>1.5439216299746299</v>
      </c>
      <c r="D505">
        <v>2.6490343730353399E-6</v>
      </c>
      <c r="E505">
        <v>5.7424119153266102E-5</v>
      </c>
    </row>
    <row r="506" spans="1:5" x14ac:dyDescent="0.2">
      <c r="A506" t="s">
        <v>539</v>
      </c>
      <c r="B506">
        <v>14.761763305452</v>
      </c>
      <c r="C506">
        <v>1.5417403133433301</v>
      </c>
      <c r="D506">
        <v>5.3094559617436303E-3</v>
      </c>
      <c r="E506">
        <v>2.9377944486485001E-2</v>
      </c>
    </row>
    <row r="507" spans="1:5" x14ac:dyDescent="0.2">
      <c r="A507" t="s">
        <v>540</v>
      </c>
      <c r="B507">
        <v>91.729296731293303</v>
      </c>
      <c r="C507">
        <v>1.53836778192984</v>
      </c>
      <c r="D507">
        <v>3.5932947926294399E-3</v>
      </c>
      <c r="E507">
        <v>2.1720758665840698E-2</v>
      </c>
    </row>
    <row r="508" spans="1:5" x14ac:dyDescent="0.2">
      <c r="A508" t="s">
        <v>541</v>
      </c>
      <c r="B508">
        <v>11696.9713515289</v>
      </c>
      <c r="C508">
        <v>1.5341179807432599</v>
      </c>
      <c r="D508">
        <v>6.7573786551545201E-15</v>
      </c>
      <c r="E508">
        <v>9.6578975439983903E-13</v>
      </c>
    </row>
    <row r="509" spans="1:5" x14ac:dyDescent="0.2">
      <c r="A509" t="s">
        <v>542</v>
      </c>
      <c r="B509">
        <v>44.0497771872665</v>
      </c>
      <c r="C509">
        <v>1.53031122199709</v>
      </c>
      <c r="D509">
        <v>2.5646090544000901E-3</v>
      </c>
      <c r="E509">
        <v>1.6712570209604899E-2</v>
      </c>
    </row>
    <row r="510" spans="1:5" x14ac:dyDescent="0.2">
      <c r="A510" t="s">
        <v>543</v>
      </c>
      <c r="B510">
        <v>1030.55749367508</v>
      </c>
      <c r="C510">
        <v>1.5294805940081799</v>
      </c>
      <c r="D510">
        <v>5.3868699067358497E-4</v>
      </c>
      <c r="E510">
        <v>4.8272880434165801E-3</v>
      </c>
    </row>
    <row r="511" spans="1:5" x14ac:dyDescent="0.2">
      <c r="A511" t="s">
        <v>544</v>
      </c>
      <c r="B511">
        <v>118.43147960729399</v>
      </c>
      <c r="C511">
        <v>1.52893039352613</v>
      </c>
      <c r="D511">
        <v>9.0262619369539107E-5</v>
      </c>
      <c r="E511">
        <v>1.13667035067845E-3</v>
      </c>
    </row>
    <row r="512" spans="1:5" x14ac:dyDescent="0.2">
      <c r="A512" t="s">
        <v>545</v>
      </c>
      <c r="B512">
        <v>85.8090430477571</v>
      </c>
      <c r="C512">
        <v>1.5284995703676001</v>
      </c>
      <c r="D512">
        <v>1.9308717399218301E-7</v>
      </c>
      <c r="E512">
        <v>5.7230495419651298E-6</v>
      </c>
    </row>
    <row r="513" spans="1:5" x14ac:dyDescent="0.2">
      <c r="A513" t="s">
        <v>546</v>
      </c>
      <c r="B513">
        <v>7506.4147390059898</v>
      </c>
      <c r="C513">
        <v>1.52601537797788</v>
      </c>
      <c r="D513">
        <v>2.0870994495435801E-8</v>
      </c>
      <c r="E513">
        <v>8.1915219215805204E-7</v>
      </c>
    </row>
    <row r="514" spans="1:5" x14ac:dyDescent="0.2">
      <c r="A514" t="s">
        <v>547</v>
      </c>
      <c r="B514">
        <v>2064.7837586553301</v>
      </c>
      <c r="C514">
        <v>1.5252974458005799</v>
      </c>
      <c r="D514">
        <v>1.04652827994498E-11</v>
      </c>
      <c r="E514">
        <v>8.4448322685512505E-10</v>
      </c>
    </row>
    <row r="515" spans="1:5" x14ac:dyDescent="0.2">
      <c r="A515" t="s">
        <v>548</v>
      </c>
      <c r="B515">
        <v>27.980975715846402</v>
      </c>
      <c r="C515">
        <v>1.5252166753454599</v>
      </c>
      <c r="D515">
        <v>6.8321093600256996E-3</v>
      </c>
      <c r="E515">
        <v>3.5355484613940898E-2</v>
      </c>
    </row>
    <row r="516" spans="1:5" x14ac:dyDescent="0.2">
      <c r="A516" t="s">
        <v>549</v>
      </c>
      <c r="B516">
        <v>87.108079737700095</v>
      </c>
      <c r="C516">
        <v>1.5239702282335701</v>
      </c>
      <c r="D516">
        <v>1.7091285988744499E-3</v>
      </c>
      <c r="E516">
        <v>1.21724889442642E-2</v>
      </c>
    </row>
    <row r="517" spans="1:5" x14ac:dyDescent="0.2">
      <c r="A517" t="s">
        <v>550</v>
      </c>
      <c r="B517">
        <v>62.576924287878903</v>
      </c>
      <c r="C517">
        <v>1.52021145222402</v>
      </c>
      <c r="D517">
        <v>6.7190857019805905E-4</v>
      </c>
      <c r="E517">
        <v>5.7992518098210202E-3</v>
      </c>
    </row>
    <row r="518" spans="1:5" x14ac:dyDescent="0.2">
      <c r="A518" t="s">
        <v>551</v>
      </c>
      <c r="B518">
        <v>1043.17785209166</v>
      </c>
      <c r="C518">
        <v>1.51994553805473</v>
      </c>
      <c r="D518">
        <v>9.8877403356507505E-6</v>
      </c>
      <c r="E518">
        <v>1.77589713270234E-4</v>
      </c>
    </row>
    <row r="519" spans="1:5" x14ac:dyDescent="0.2">
      <c r="A519" t="s">
        <v>552</v>
      </c>
      <c r="B519">
        <v>139.00296959400799</v>
      </c>
      <c r="C519">
        <v>1.5169953711924899</v>
      </c>
      <c r="D519">
        <v>2.2312231058360901E-4</v>
      </c>
      <c r="E519">
        <v>2.3386934543148299E-3</v>
      </c>
    </row>
    <row r="520" spans="1:5" x14ac:dyDescent="0.2">
      <c r="A520" t="s">
        <v>553</v>
      </c>
      <c r="B520">
        <v>713.41318839699397</v>
      </c>
      <c r="C520">
        <v>1.5167478372880301</v>
      </c>
      <c r="D520">
        <v>7.9651895267691794E-14</v>
      </c>
      <c r="E520">
        <v>9.2643394047560201E-12</v>
      </c>
    </row>
    <row r="521" spans="1:5" x14ac:dyDescent="0.2">
      <c r="A521" t="s">
        <v>554</v>
      </c>
      <c r="B521">
        <v>264.58590099165298</v>
      </c>
      <c r="C521">
        <v>1.51574740701738</v>
      </c>
      <c r="D521">
        <v>8.7539684030501901E-10</v>
      </c>
      <c r="E521">
        <v>4.8246953306353397E-8</v>
      </c>
    </row>
    <row r="522" spans="1:5" x14ac:dyDescent="0.2">
      <c r="A522" t="s">
        <v>555</v>
      </c>
      <c r="B522">
        <v>260.42502943533799</v>
      </c>
      <c r="C522">
        <v>1.51144950305349</v>
      </c>
      <c r="D522">
        <v>5.1278974743606198E-4</v>
      </c>
      <c r="E522">
        <v>4.6346190195654799E-3</v>
      </c>
    </row>
    <row r="523" spans="1:5" x14ac:dyDescent="0.2">
      <c r="A523" t="s">
        <v>556</v>
      </c>
      <c r="B523">
        <v>61.172403190106998</v>
      </c>
      <c r="C523">
        <v>1.5112267962008901</v>
      </c>
      <c r="D523">
        <v>7.9638853807280301E-5</v>
      </c>
      <c r="E523">
        <v>1.02999177105811E-3</v>
      </c>
    </row>
    <row r="524" spans="1:5" x14ac:dyDescent="0.2">
      <c r="A524" t="s">
        <v>557</v>
      </c>
      <c r="B524">
        <v>220.647774780053</v>
      </c>
      <c r="C524">
        <v>1.50776656065937</v>
      </c>
      <c r="D524">
        <v>1.6612991298822901E-6</v>
      </c>
      <c r="E524">
        <v>3.8223478615913703E-5</v>
      </c>
    </row>
    <row r="525" spans="1:5" x14ac:dyDescent="0.2">
      <c r="A525" t="s">
        <v>558</v>
      </c>
      <c r="B525">
        <v>68.418417427337303</v>
      </c>
      <c r="C525">
        <v>1.5053722586840601</v>
      </c>
      <c r="D525">
        <v>2.7673893303079302E-3</v>
      </c>
      <c r="E525">
        <v>1.7712341956600899E-2</v>
      </c>
    </row>
    <row r="526" spans="1:5" x14ac:dyDescent="0.2">
      <c r="A526" t="s">
        <v>559</v>
      </c>
      <c r="B526">
        <v>956.07089259897498</v>
      </c>
      <c r="C526">
        <v>1.5051662292380601</v>
      </c>
      <c r="D526">
        <v>8.0222719695593802E-6</v>
      </c>
      <c r="E526">
        <v>1.48029124231944E-4</v>
      </c>
    </row>
    <row r="527" spans="1:5" x14ac:dyDescent="0.2">
      <c r="A527" t="s">
        <v>560</v>
      </c>
      <c r="B527">
        <v>11.3539321424766</v>
      </c>
      <c r="C527">
        <v>1.5046164037356999</v>
      </c>
      <c r="D527">
        <v>5.7880584768373903E-3</v>
      </c>
      <c r="E527">
        <v>3.1267010317701002E-2</v>
      </c>
    </row>
    <row r="528" spans="1:5" x14ac:dyDescent="0.2">
      <c r="A528" t="s">
        <v>561</v>
      </c>
      <c r="B528">
        <v>23.756622484555098</v>
      </c>
      <c r="C528">
        <v>1.5045466766548701</v>
      </c>
      <c r="D528">
        <v>1.0076439243236099E-2</v>
      </c>
      <c r="E528">
        <v>4.7628684931944297E-2</v>
      </c>
    </row>
    <row r="529" spans="1:5" x14ac:dyDescent="0.2">
      <c r="A529" t="s">
        <v>562</v>
      </c>
      <c r="B529">
        <v>11.320918413017001</v>
      </c>
      <c r="C529">
        <v>1.50424266436048</v>
      </c>
      <c r="D529">
        <v>2.7774547663817501E-3</v>
      </c>
      <c r="E529">
        <v>1.7763282000389902E-2</v>
      </c>
    </row>
    <row r="530" spans="1:5" x14ac:dyDescent="0.2">
      <c r="A530" t="s">
        <v>563</v>
      </c>
      <c r="B530">
        <v>26.1916731139215</v>
      </c>
      <c r="C530">
        <v>1.5016526633848699</v>
      </c>
      <c r="D530">
        <v>1.2806352560499701E-4</v>
      </c>
      <c r="E530">
        <v>1.4915686183206299E-3</v>
      </c>
    </row>
    <row r="531" spans="1:5" x14ac:dyDescent="0.2">
      <c r="A531" t="s">
        <v>564</v>
      </c>
      <c r="B531">
        <v>10.3109151533379</v>
      </c>
      <c r="C531">
        <v>1.4986608751135699</v>
      </c>
      <c r="D531">
        <v>6.3866634862942504E-3</v>
      </c>
      <c r="E531">
        <v>3.3628185980753199E-2</v>
      </c>
    </row>
    <row r="532" spans="1:5" x14ac:dyDescent="0.2">
      <c r="A532" t="s">
        <v>565</v>
      </c>
      <c r="B532">
        <v>144.47967117264099</v>
      </c>
      <c r="C532">
        <v>1.4982879187020299</v>
      </c>
      <c r="D532">
        <v>7.1352731440039703E-3</v>
      </c>
      <c r="E532">
        <v>3.6620931702260197E-2</v>
      </c>
    </row>
    <row r="533" spans="1:5" x14ac:dyDescent="0.2">
      <c r="A533" t="s">
        <v>566</v>
      </c>
      <c r="B533">
        <v>610.23366426436996</v>
      </c>
      <c r="C533">
        <v>1.4976003216071201</v>
      </c>
      <c r="D533">
        <v>3.5983027160899302E-7</v>
      </c>
      <c r="E533">
        <v>9.99759066010819E-6</v>
      </c>
    </row>
    <row r="534" spans="1:5" x14ac:dyDescent="0.2">
      <c r="A534" t="s">
        <v>567</v>
      </c>
      <c r="B534">
        <v>19.3968314497134</v>
      </c>
      <c r="C534">
        <v>1.4959065593244101</v>
      </c>
      <c r="D534">
        <v>1.7815853747910201E-3</v>
      </c>
      <c r="E534">
        <v>1.2576993447405E-2</v>
      </c>
    </row>
    <row r="535" spans="1:5" x14ac:dyDescent="0.2">
      <c r="A535" t="s">
        <v>568</v>
      </c>
      <c r="B535">
        <v>15.4030887833297</v>
      </c>
      <c r="C535">
        <v>1.49393896825212</v>
      </c>
      <c r="D535">
        <v>8.5854694859404893E-3</v>
      </c>
      <c r="E535">
        <v>4.2152530678423998E-2</v>
      </c>
    </row>
    <row r="536" spans="1:5" x14ac:dyDescent="0.2">
      <c r="A536" t="s">
        <v>569</v>
      </c>
      <c r="B536">
        <v>128.65598669135201</v>
      </c>
      <c r="C536">
        <v>1.49373246973225</v>
      </c>
      <c r="D536">
        <v>2.0072519403548099E-11</v>
      </c>
      <c r="E536">
        <v>1.53874108973108E-9</v>
      </c>
    </row>
    <row r="537" spans="1:5" x14ac:dyDescent="0.2">
      <c r="A537" t="s">
        <v>570</v>
      </c>
      <c r="B537">
        <v>7.9438393777652596</v>
      </c>
      <c r="C537">
        <v>1.4934489618396201</v>
      </c>
      <c r="D537">
        <v>9.8482351835112898E-3</v>
      </c>
      <c r="E537">
        <v>4.6812425696143703E-2</v>
      </c>
    </row>
    <row r="538" spans="1:5" x14ac:dyDescent="0.2">
      <c r="A538" t="s">
        <v>571</v>
      </c>
      <c r="B538">
        <v>204.042788113379</v>
      </c>
      <c r="C538">
        <v>1.4929623605687601</v>
      </c>
      <c r="D538">
        <v>2.7890094845963299E-4</v>
      </c>
      <c r="E538">
        <v>2.8177384054407098E-3</v>
      </c>
    </row>
    <row r="539" spans="1:5" x14ac:dyDescent="0.2">
      <c r="A539" t="s">
        <v>572</v>
      </c>
      <c r="B539">
        <v>578.42054518913994</v>
      </c>
      <c r="C539">
        <v>1.4918574827439901</v>
      </c>
      <c r="D539">
        <v>1.4232642925563499E-7</v>
      </c>
      <c r="E539">
        <v>4.3016760383445903E-6</v>
      </c>
    </row>
    <row r="540" spans="1:5" x14ac:dyDescent="0.2">
      <c r="A540" t="s">
        <v>573</v>
      </c>
      <c r="B540">
        <v>134.32003156715001</v>
      </c>
      <c r="C540">
        <v>1.48950079583166</v>
      </c>
      <c r="D540">
        <v>1.26623241996677E-11</v>
      </c>
      <c r="E540">
        <v>9.9975959692742308E-10</v>
      </c>
    </row>
    <row r="541" spans="1:5" x14ac:dyDescent="0.2">
      <c r="A541" t="s">
        <v>574</v>
      </c>
      <c r="B541">
        <v>849.10324633027801</v>
      </c>
      <c r="C541">
        <v>1.48859684370985</v>
      </c>
      <c r="D541">
        <v>3.3474137656360799E-4</v>
      </c>
      <c r="E541">
        <v>3.2898678996184402E-3</v>
      </c>
    </row>
    <row r="542" spans="1:5" x14ac:dyDescent="0.2">
      <c r="A542" t="s">
        <v>575</v>
      </c>
      <c r="B542">
        <v>190.315089082235</v>
      </c>
      <c r="C542">
        <v>1.48640251932401</v>
      </c>
      <c r="D542">
        <v>1.0910946380050999E-21</v>
      </c>
      <c r="E542">
        <v>4.0891802377680099E-19</v>
      </c>
    </row>
    <row r="543" spans="1:5" x14ac:dyDescent="0.2">
      <c r="A543" t="s">
        <v>576</v>
      </c>
      <c r="B543">
        <v>12.359251763308899</v>
      </c>
      <c r="C543">
        <v>1.4857638954203101</v>
      </c>
      <c r="D543">
        <v>2.1805758002340601E-3</v>
      </c>
      <c r="E543">
        <v>1.4721941901900499E-2</v>
      </c>
    </row>
    <row r="544" spans="1:5" x14ac:dyDescent="0.2">
      <c r="A544" t="s">
        <v>577</v>
      </c>
      <c r="B544">
        <v>155.8756813807</v>
      </c>
      <c r="C544">
        <v>1.4856741888487901</v>
      </c>
      <c r="D544">
        <v>1.41903433594334E-3</v>
      </c>
      <c r="E544">
        <v>1.05241926454197E-2</v>
      </c>
    </row>
    <row r="545" spans="1:5" x14ac:dyDescent="0.2">
      <c r="A545" t="s">
        <v>578</v>
      </c>
      <c r="B545">
        <v>84.303500116389102</v>
      </c>
      <c r="C545">
        <v>1.48215364821361</v>
      </c>
      <c r="D545">
        <v>1.64758095012098E-4</v>
      </c>
      <c r="E545">
        <v>1.8340892886990301E-3</v>
      </c>
    </row>
    <row r="546" spans="1:5" x14ac:dyDescent="0.2">
      <c r="A546" t="s">
        <v>14</v>
      </c>
      <c r="B546">
        <v>16786.095980273101</v>
      </c>
      <c r="C546">
        <v>1.4812575148023199</v>
      </c>
      <c r="D546">
        <v>1.33025992281636E-4</v>
      </c>
      <c r="E546">
        <v>1.5397964034521601E-3</v>
      </c>
    </row>
    <row r="547" spans="1:5" x14ac:dyDescent="0.2">
      <c r="A547" t="s">
        <v>579</v>
      </c>
      <c r="B547">
        <v>1358.5527150263099</v>
      </c>
      <c r="C547">
        <v>1.4785507712382999</v>
      </c>
      <c r="D547">
        <v>4.1618955862455499E-5</v>
      </c>
      <c r="E547">
        <v>6.0561146731692196E-4</v>
      </c>
    </row>
    <row r="548" spans="1:5" x14ac:dyDescent="0.2">
      <c r="A548" t="s">
        <v>580</v>
      </c>
      <c r="B548">
        <v>74.525184338746797</v>
      </c>
      <c r="C548">
        <v>1.4776472582089599</v>
      </c>
      <c r="D548">
        <v>1.05916936446538E-3</v>
      </c>
      <c r="E548">
        <v>8.3354602574468306E-3</v>
      </c>
    </row>
    <row r="549" spans="1:5" x14ac:dyDescent="0.2">
      <c r="A549" t="s">
        <v>581</v>
      </c>
      <c r="B549">
        <v>796.13602133307904</v>
      </c>
      <c r="C549">
        <v>1.4762923664207099</v>
      </c>
      <c r="D549">
        <v>4.7187867372530204E-28</v>
      </c>
      <c r="E549">
        <v>3.7896351582748698E-25</v>
      </c>
    </row>
    <row r="550" spans="1:5" x14ac:dyDescent="0.2">
      <c r="A550" t="s">
        <v>582</v>
      </c>
      <c r="B550">
        <v>30.982738257247899</v>
      </c>
      <c r="C550">
        <v>1.47333352426765</v>
      </c>
      <c r="D550">
        <v>6.6797267583969602E-3</v>
      </c>
      <c r="E550">
        <v>3.4760744510557703E-2</v>
      </c>
    </row>
    <row r="551" spans="1:5" x14ac:dyDescent="0.2">
      <c r="A551" t="s">
        <v>583</v>
      </c>
      <c r="B551">
        <v>653.210050952796</v>
      </c>
      <c r="C551">
        <v>1.4720908940916</v>
      </c>
      <c r="D551">
        <v>1.02034785823436E-6</v>
      </c>
      <c r="E551">
        <v>2.49032802158067E-5</v>
      </c>
    </row>
    <row r="552" spans="1:5" x14ac:dyDescent="0.2">
      <c r="A552" t="s">
        <v>584</v>
      </c>
      <c r="B552">
        <v>257.77413479259297</v>
      </c>
      <c r="C552">
        <v>1.47205495436903</v>
      </c>
      <c r="D552">
        <v>7.84183323734015E-5</v>
      </c>
      <c r="E552">
        <v>1.01811021976706E-3</v>
      </c>
    </row>
    <row r="553" spans="1:5" x14ac:dyDescent="0.2">
      <c r="A553" t="s">
        <v>585</v>
      </c>
      <c r="B553">
        <v>807.52194705592899</v>
      </c>
      <c r="C553">
        <v>1.47047720877914</v>
      </c>
      <c r="D553">
        <v>1.37121202299409E-5</v>
      </c>
      <c r="E553">
        <v>2.3549379600606201E-4</v>
      </c>
    </row>
    <row r="554" spans="1:5" x14ac:dyDescent="0.2">
      <c r="A554" t="s">
        <v>586</v>
      </c>
      <c r="B554">
        <v>81.436093009031097</v>
      </c>
      <c r="C554">
        <v>1.4683492305755801</v>
      </c>
      <c r="D554">
        <v>3.8975875175266402E-11</v>
      </c>
      <c r="E554">
        <v>2.79714099928029E-9</v>
      </c>
    </row>
    <row r="555" spans="1:5" x14ac:dyDescent="0.2">
      <c r="A555" t="s">
        <v>587</v>
      </c>
      <c r="B555">
        <v>304.70629186032198</v>
      </c>
      <c r="C555">
        <v>1.4674384975466701</v>
      </c>
      <c r="D555">
        <v>9.3089701479930097E-20</v>
      </c>
      <c r="E555">
        <v>2.7543119569456499E-17</v>
      </c>
    </row>
    <row r="556" spans="1:5" x14ac:dyDescent="0.2">
      <c r="A556" t="s">
        <v>588</v>
      </c>
      <c r="B556">
        <v>6928.4808618140596</v>
      </c>
      <c r="C556">
        <v>1.46697952206015</v>
      </c>
      <c r="D556">
        <v>8.0901008289476802E-5</v>
      </c>
      <c r="E556">
        <v>1.0431158293593499E-3</v>
      </c>
    </row>
    <row r="557" spans="1:5" x14ac:dyDescent="0.2">
      <c r="A557" t="s">
        <v>589</v>
      </c>
      <c r="B557">
        <v>155.88301129957</v>
      </c>
      <c r="C557">
        <v>1.4657218455944001</v>
      </c>
      <c r="D557">
        <v>2.88721345680363E-4</v>
      </c>
      <c r="E557">
        <v>2.8932177628635302E-3</v>
      </c>
    </row>
    <row r="558" spans="1:5" x14ac:dyDescent="0.2">
      <c r="A558" t="s">
        <v>590</v>
      </c>
      <c r="B558">
        <v>15.008687344430999</v>
      </c>
      <c r="C558">
        <v>1.4645950461716599</v>
      </c>
      <c r="D558">
        <v>7.9648132174946597E-4</v>
      </c>
      <c r="E558">
        <v>6.6681337837935402E-3</v>
      </c>
    </row>
    <row r="559" spans="1:5" x14ac:dyDescent="0.2">
      <c r="A559" t="s">
        <v>591</v>
      </c>
      <c r="B559">
        <v>194.422006435155</v>
      </c>
      <c r="C559">
        <v>1.4629101273548599</v>
      </c>
      <c r="D559">
        <v>3.5528600426383799E-3</v>
      </c>
      <c r="E559">
        <v>2.1584648638002999E-2</v>
      </c>
    </row>
    <row r="560" spans="1:5" x14ac:dyDescent="0.2">
      <c r="A560" t="s">
        <v>592</v>
      </c>
      <c r="B560">
        <v>910.90178715488798</v>
      </c>
      <c r="C560">
        <v>1.46131121315547</v>
      </c>
      <c r="D560">
        <v>9.1122116221855205E-5</v>
      </c>
      <c r="E560">
        <v>1.1459914169139401E-3</v>
      </c>
    </row>
    <row r="561" spans="1:5" x14ac:dyDescent="0.2">
      <c r="A561" t="s">
        <v>593</v>
      </c>
      <c r="B561">
        <v>17.443132178051901</v>
      </c>
      <c r="C561">
        <v>1.4589716630863301</v>
      </c>
      <c r="D561">
        <v>3.3975531898276E-3</v>
      </c>
      <c r="E561">
        <v>2.0806003829499799E-2</v>
      </c>
    </row>
    <row r="562" spans="1:5" x14ac:dyDescent="0.2">
      <c r="A562" t="s">
        <v>594</v>
      </c>
      <c r="B562">
        <v>371.56173082672802</v>
      </c>
      <c r="C562">
        <v>1.4586829797129499</v>
      </c>
      <c r="D562">
        <v>1.1650336091893199E-4</v>
      </c>
      <c r="E562">
        <v>1.39448487004811E-3</v>
      </c>
    </row>
    <row r="563" spans="1:5" x14ac:dyDescent="0.2">
      <c r="A563" t="s">
        <v>22</v>
      </c>
      <c r="B563">
        <v>290.82645084155001</v>
      </c>
      <c r="C563">
        <v>1.45697960382835</v>
      </c>
      <c r="D563">
        <v>1.14140978887971E-4</v>
      </c>
      <c r="E563">
        <v>1.3700979423100601E-3</v>
      </c>
    </row>
    <row r="564" spans="1:5" x14ac:dyDescent="0.2">
      <c r="A564" t="s">
        <v>595</v>
      </c>
      <c r="B564">
        <v>13.392347533925101</v>
      </c>
      <c r="C564">
        <v>1.45670131259882</v>
      </c>
      <c r="D564">
        <v>4.5520021029928897E-3</v>
      </c>
      <c r="E564">
        <v>2.6041219629231699E-2</v>
      </c>
    </row>
    <row r="565" spans="1:5" x14ac:dyDescent="0.2">
      <c r="A565" t="s">
        <v>596</v>
      </c>
      <c r="B565">
        <v>519.66602670656596</v>
      </c>
      <c r="C565">
        <v>1.4552155393805399</v>
      </c>
      <c r="D565">
        <v>9.5558794339755306E-31</v>
      </c>
      <c r="E565">
        <v>1.07439937769332E-27</v>
      </c>
    </row>
    <row r="566" spans="1:5" x14ac:dyDescent="0.2">
      <c r="A566" t="s">
        <v>597</v>
      </c>
      <c r="B566">
        <v>89.141425378019207</v>
      </c>
      <c r="C566">
        <v>1.45384601081498</v>
      </c>
      <c r="D566">
        <v>2.2341062941863801E-4</v>
      </c>
      <c r="E566">
        <v>2.34026103425176E-3</v>
      </c>
    </row>
    <row r="567" spans="1:5" x14ac:dyDescent="0.2">
      <c r="A567" t="s">
        <v>598</v>
      </c>
      <c r="B567">
        <v>190.909366900859</v>
      </c>
      <c r="C567">
        <v>1.4517426351348699</v>
      </c>
      <c r="D567">
        <v>1.1827408105308999E-7</v>
      </c>
      <c r="E567">
        <v>3.6802442379342399E-6</v>
      </c>
    </row>
    <row r="568" spans="1:5" x14ac:dyDescent="0.2">
      <c r="A568" t="s">
        <v>599</v>
      </c>
      <c r="B568">
        <v>201.31321412359699</v>
      </c>
      <c r="C568">
        <v>1.45006431553384</v>
      </c>
      <c r="D568">
        <v>1.9411845842544998E-8</v>
      </c>
      <c r="E568">
        <v>7.7762655613900505E-7</v>
      </c>
    </row>
    <row r="569" spans="1:5" x14ac:dyDescent="0.2">
      <c r="A569" t="s">
        <v>600</v>
      </c>
      <c r="B569">
        <v>121.379033308503</v>
      </c>
      <c r="C569">
        <v>1.44999716290846</v>
      </c>
      <c r="D569">
        <v>9.58259651134872E-5</v>
      </c>
      <c r="E569">
        <v>1.1856969197644601E-3</v>
      </c>
    </row>
    <row r="570" spans="1:5" x14ac:dyDescent="0.2">
      <c r="A570" t="s">
        <v>601</v>
      </c>
      <c r="B570">
        <v>244.26312609191999</v>
      </c>
      <c r="C570">
        <v>1.4497629565464201</v>
      </c>
      <c r="D570">
        <v>7.0426201123267201E-4</v>
      </c>
      <c r="E570">
        <v>6.0138626933868402E-3</v>
      </c>
    </row>
    <row r="571" spans="1:5" x14ac:dyDescent="0.2">
      <c r="A571" t="s">
        <v>602</v>
      </c>
      <c r="B571">
        <v>65.863729777110194</v>
      </c>
      <c r="C571">
        <v>1.4439665031037701</v>
      </c>
      <c r="D571">
        <v>3.7202883654187402E-4</v>
      </c>
      <c r="E571">
        <v>3.5914518192780298E-3</v>
      </c>
    </row>
    <row r="572" spans="1:5" x14ac:dyDescent="0.2">
      <c r="A572" t="s">
        <v>603</v>
      </c>
      <c r="B572">
        <v>263.99114966066901</v>
      </c>
      <c r="C572">
        <v>1.4401674715253101</v>
      </c>
      <c r="D572">
        <v>3.5603022122055603E-5</v>
      </c>
      <c r="E572">
        <v>5.32781693068738E-4</v>
      </c>
    </row>
    <row r="573" spans="1:5" x14ac:dyDescent="0.2">
      <c r="A573" t="s">
        <v>604</v>
      </c>
      <c r="B573">
        <v>13.7339211090097</v>
      </c>
      <c r="C573">
        <v>1.43857120911948</v>
      </c>
      <c r="D573">
        <v>3.0437291279869299E-3</v>
      </c>
      <c r="E573">
        <v>1.9057318856261302E-2</v>
      </c>
    </row>
    <row r="574" spans="1:5" x14ac:dyDescent="0.2">
      <c r="A574" t="s">
        <v>605</v>
      </c>
      <c r="B574">
        <v>106.929649819047</v>
      </c>
      <c r="C574">
        <v>1.43493158996272</v>
      </c>
      <c r="D574">
        <v>4.7641327480983401E-3</v>
      </c>
      <c r="E574">
        <v>2.6971164416474801E-2</v>
      </c>
    </row>
    <row r="575" spans="1:5" x14ac:dyDescent="0.2">
      <c r="A575" t="s">
        <v>606</v>
      </c>
      <c r="B575">
        <v>38.200012150179802</v>
      </c>
      <c r="C575">
        <v>1.43205747797629</v>
      </c>
      <c r="D575">
        <v>1.1947111639366501E-3</v>
      </c>
      <c r="E575">
        <v>9.1919725272771608E-3</v>
      </c>
    </row>
    <row r="576" spans="1:5" x14ac:dyDescent="0.2">
      <c r="A576" t="s">
        <v>607</v>
      </c>
      <c r="B576">
        <v>61.713041692992803</v>
      </c>
      <c r="C576">
        <v>1.43155322883373</v>
      </c>
      <c r="D576">
        <v>6.7005488525179202E-6</v>
      </c>
      <c r="E576">
        <v>1.28123306573373E-4</v>
      </c>
    </row>
    <row r="577" spans="1:5" x14ac:dyDescent="0.2">
      <c r="A577" t="s">
        <v>608</v>
      </c>
      <c r="B577">
        <v>146.25224627368999</v>
      </c>
      <c r="C577">
        <v>1.43110524738874</v>
      </c>
      <c r="D577">
        <v>1.2731564403517699E-6</v>
      </c>
      <c r="E577">
        <v>3.02419484035671E-5</v>
      </c>
    </row>
    <row r="578" spans="1:5" x14ac:dyDescent="0.2">
      <c r="A578" t="s">
        <v>609</v>
      </c>
      <c r="B578">
        <v>25.811625813341301</v>
      </c>
      <c r="C578">
        <v>1.4294903113723301</v>
      </c>
      <c r="D578">
        <v>1.8824914255156602E-5</v>
      </c>
      <c r="E578">
        <v>3.0913551987654902E-4</v>
      </c>
    </row>
    <row r="579" spans="1:5" x14ac:dyDescent="0.2">
      <c r="A579" t="s">
        <v>610</v>
      </c>
      <c r="B579">
        <v>52.533360475199501</v>
      </c>
      <c r="C579">
        <v>1.4284007021815801</v>
      </c>
      <c r="D579">
        <v>3.1039802672969997E-4</v>
      </c>
      <c r="E579">
        <v>3.0800319936052198E-3</v>
      </c>
    </row>
    <row r="580" spans="1:5" x14ac:dyDescent="0.2">
      <c r="A580" t="s">
        <v>611</v>
      </c>
      <c r="B580">
        <v>839.30918011598806</v>
      </c>
      <c r="C580">
        <v>1.4265642624894199</v>
      </c>
      <c r="D580">
        <v>5.3466263022832004E-4</v>
      </c>
      <c r="E580">
        <v>4.7963219461705396E-3</v>
      </c>
    </row>
    <row r="581" spans="1:5" x14ac:dyDescent="0.2">
      <c r="A581" t="s">
        <v>612</v>
      </c>
      <c r="B581">
        <v>260.76118441579399</v>
      </c>
      <c r="C581">
        <v>1.42440938725537</v>
      </c>
      <c r="D581">
        <v>1.8512767817679401E-3</v>
      </c>
      <c r="E581">
        <v>1.2976634631968499E-2</v>
      </c>
    </row>
    <row r="582" spans="1:5" x14ac:dyDescent="0.2">
      <c r="A582" t="s">
        <v>613</v>
      </c>
      <c r="B582">
        <v>26.2608155361944</v>
      </c>
      <c r="C582">
        <v>1.4240891024478</v>
      </c>
      <c r="D582">
        <v>3.7343916999225301E-6</v>
      </c>
      <c r="E582">
        <v>7.6899286958722203E-5</v>
      </c>
    </row>
    <row r="583" spans="1:5" x14ac:dyDescent="0.2">
      <c r="A583" t="s">
        <v>614</v>
      </c>
      <c r="B583">
        <v>1453.2562446111699</v>
      </c>
      <c r="C583">
        <v>1.4236302807805701</v>
      </c>
      <c r="D583">
        <v>4.7702893553043597E-9</v>
      </c>
      <c r="E583">
        <v>2.1802420048023899E-7</v>
      </c>
    </row>
    <row r="584" spans="1:5" x14ac:dyDescent="0.2">
      <c r="A584" t="s">
        <v>615</v>
      </c>
      <c r="B584">
        <v>261.43350663369</v>
      </c>
      <c r="C584">
        <v>1.4207694405940099</v>
      </c>
      <c r="D584">
        <v>5.6980956020391398E-5</v>
      </c>
      <c r="E584">
        <v>7.8192337126436204E-4</v>
      </c>
    </row>
    <row r="585" spans="1:5" x14ac:dyDescent="0.2">
      <c r="A585" t="s">
        <v>616</v>
      </c>
      <c r="B585">
        <v>49.558742753132698</v>
      </c>
      <c r="C585">
        <v>1.41860773966791</v>
      </c>
      <c r="D585">
        <v>4.8845498387654696E-3</v>
      </c>
      <c r="E585">
        <v>2.7514339689639199E-2</v>
      </c>
    </row>
    <row r="586" spans="1:5" x14ac:dyDescent="0.2">
      <c r="A586" t="s">
        <v>617</v>
      </c>
      <c r="B586">
        <v>24.629985960941902</v>
      </c>
      <c r="C586">
        <v>1.41765785744974</v>
      </c>
      <c r="D586">
        <v>7.1486559845279803E-3</v>
      </c>
      <c r="E586">
        <v>3.6667300236941702E-2</v>
      </c>
    </row>
    <row r="587" spans="1:5" x14ac:dyDescent="0.2">
      <c r="A587" t="s">
        <v>618</v>
      </c>
      <c r="B587">
        <v>44.704299324283298</v>
      </c>
      <c r="C587">
        <v>1.4165724363633401</v>
      </c>
      <c r="D587">
        <v>9.1822061486680605E-3</v>
      </c>
      <c r="E587">
        <v>4.4397335635689997E-2</v>
      </c>
    </row>
    <row r="588" spans="1:5" x14ac:dyDescent="0.2">
      <c r="A588" t="s">
        <v>619</v>
      </c>
      <c r="B588">
        <v>15.666912916751899</v>
      </c>
      <c r="C588">
        <v>1.4120835370212601</v>
      </c>
      <c r="D588">
        <v>2.7048029552094702E-3</v>
      </c>
      <c r="E588">
        <v>1.7424179465090801E-2</v>
      </c>
    </row>
    <row r="589" spans="1:5" x14ac:dyDescent="0.2">
      <c r="A589" t="s">
        <v>620</v>
      </c>
      <c r="B589">
        <v>31.8430200268226</v>
      </c>
      <c r="C589">
        <v>1.4119826438198499</v>
      </c>
      <c r="D589">
        <v>6.9580352126502904E-5</v>
      </c>
      <c r="E589">
        <v>9.2181668390689097E-4</v>
      </c>
    </row>
    <row r="590" spans="1:5" x14ac:dyDescent="0.2">
      <c r="A590" t="s">
        <v>621</v>
      </c>
      <c r="B590">
        <v>30.2319737879705</v>
      </c>
      <c r="C590">
        <v>1.40567115364381</v>
      </c>
      <c r="D590">
        <v>4.82651616196479E-4</v>
      </c>
      <c r="E590">
        <v>4.4185814069869602E-3</v>
      </c>
    </row>
    <row r="591" spans="1:5" x14ac:dyDescent="0.2">
      <c r="A591" t="s">
        <v>622</v>
      </c>
      <c r="B591">
        <v>131.18693200071499</v>
      </c>
      <c r="C591">
        <v>1.40371614569115</v>
      </c>
      <c r="D591">
        <v>3.6352175719943303E-5</v>
      </c>
      <c r="E591">
        <v>5.4111160063269499E-4</v>
      </c>
    </row>
    <row r="592" spans="1:5" x14ac:dyDescent="0.2">
      <c r="A592" t="s">
        <v>623</v>
      </c>
      <c r="B592">
        <v>8.2335571099495297</v>
      </c>
      <c r="C592">
        <v>1.4034975710504201</v>
      </c>
      <c r="D592">
        <v>9.9752285518116997E-3</v>
      </c>
      <c r="E592">
        <v>4.7269522204637399E-2</v>
      </c>
    </row>
    <row r="593" spans="1:5" x14ac:dyDescent="0.2">
      <c r="A593" t="s">
        <v>624</v>
      </c>
      <c r="B593">
        <v>426.44503396332698</v>
      </c>
      <c r="C593">
        <v>1.4023559914421799</v>
      </c>
      <c r="D593">
        <v>1.32998356082347E-5</v>
      </c>
      <c r="E593">
        <v>2.2887931380905901E-4</v>
      </c>
    </row>
    <row r="594" spans="1:5" x14ac:dyDescent="0.2">
      <c r="A594" t="s">
        <v>625</v>
      </c>
      <c r="B594">
        <v>183.35969542763999</v>
      </c>
      <c r="C594">
        <v>1.4020586334426799</v>
      </c>
      <c r="D594">
        <v>1.64414383329812E-6</v>
      </c>
      <c r="E594">
        <v>3.7932265045927197E-5</v>
      </c>
    </row>
    <row r="595" spans="1:5" x14ac:dyDescent="0.2">
      <c r="A595" t="s">
        <v>626</v>
      </c>
      <c r="B595">
        <v>75.818951735528103</v>
      </c>
      <c r="C595">
        <v>1.4010858937116399</v>
      </c>
      <c r="D595">
        <v>3.4484290669356499E-7</v>
      </c>
      <c r="E595">
        <v>9.5969894742359303E-6</v>
      </c>
    </row>
    <row r="596" spans="1:5" x14ac:dyDescent="0.2">
      <c r="A596" t="s">
        <v>627</v>
      </c>
      <c r="B596">
        <v>82.049192226179898</v>
      </c>
      <c r="C596">
        <v>1.40026283063033</v>
      </c>
      <c r="D596">
        <v>1.02122140613831E-4</v>
      </c>
      <c r="E596">
        <v>1.25162980970999E-3</v>
      </c>
    </row>
    <row r="597" spans="1:5" x14ac:dyDescent="0.2">
      <c r="A597" t="s">
        <v>628</v>
      </c>
      <c r="B597">
        <v>181.17920375176001</v>
      </c>
      <c r="C597">
        <v>1.39762715480791</v>
      </c>
      <c r="D597">
        <v>8.7374307039259303E-6</v>
      </c>
      <c r="E597">
        <v>1.5999649166309501E-4</v>
      </c>
    </row>
    <row r="598" spans="1:5" x14ac:dyDescent="0.2">
      <c r="A598" t="s">
        <v>629</v>
      </c>
      <c r="B598">
        <v>104.443167405474</v>
      </c>
      <c r="C598">
        <v>1.3967472269327801</v>
      </c>
      <c r="D598">
        <v>2.5010362610875701E-8</v>
      </c>
      <c r="E598">
        <v>9.5042880471608602E-7</v>
      </c>
    </row>
    <row r="599" spans="1:5" x14ac:dyDescent="0.2">
      <c r="A599" t="s">
        <v>630</v>
      </c>
      <c r="B599">
        <v>7061.1544243009803</v>
      </c>
      <c r="C599">
        <v>1.39591431296197</v>
      </c>
      <c r="D599">
        <v>1.8823707103974199E-26</v>
      </c>
      <c r="E599">
        <v>1.2698472812341E-23</v>
      </c>
    </row>
    <row r="600" spans="1:5" x14ac:dyDescent="0.2">
      <c r="A600" t="s">
        <v>631</v>
      </c>
      <c r="B600">
        <v>3652.83665786337</v>
      </c>
      <c r="C600">
        <v>1.3937771218555599</v>
      </c>
      <c r="D600">
        <v>2.03057481101381E-9</v>
      </c>
      <c r="E600">
        <v>1.03149530685988E-7</v>
      </c>
    </row>
    <row r="601" spans="1:5" x14ac:dyDescent="0.2">
      <c r="A601" t="s">
        <v>632</v>
      </c>
      <c r="B601">
        <v>16.498790815922</v>
      </c>
      <c r="C601">
        <v>1.3937362875119099</v>
      </c>
      <c r="D601">
        <v>5.5078546908396498E-3</v>
      </c>
      <c r="E601">
        <v>3.0185154409280698E-2</v>
      </c>
    </row>
    <row r="602" spans="1:5" x14ac:dyDescent="0.2">
      <c r="A602" t="s">
        <v>633</v>
      </c>
      <c r="B602">
        <v>39.762987874041897</v>
      </c>
      <c r="C602">
        <v>1.3870013045682701</v>
      </c>
      <c r="D602">
        <v>3.7313108414680201E-4</v>
      </c>
      <c r="E602">
        <v>3.6000318845170599E-3</v>
      </c>
    </row>
    <row r="603" spans="1:5" x14ac:dyDescent="0.2">
      <c r="A603" t="s">
        <v>634</v>
      </c>
      <c r="B603">
        <v>3570.5704674876602</v>
      </c>
      <c r="C603">
        <v>1.3861122095713501</v>
      </c>
      <c r="D603">
        <v>5.7542937117388101E-11</v>
      </c>
      <c r="E603">
        <v>3.9773017806752097E-9</v>
      </c>
    </row>
    <row r="604" spans="1:5" x14ac:dyDescent="0.2">
      <c r="A604" t="s">
        <v>635</v>
      </c>
      <c r="B604">
        <v>1506.8804333052999</v>
      </c>
      <c r="C604">
        <v>1.3860351731840499</v>
      </c>
      <c r="D604">
        <v>2.8513183319890702E-9</v>
      </c>
      <c r="E604">
        <v>1.3700137797434699E-7</v>
      </c>
    </row>
    <row r="605" spans="1:5" x14ac:dyDescent="0.2">
      <c r="A605" t="s">
        <v>636</v>
      </c>
      <c r="B605">
        <v>109.82505112457901</v>
      </c>
      <c r="C605">
        <v>1.3859684864338599</v>
      </c>
      <c r="D605">
        <v>2.9394091757020199E-8</v>
      </c>
      <c r="E605">
        <v>1.1040787471762699E-6</v>
      </c>
    </row>
    <row r="606" spans="1:5" x14ac:dyDescent="0.2">
      <c r="A606" t="s">
        <v>637</v>
      </c>
      <c r="B606">
        <v>136.25079513277601</v>
      </c>
      <c r="C606">
        <v>1.3850311460973499</v>
      </c>
      <c r="D606">
        <v>6.0405841560958604E-6</v>
      </c>
      <c r="E606">
        <v>1.16592131743835E-4</v>
      </c>
    </row>
    <row r="607" spans="1:5" x14ac:dyDescent="0.2">
      <c r="A607" t="s">
        <v>638</v>
      </c>
      <c r="B607">
        <v>354.23261275601902</v>
      </c>
      <c r="C607">
        <v>1.38456639974415</v>
      </c>
      <c r="D607">
        <v>2.37454463251559E-10</v>
      </c>
      <c r="E607">
        <v>1.4998762257443999E-8</v>
      </c>
    </row>
    <row r="608" spans="1:5" x14ac:dyDescent="0.2">
      <c r="A608" t="s">
        <v>639</v>
      </c>
      <c r="B608">
        <v>112.335961557906</v>
      </c>
      <c r="C608">
        <v>1.38310086163755</v>
      </c>
      <c r="D608">
        <v>2.4714066710979698E-7</v>
      </c>
      <c r="E608">
        <v>7.1492750442654101E-6</v>
      </c>
    </row>
    <row r="609" spans="1:5" x14ac:dyDescent="0.2">
      <c r="A609" t="s">
        <v>640</v>
      </c>
      <c r="B609">
        <v>18.054679840202901</v>
      </c>
      <c r="C609">
        <v>1.3825834698864301</v>
      </c>
      <c r="D609">
        <v>1.7291200626655599E-4</v>
      </c>
      <c r="E609">
        <v>1.89977914376904E-3</v>
      </c>
    </row>
    <row r="610" spans="1:5" x14ac:dyDescent="0.2">
      <c r="A610" t="s">
        <v>641</v>
      </c>
      <c r="B610">
        <v>168.20317299202699</v>
      </c>
      <c r="C610">
        <v>1.38200521378174</v>
      </c>
      <c r="D610">
        <v>4.7173984652465804E-6</v>
      </c>
      <c r="E610">
        <v>9.3488748667900796E-5</v>
      </c>
    </row>
    <row r="611" spans="1:5" x14ac:dyDescent="0.2">
      <c r="A611" t="s">
        <v>642</v>
      </c>
      <c r="B611">
        <v>21436.218879771401</v>
      </c>
      <c r="C611">
        <v>1.3787678581429399</v>
      </c>
      <c r="D611">
        <v>3.9957060839924898E-9</v>
      </c>
      <c r="E611">
        <v>1.8666920528125601E-7</v>
      </c>
    </row>
    <row r="612" spans="1:5" x14ac:dyDescent="0.2">
      <c r="A612" t="s">
        <v>643</v>
      </c>
      <c r="B612">
        <v>80.429122220626397</v>
      </c>
      <c r="C612">
        <v>1.3766706834184199</v>
      </c>
      <c r="D612">
        <v>2.09784629956721E-3</v>
      </c>
      <c r="E612">
        <v>1.4323958640567199E-2</v>
      </c>
    </row>
    <row r="613" spans="1:5" x14ac:dyDescent="0.2">
      <c r="A613" t="s">
        <v>644</v>
      </c>
      <c r="B613">
        <v>149.72628560240901</v>
      </c>
      <c r="C613">
        <v>1.3755478063864</v>
      </c>
      <c r="D613">
        <v>9.5730817013631807E-9</v>
      </c>
      <c r="E613">
        <v>4.1186230329971999E-7</v>
      </c>
    </row>
    <row r="614" spans="1:5" x14ac:dyDescent="0.2">
      <c r="A614" t="s">
        <v>645</v>
      </c>
      <c r="B614">
        <v>108.826062920512</v>
      </c>
      <c r="C614">
        <v>1.374542977001</v>
      </c>
      <c r="D614">
        <v>2.6334915587169202E-6</v>
      </c>
      <c r="E614">
        <v>5.7234323631135198E-5</v>
      </c>
    </row>
    <row r="615" spans="1:5" x14ac:dyDescent="0.2">
      <c r="A615" t="s">
        <v>646</v>
      </c>
      <c r="B615">
        <v>291.39521961193498</v>
      </c>
      <c r="C615">
        <v>1.3706012975362301</v>
      </c>
      <c r="D615">
        <v>9.7360168796826904E-11</v>
      </c>
      <c r="E615">
        <v>6.4391343010136697E-9</v>
      </c>
    </row>
    <row r="616" spans="1:5" x14ac:dyDescent="0.2">
      <c r="A616" t="s">
        <v>647</v>
      </c>
      <c r="B616">
        <v>1695.5785575247601</v>
      </c>
      <c r="C616">
        <v>1.3702608533084899</v>
      </c>
      <c r="D616">
        <v>1.59826096826226E-7</v>
      </c>
      <c r="E616">
        <v>4.7707382707509896E-6</v>
      </c>
    </row>
    <row r="617" spans="1:5" x14ac:dyDescent="0.2">
      <c r="A617" t="s">
        <v>648</v>
      </c>
      <c r="B617">
        <v>29.046385025981799</v>
      </c>
      <c r="C617">
        <v>1.3700745496437401</v>
      </c>
      <c r="D617">
        <v>2.4670643058591099E-3</v>
      </c>
      <c r="E617">
        <v>1.6233725914285499E-2</v>
      </c>
    </row>
    <row r="618" spans="1:5" x14ac:dyDescent="0.2">
      <c r="A618" t="s">
        <v>649</v>
      </c>
      <c r="B618">
        <v>345.96857584417199</v>
      </c>
      <c r="C618">
        <v>1.36918882782048</v>
      </c>
      <c r="D618">
        <v>1.30856504535216E-7</v>
      </c>
      <c r="E618">
        <v>4.0198450801209903E-6</v>
      </c>
    </row>
    <row r="619" spans="1:5" x14ac:dyDescent="0.2">
      <c r="A619" t="s">
        <v>650</v>
      </c>
      <c r="B619">
        <v>81.291322987652606</v>
      </c>
      <c r="C619">
        <v>1.3683359432570601</v>
      </c>
      <c r="D619">
        <v>4.5411253956056903E-4</v>
      </c>
      <c r="E619">
        <v>4.2316780292618603E-3</v>
      </c>
    </row>
    <row r="620" spans="1:5" x14ac:dyDescent="0.2">
      <c r="A620" t="s">
        <v>651</v>
      </c>
      <c r="B620">
        <v>774.47889800507403</v>
      </c>
      <c r="C620">
        <v>1.3679557252341099</v>
      </c>
      <c r="D620">
        <v>2.5694884839243501E-7</v>
      </c>
      <c r="E620">
        <v>7.4202779591411302E-6</v>
      </c>
    </row>
    <row r="621" spans="1:5" x14ac:dyDescent="0.2">
      <c r="A621" t="s">
        <v>652</v>
      </c>
      <c r="B621">
        <v>657.37573211613403</v>
      </c>
      <c r="C621">
        <v>1.3675185558652201</v>
      </c>
      <c r="D621">
        <v>3.5939935343223199E-4</v>
      </c>
      <c r="E621">
        <v>3.4895049485518699E-3</v>
      </c>
    </row>
    <row r="622" spans="1:5" x14ac:dyDescent="0.2">
      <c r="A622" t="s">
        <v>653</v>
      </c>
      <c r="B622">
        <v>23.769372996229102</v>
      </c>
      <c r="C622">
        <v>1.36705436412016</v>
      </c>
      <c r="D622">
        <v>1.61723449271337E-3</v>
      </c>
      <c r="E622">
        <v>1.1665606539211001E-2</v>
      </c>
    </row>
    <row r="623" spans="1:5" x14ac:dyDescent="0.2">
      <c r="A623" t="s">
        <v>654</v>
      </c>
      <c r="B623">
        <v>190.97399889287101</v>
      </c>
      <c r="C623">
        <v>1.36504363968231</v>
      </c>
      <c r="D623">
        <v>4.3409108606872202E-3</v>
      </c>
      <c r="E623">
        <v>2.50717334470856E-2</v>
      </c>
    </row>
    <row r="624" spans="1:5" x14ac:dyDescent="0.2">
      <c r="A624" t="s">
        <v>655</v>
      </c>
      <c r="B624">
        <v>29.327584088431699</v>
      </c>
      <c r="C624">
        <v>1.36406064523378</v>
      </c>
      <c r="D624">
        <v>2.9994726229711499E-3</v>
      </c>
      <c r="E624">
        <v>1.88262395930065E-2</v>
      </c>
    </row>
    <row r="625" spans="1:5" x14ac:dyDescent="0.2">
      <c r="A625" t="s">
        <v>656</v>
      </c>
      <c r="B625">
        <v>379.38462686935497</v>
      </c>
      <c r="C625">
        <v>1.36340644758374</v>
      </c>
      <c r="D625">
        <v>4.10888378448648E-6</v>
      </c>
      <c r="E625">
        <v>8.2791308274031696E-5</v>
      </c>
    </row>
    <row r="626" spans="1:5" x14ac:dyDescent="0.2">
      <c r="A626" t="s">
        <v>657</v>
      </c>
      <c r="B626">
        <v>12.393846564501899</v>
      </c>
      <c r="C626">
        <v>1.36322235090065</v>
      </c>
      <c r="D626">
        <v>9.0717286730035793E-3</v>
      </c>
      <c r="E626">
        <v>4.4014586901670101E-2</v>
      </c>
    </row>
    <row r="627" spans="1:5" x14ac:dyDescent="0.2">
      <c r="A627" t="s">
        <v>658</v>
      </c>
      <c r="B627">
        <v>63.687758372671297</v>
      </c>
      <c r="C627">
        <v>1.36102827474308</v>
      </c>
      <c r="D627">
        <v>1.6627507717624601E-3</v>
      </c>
      <c r="E627">
        <v>1.19075548899252E-2</v>
      </c>
    </row>
    <row r="628" spans="1:5" x14ac:dyDescent="0.2">
      <c r="A628" t="s">
        <v>659</v>
      </c>
      <c r="B628">
        <v>144.63514847056101</v>
      </c>
      <c r="C628">
        <v>1.3605661288520301</v>
      </c>
      <c r="D628">
        <v>2.4720893381430502E-4</v>
      </c>
      <c r="E628">
        <v>2.54218211510869E-3</v>
      </c>
    </row>
    <row r="629" spans="1:5" x14ac:dyDescent="0.2">
      <c r="A629" t="s">
        <v>660</v>
      </c>
      <c r="B629">
        <v>163.58534799798599</v>
      </c>
      <c r="C629">
        <v>1.3590919535382999</v>
      </c>
      <c r="D629">
        <v>6.256671491155E-6</v>
      </c>
      <c r="E629">
        <v>1.20317861685666E-4</v>
      </c>
    </row>
    <row r="630" spans="1:5" x14ac:dyDescent="0.2">
      <c r="A630" t="s">
        <v>661</v>
      </c>
      <c r="B630">
        <v>46.388422946271803</v>
      </c>
      <c r="C630">
        <v>1.35884030228632</v>
      </c>
      <c r="D630">
        <v>8.7641203637934802E-4</v>
      </c>
      <c r="E630">
        <v>7.17857649030486E-3</v>
      </c>
    </row>
    <row r="631" spans="1:5" x14ac:dyDescent="0.2">
      <c r="A631" t="s">
        <v>662</v>
      </c>
      <c r="B631">
        <v>1071.3587855411099</v>
      </c>
      <c r="C631">
        <v>1.3579870029341099</v>
      </c>
      <c r="D631">
        <v>1.17968314534031E-9</v>
      </c>
      <c r="E631">
        <v>6.2564013352718202E-8</v>
      </c>
    </row>
    <row r="632" spans="1:5" x14ac:dyDescent="0.2">
      <c r="A632" t="s">
        <v>663</v>
      </c>
      <c r="B632">
        <v>260.894220153221</v>
      </c>
      <c r="C632">
        <v>1.35692690858308</v>
      </c>
      <c r="D632">
        <v>6.4511849378034798E-7</v>
      </c>
      <c r="E632">
        <v>1.67641346650317E-5</v>
      </c>
    </row>
    <row r="633" spans="1:5" x14ac:dyDescent="0.2">
      <c r="A633" t="s">
        <v>664</v>
      </c>
      <c r="B633">
        <v>17.233832709327899</v>
      </c>
      <c r="C633">
        <v>1.3568050187759799</v>
      </c>
      <c r="D633">
        <v>1.05838816151867E-2</v>
      </c>
      <c r="E633">
        <v>4.9483761828062099E-2</v>
      </c>
    </row>
    <row r="634" spans="1:5" x14ac:dyDescent="0.2">
      <c r="A634" t="s">
        <v>665</v>
      </c>
      <c r="B634">
        <v>31.091290444447498</v>
      </c>
      <c r="C634">
        <v>1.3559701067480601</v>
      </c>
      <c r="D634">
        <v>2.01862169580893E-3</v>
      </c>
      <c r="E634">
        <v>1.39125684102238E-2</v>
      </c>
    </row>
    <row r="635" spans="1:5" x14ac:dyDescent="0.2">
      <c r="A635" t="s">
        <v>666</v>
      </c>
      <c r="B635">
        <v>45.537292883703202</v>
      </c>
      <c r="C635">
        <v>1.3554208065094</v>
      </c>
      <c r="D635">
        <v>7.7222188896417695E-7</v>
      </c>
      <c r="E635">
        <v>1.9496290654761701E-5</v>
      </c>
    </row>
    <row r="636" spans="1:5" x14ac:dyDescent="0.2">
      <c r="A636" t="s">
        <v>667</v>
      </c>
      <c r="B636">
        <v>566.50068148049502</v>
      </c>
      <c r="C636">
        <v>1.35478460993919</v>
      </c>
      <c r="D636">
        <v>1.94608539426802E-7</v>
      </c>
      <c r="E636">
        <v>5.75802283760178E-6</v>
      </c>
    </row>
    <row r="637" spans="1:5" x14ac:dyDescent="0.2">
      <c r="A637" t="s">
        <v>668</v>
      </c>
      <c r="B637">
        <v>1066.3349146916601</v>
      </c>
      <c r="C637">
        <v>1.3545988375867799</v>
      </c>
      <c r="D637">
        <v>4.8312317653288502E-8</v>
      </c>
      <c r="E637">
        <v>1.6834447050056001E-6</v>
      </c>
    </row>
    <row r="638" spans="1:5" x14ac:dyDescent="0.2">
      <c r="A638" t="s">
        <v>669</v>
      </c>
      <c r="B638">
        <v>354.83321881514399</v>
      </c>
      <c r="C638">
        <v>1.35421835222659</v>
      </c>
      <c r="D638">
        <v>2.5514536070788499E-6</v>
      </c>
      <c r="E638">
        <v>5.5594657730471301E-5</v>
      </c>
    </row>
    <row r="639" spans="1:5" x14ac:dyDescent="0.2">
      <c r="A639" t="s">
        <v>670</v>
      </c>
      <c r="B639">
        <v>194.24268499009301</v>
      </c>
      <c r="C639">
        <v>1.35405456177524</v>
      </c>
      <c r="D639">
        <v>8.6486755608165204E-4</v>
      </c>
      <c r="E639">
        <v>7.1047205715134201E-3</v>
      </c>
    </row>
    <row r="640" spans="1:5" x14ac:dyDescent="0.2">
      <c r="A640" t="s">
        <v>671</v>
      </c>
      <c r="B640">
        <v>668.90268113457898</v>
      </c>
      <c r="C640">
        <v>1.35270558229814</v>
      </c>
      <c r="D640">
        <v>8.1577813452938304E-5</v>
      </c>
      <c r="E640">
        <v>1.0486355364967999E-3</v>
      </c>
    </row>
    <row r="641" spans="1:5" x14ac:dyDescent="0.2">
      <c r="A641" t="s">
        <v>672</v>
      </c>
      <c r="B641">
        <v>442.56980644603601</v>
      </c>
      <c r="C641">
        <v>1.35169507023822</v>
      </c>
      <c r="D641">
        <v>3.7169186917496302E-5</v>
      </c>
      <c r="E641">
        <v>5.5026012384670102E-4</v>
      </c>
    </row>
    <row r="642" spans="1:5" x14ac:dyDescent="0.2">
      <c r="A642" t="s">
        <v>673</v>
      </c>
      <c r="B642">
        <v>117.07474585022899</v>
      </c>
      <c r="C642">
        <v>1.35024954241041</v>
      </c>
      <c r="D642">
        <v>2.94861922152239E-4</v>
      </c>
      <c r="E642">
        <v>2.9459990030198599E-3</v>
      </c>
    </row>
    <row r="643" spans="1:5" x14ac:dyDescent="0.2">
      <c r="A643" t="s">
        <v>674</v>
      </c>
      <c r="B643">
        <v>186.668089927735</v>
      </c>
      <c r="C643">
        <v>1.3488118072870099</v>
      </c>
      <c r="D643">
        <v>6.3974001081501806E-8</v>
      </c>
      <c r="E643">
        <v>2.1621673912615801E-6</v>
      </c>
    </row>
    <row r="644" spans="1:5" x14ac:dyDescent="0.2">
      <c r="A644" t="s">
        <v>675</v>
      </c>
      <c r="B644">
        <v>82.920180539345196</v>
      </c>
      <c r="C644">
        <v>1.3484292556740101</v>
      </c>
      <c r="D644">
        <v>3.1468324897297498E-3</v>
      </c>
      <c r="E644">
        <v>1.95907456401965E-2</v>
      </c>
    </row>
    <row r="645" spans="1:5" x14ac:dyDescent="0.2">
      <c r="A645" t="s">
        <v>676</v>
      </c>
      <c r="B645">
        <v>843.81066349651098</v>
      </c>
      <c r="C645">
        <v>1.34782126280515</v>
      </c>
      <c r="D645">
        <v>4.00629334973422E-12</v>
      </c>
      <c r="E645">
        <v>3.4297531646328799E-10</v>
      </c>
    </row>
    <row r="646" spans="1:5" x14ac:dyDescent="0.2">
      <c r="A646" t="s">
        <v>677</v>
      </c>
      <c r="B646">
        <v>15.955845854115999</v>
      </c>
      <c r="C646">
        <v>1.34703530711954</v>
      </c>
      <c r="D646">
        <v>6.2804961539551897E-3</v>
      </c>
      <c r="E646">
        <v>3.3141604391881803E-2</v>
      </c>
    </row>
    <row r="647" spans="1:5" x14ac:dyDescent="0.2">
      <c r="A647" t="s">
        <v>678</v>
      </c>
      <c r="B647">
        <v>230.755093633352</v>
      </c>
      <c r="C647">
        <v>1.34610067322057</v>
      </c>
      <c r="D647">
        <v>2.3165273410358102E-8</v>
      </c>
      <c r="E647">
        <v>8.9606040382038701E-7</v>
      </c>
    </row>
    <row r="648" spans="1:5" x14ac:dyDescent="0.2">
      <c r="A648" t="s">
        <v>679</v>
      </c>
      <c r="B648">
        <v>1249.34308808981</v>
      </c>
      <c r="C648">
        <v>1.34478301717963</v>
      </c>
      <c r="D648">
        <v>8.0882865098733903E-7</v>
      </c>
      <c r="E648">
        <v>2.0268789300002198E-5</v>
      </c>
    </row>
    <row r="649" spans="1:5" x14ac:dyDescent="0.2">
      <c r="A649" t="s">
        <v>680</v>
      </c>
      <c r="B649">
        <v>478.99432876520098</v>
      </c>
      <c r="C649">
        <v>1.34369893987544</v>
      </c>
      <c r="D649">
        <v>1.0331471321700499E-4</v>
      </c>
      <c r="E649">
        <v>1.2635262062398701E-3</v>
      </c>
    </row>
    <row r="650" spans="1:5" x14ac:dyDescent="0.2">
      <c r="A650" t="s">
        <v>681</v>
      </c>
      <c r="B650">
        <v>44.320452334889403</v>
      </c>
      <c r="C650">
        <v>1.3395679005060499</v>
      </c>
      <c r="D650">
        <v>9.0254870128430795E-4</v>
      </c>
      <c r="E650">
        <v>7.3391918260172903E-3</v>
      </c>
    </row>
    <row r="651" spans="1:5" x14ac:dyDescent="0.2">
      <c r="A651" t="s">
        <v>682</v>
      </c>
      <c r="B651">
        <v>3095.4302795293602</v>
      </c>
      <c r="C651">
        <v>1.3341779798329201</v>
      </c>
      <c r="D651">
        <v>1.2629612471252699E-17</v>
      </c>
      <c r="E651">
        <v>2.6624801790959498E-15</v>
      </c>
    </row>
    <row r="652" spans="1:5" x14ac:dyDescent="0.2">
      <c r="A652" t="s">
        <v>683</v>
      </c>
      <c r="B652">
        <v>214.28453703899601</v>
      </c>
      <c r="C652">
        <v>1.3332438521894201</v>
      </c>
      <c r="D652">
        <v>1.7261534827834499E-5</v>
      </c>
      <c r="E652">
        <v>2.8596835449059801E-4</v>
      </c>
    </row>
    <row r="653" spans="1:5" x14ac:dyDescent="0.2">
      <c r="A653" t="s">
        <v>684</v>
      </c>
      <c r="B653">
        <v>75.160598634796102</v>
      </c>
      <c r="C653">
        <v>1.3327057123361901</v>
      </c>
      <c r="D653">
        <v>3.1615908990672102E-5</v>
      </c>
      <c r="E653">
        <v>4.8036243705196902E-4</v>
      </c>
    </row>
    <row r="654" spans="1:5" x14ac:dyDescent="0.2">
      <c r="A654" t="s">
        <v>685</v>
      </c>
      <c r="B654">
        <v>610.95489245704096</v>
      </c>
      <c r="C654">
        <v>1.33254856115898</v>
      </c>
      <c r="D654">
        <v>3.80597343583511E-3</v>
      </c>
      <c r="E654">
        <v>2.2730204394963802E-2</v>
      </c>
    </row>
    <row r="655" spans="1:5" x14ac:dyDescent="0.2">
      <c r="A655" t="s">
        <v>686</v>
      </c>
      <c r="B655">
        <v>18.075025167965901</v>
      </c>
      <c r="C655">
        <v>1.33220754741791</v>
      </c>
      <c r="D655">
        <v>1.50321128210849E-3</v>
      </c>
      <c r="E655">
        <v>1.10047940395663E-2</v>
      </c>
    </row>
    <row r="656" spans="1:5" x14ac:dyDescent="0.2">
      <c r="A656" t="s">
        <v>687</v>
      </c>
      <c r="B656">
        <v>70.809390688719404</v>
      </c>
      <c r="C656">
        <v>1.3319237280757601</v>
      </c>
      <c r="D656">
        <v>1.3849263970362501E-3</v>
      </c>
      <c r="E656">
        <v>1.0344014032779601E-2</v>
      </c>
    </row>
    <row r="657" spans="1:5" x14ac:dyDescent="0.2">
      <c r="A657" t="s">
        <v>688</v>
      </c>
      <c r="B657">
        <v>161.173152053786</v>
      </c>
      <c r="C657">
        <v>1.3242571039294699</v>
      </c>
      <c r="D657">
        <v>1.80242651954627E-4</v>
      </c>
      <c r="E657">
        <v>1.9624224178274902E-3</v>
      </c>
    </row>
    <row r="658" spans="1:5" x14ac:dyDescent="0.2">
      <c r="A658" t="s">
        <v>689</v>
      </c>
      <c r="B658">
        <v>289.19507201147098</v>
      </c>
      <c r="C658">
        <v>1.3235453349352899</v>
      </c>
      <c r="D658">
        <v>3.6496329352786699E-3</v>
      </c>
      <c r="E658">
        <v>2.1974673135835399E-2</v>
      </c>
    </row>
    <row r="659" spans="1:5" x14ac:dyDescent="0.2">
      <c r="A659" t="s">
        <v>690</v>
      </c>
      <c r="B659">
        <v>88.444280695625693</v>
      </c>
      <c r="C659">
        <v>1.3209528561208601</v>
      </c>
      <c r="D659">
        <v>3.6436464250377901E-3</v>
      </c>
      <c r="E659">
        <v>2.1946463199379401E-2</v>
      </c>
    </row>
    <row r="660" spans="1:5" x14ac:dyDescent="0.2">
      <c r="A660" t="s">
        <v>691</v>
      </c>
      <c r="B660">
        <v>229.57399918412901</v>
      </c>
      <c r="C660">
        <v>1.31906335535523</v>
      </c>
      <c r="D660">
        <v>3.4325069211229499E-9</v>
      </c>
      <c r="E660">
        <v>1.6352889611508099E-7</v>
      </c>
    </row>
    <row r="661" spans="1:5" x14ac:dyDescent="0.2">
      <c r="A661" t="s">
        <v>692</v>
      </c>
      <c r="B661">
        <v>491.71611092783297</v>
      </c>
      <c r="C661">
        <v>1.31853049873962</v>
      </c>
      <c r="D661">
        <v>2.9145728291450601E-5</v>
      </c>
      <c r="E661">
        <v>4.4767095413052302E-4</v>
      </c>
    </row>
    <row r="662" spans="1:5" x14ac:dyDescent="0.2">
      <c r="A662" t="s">
        <v>693</v>
      </c>
      <c r="B662">
        <v>336.65652799048701</v>
      </c>
      <c r="C662">
        <v>1.31816306791342</v>
      </c>
      <c r="D662">
        <v>1.3471835889237999E-13</v>
      </c>
      <c r="E662">
        <v>1.5351521099459399E-11</v>
      </c>
    </row>
    <row r="663" spans="1:5" x14ac:dyDescent="0.2">
      <c r="A663" t="s">
        <v>694</v>
      </c>
      <c r="B663">
        <v>65.386462382280399</v>
      </c>
      <c r="C663">
        <v>1.31702355066145</v>
      </c>
      <c r="D663">
        <v>1.09743581417884E-5</v>
      </c>
      <c r="E663">
        <v>1.9435085208178499E-4</v>
      </c>
    </row>
    <row r="664" spans="1:5" x14ac:dyDescent="0.2">
      <c r="A664" t="s">
        <v>695</v>
      </c>
      <c r="B664">
        <v>568.29612064112996</v>
      </c>
      <c r="C664">
        <v>1.3142432694678401</v>
      </c>
      <c r="D664">
        <v>6.3472320545726404E-9</v>
      </c>
      <c r="E664">
        <v>2.83941826526174E-7</v>
      </c>
    </row>
    <row r="665" spans="1:5" x14ac:dyDescent="0.2">
      <c r="A665" t="s">
        <v>696</v>
      </c>
      <c r="B665">
        <v>143.26737576436199</v>
      </c>
      <c r="C665">
        <v>1.3132205748192101</v>
      </c>
      <c r="D665">
        <v>1.49411287708226E-3</v>
      </c>
      <c r="E665">
        <v>1.09605105141333E-2</v>
      </c>
    </row>
    <row r="666" spans="1:5" x14ac:dyDescent="0.2">
      <c r="A666" t="s">
        <v>697</v>
      </c>
      <c r="B666">
        <v>793.320674711631</v>
      </c>
      <c r="C666">
        <v>1.31205999370409</v>
      </c>
      <c r="D666">
        <v>1.48838834493132E-11</v>
      </c>
      <c r="E666">
        <v>1.1567589602427101E-9</v>
      </c>
    </row>
    <row r="667" spans="1:5" x14ac:dyDescent="0.2">
      <c r="A667" t="s">
        <v>698</v>
      </c>
      <c r="B667">
        <v>25.935485536617499</v>
      </c>
      <c r="C667">
        <v>1.30965755334787</v>
      </c>
      <c r="D667">
        <v>2.8833585923342601E-3</v>
      </c>
      <c r="E667">
        <v>1.83017849679026E-2</v>
      </c>
    </row>
    <row r="668" spans="1:5" x14ac:dyDescent="0.2">
      <c r="A668" t="s">
        <v>699</v>
      </c>
      <c r="B668">
        <v>1117.06315795357</v>
      </c>
      <c r="C668">
        <v>1.3087853274360799</v>
      </c>
      <c r="D668">
        <v>4.73836431619891E-8</v>
      </c>
      <c r="E668">
        <v>1.6579359791015499E-6</v>
      </c>
    </row>
    <row r="669" spans="1:5" x14ac:dyDescent="0.2">
      <c r="A669" t="s">
        <v>700</v>
      </c>
      <c r="B669">
        <v>437.33719759036501</v>
      </c>
      <c r="C669">
        <v>1.3079085543396001</v>
      </c>
      <c r="D669">
        <v>1.3458432549831299E-4</v>
      </c>
      <c r="E669">
        <v>1.55463332159523E-3</v>
      </c>
    </row>
    <row r="670" spans="1:5" x14ac:dyDescent="0.2">
      <c r="A670" t="s">
        <v>701</v>
      </c>
      <c r="B670">
        <v>4480.0632360148502</v>
      </c>
      <c r="C670">
        <v>1.3045412991421399</v>
      </c>
      <c r="D670">
        <v>2.30153984247582E-17</v>
      </c>
      <c r="E670">
        <v>4.6765625835367198E-15</v>
      </c>
    </row>
    <row r="671" spans="1:5" x14ac:dyDescent="0.2">
      <c r="A671" t="s">
        <v>702</v>
      </c>
      <c r="B671">
        <v>119.077359897321</v>
      </c>
      <c r="C671">
        <v>1.30246353168355</v>
      </c>
      <c r="D671">
        <v>4.3782096242996399E-3</v>
      </c>
      <c r="E671">
        <v>2.5235305985582199E-2</v>
      </c>
    </row>
    <row r="672" spans="1:5" x14ac:dyDescent="0.2">
      <c r="A672" t="s">
        <v>703</v>
      </c>
      <c r="B672">
        <v>819.37616144876404</v>
      </c>
      <c r="C672">
        <v>1.3014125039039099</v>
      </c>
      <c r="D672">
        <v>9.5607335839885502E-17</v>
      </c>
      <c r="E672">
        <v>1.8533536999306501E-14</v>
      </c>
    </row>
    <row r="673" spans="1:5" x14ac:dyDescent="0.2">
      <c r="A673" t="s">
        <v>704</v>
      </c>
      <c r="B673">
        <v>102.15103566306399</v>
      </c>
      <c r="C673">
        <v>1.3009097508901599</v>
      </c>
      <c r="D673">
        <v>2.50088596296047E-3</v>
      </c>
      <c r="E673">
        <v>1.6392320934834202E-2</v>
      </c>
    </row>
    <row r="674" spans="1:5" x14ac:dyDescent="0.2">
      <c r="A674" t="s">
        <v>705</v>
      </c>
      <c r="B674">
        <v>225.433721534266</v>
      </c>
      <c r="C674">
        <v>1.30072136462243</v>
      </c>
      <c r="D674">
        <v>1.8061243499118399E-4</v>
      </c>
      <c r="E674">
        <v>1.9648661903356899E-3</v>
      </c>
    </row>
    <row r="675" spans="1:5" x14ac:dyDescent="0.2">
      <c r="A675" t="s">
        <v>706</v>
      </c>
      <c r="B675">
        <v>167.69929630403001</v>
      </c>
      <c r="C675">
        <v>1.29877342660683</v>
      </c>
      <c r="D675">
        <v>7.1652210618430005E-7</v>
      </c>
      <c r="E675">
        <v>1.83093110921185E-5</v>
      </c>
    </row>
    <row r="676" spans="1:5" x14ac:dyDescent="0.2">
      <c r="A676" t="s">
        <v>707</v>
      </c>
      <c r="B676">
        <v>81.230481864746906</v>
      </c>
      <c r="C676">
        <v>1.2976185939195599</v>
      </c>
      <c r="D676">
        <v>1.4321041014669499E-9</v>
      </c>
      <c r="E676">
        <v>7.5007564196397902E-8</v>
      </c>
    </row>
    <row r="677" spans="1:5" x14ac:dyDescent="0.2">
      <c r="A677" t="s">
        <v>708</v>
      </c>
      <c r="B677">
        <v>297.033754168261</v>
      </c>
      <c r="C677">
        <v>1.29592997910454</v>
      </c>
      <c r="D677">
        <v>4.92237733361757E-20</v>
      </c>
      <c r="E677">
        <v>1.5093798860265501E-17</v>
      </c>
    </row>
    <row r="678" spans="1:5" x14ac:dyDescent="0.2">
      <c r="A678" t="s">
        <v>709</v>
      </c>
      <c r="B678">
        <v>8392.6261781360299</v>
      </c>
      <c r="C678">
        <v>1.2954852065739799</v>
      </c>
      <c r="D678">
        <v>5.7352026026862702E-8</v>
      </c>
      <c r="E678">
        <v>1.9548035295791599E-6</v>
      </c>
    </row>
    <row r="679" spans="1:5" x14ac:dyDescent="0.2">
      <c r="A679" t="s">
        <v>710</v>
      </c>
      <c r="B679">
        <v>17.445618942339799</v>
      </c>
      <c r="C679">
        <v>1.29527503940709</v>
      </c>
      <c r="D679">
        <v>3.1050412230747598E-3</v>
      </c>
      <c r="E679">
        <v>1.9380651453425501E-2</v>
      </c>
    </row>
    <row r="680" spans="1:5" x14ac:dyDescent="0.2">
      <c r="A680" t="s">
        <v>711</v>
      </c>
      <c r="B680">
        <v>17.433870967763799</v>
      </c>
      <c r="C680">
        <v>1.2942806709870101</v>
      </c>
      <c r="D680">
        <v>1.06348772925343E-2</v>
      </c>
      <c r="E680">
        <v>4.96421825459702E-2</v>
      </c>
    </row>
    <row r="681" spans="1:5" x14ac:dyDescent="0.2">
      <c r="A681" t="s">
        <v>712</v>
      </c>
      <c r="B681">
        <v>468.25675284280999</v>
      </c>
      <c r="C681">
        <v>1.2932191666120101</v>
      </c>
      <c r="D681">
        <v>1.1370925761185601E-5</v>
      </c>
      <c r="E681">
        <v>2.00387317620058E-4</v>
      </c>
    </row>
    <row r="682" spans="1:5" x14ac:dyDescent="0.2">
      <c r="A682" t="s">
        <v>713</v>
      </c>
      <c r="B682">
        <v>36.085618609120502</v>
      </c>
      <c r="C682">
        <v>1.29259842190581</v>
      </c>
      <c r="D682">
        <v>4.2621389060277801E-3</v>
      </c>
      <c r="E682">
        <v>2.4699396903046501E-2</v>
      </c>
    </row>
    <row r="683" spans="1:5" x14ac:dyDescent="0.2">
      <c r="A683" t="s">
        <v>714</v>
      </c>
      <c r="B683">
        <v>113.557239811953</v>
      </c>
      <c r="C683">
        <v>1.29198754953489</v>
      </c>
      <c r="D683">
        <v>8.8994442084014804E-4</v>
      </c>
      <c r="E683">
        <v>7.2541868813287098E-3</v>
      </c>
    </row>
    <row r="684" spans="1:5" x14ac:dyDescent="0.2">
      <c r="A684" t="s">
        <v>715</v>
      </c>
      <c r="B684">
        <v>343.27389225294701</v>
      </c>
      <c r="C684">
        <v>1.2902441376951701</v>
      </c>
      <c r="D684">
        <v>2.5142412522076202E-4</v>
      </c>
      <c r="E684">
        <v>2.57923836487114E-3</v>
      </c>
    </row>
    <row r="685" spans="1:5" x14ac:dyDescent="0.2">
      <c r="A685" t="s">
        <v>716</v>
      </c>
      <c r="B685">
        <v>1863.9014026315101</v>
      </c>
      <c r="C685">
        <v>1.2893954806953101</v>
      </c>
      <c r="D685">
        <v>9.1297442741602401E-9</v>
      </c>
      <c r="E685">
        <v>3.94802915855673E-7</v>
      </c>
    </row>
    <row r="686" spans="1:5" x14ac:dyDescent="0.2">
      <c r="A686" t="s">
        <v>717</v>
      </c>
      <c r="B686">
        <v>63.102775988008602</v>
      </c>
      <c r="C686">
        <v>1.2884493606537399</v>
      </c>
      <c r="D686">
        <v>1.56608616335775E-3</v>
      </c>
      <c r="E686">
        <v>1.1379596357185899E-2</v>
      </c>
    </row>
    <row r="687" spans="1:5" x14ac:dyDescent="0.2">
      <c r="A687" t="s">
        <v>718</v>
      </c>
      <c r="B687">
        <v>87.170521863037294</v>
      </c>
      <c r="C687">
        <v>1.2844387262371</v>
      </c>
      <c r="D687">
        <v>4.5571834274491099E-5</v>
      </c>
      <c r="E687">
        <v>6.5465841996532599E-4</v>
      </c>
    </row>
    <row r="688" spans="1:5" x14ac:dyDescent="0.2">
      <c r="A688" t="s">
        <v>719</v>
      </c>
      <c r="B688">
        <v>490.53687672192899</v>
      </c>
      <c r="C688">
        <v>1.2837585528611499</v>
      </c>
      <c r="D688">
        <v>8.6391602279464101E-5</v>
      </c>
      <c r="E688">
        <v>1.10294804878362E-3</v>
      </c>
    </row>
    <row r="689" spans="1:5" x14ac:dyDescent="0.2">
      <c r="A689" t="s">
        <v>720</v>
      </c>
      <c r="B689">
        <v>205.58081595553</v>
      </c>
      <c r="C689">
        <v>1.28077899099751</v>
      </c>
      <c r="D689">
        <v>5.1832482875621504E-4</v>
      </c>
      <c r="E689">
        <v>4.6717954182335002E-3</v>
      </c>
    </row>
    <row r="690" spans="1:5" x14ac:dyDescent="0.2">
      <c r="A690" t="s">
        <v>721</v>
      </c>
      <c r="B690">
        <v>47.2118334931411</v>
      </c>
      <c r="C690">
        <v>1.28025823731919</v>
      </c>
      <c r="D690">
        <v>2.7754408840033299E-6</v>
      </c>
      <c r="E690">
        <v>5.9627784087536398E-5</v>
      </c>
    </row>
    <row r="691" spans="1:5" x14ac:dyDescent="0.2">
      <c r="A691" t="s">
        <v>722</v>
      </c>
      <c r="B691">
        <v>1991.1197900637601</v>
      </c>
      <c r="C691">
        <v>1.27952667375693</v>
      </c>
      <c r="D691">
        <v>3.32102092020606E-22</v>
      </c>
      <c r="E691">
        <v>1.47392152155987E-19</v>
      </c>
    </row>
    <row r="692" spans="1:5" x14ac:dyDescent="0.2">
      <c r="A692" t="s">
        <v>723</v>
      </c>
      <c r="B692">
        <v>42.016545276136199</v>
      </c>
      <c r="C692">
        <v>1.2772005895385099</v>
      </c>
      <c r="D692">
        <v>5.3770013838813398E-5</v>
      </c>
      <c r="E692">
        <v>7.4882847513756199E-4</v>
      </c>
    </row>
    <row r="693" spans="1:5" x14ac:dyDescent="0.2">
      <c r="A693" t="s">
        <v>724</v>
      </c>
      <c r="B693">
        <v>63.642123027910301</v>
      </c>
      <c r="C693">
        <v>1.2766046601346801</v>
      </c>
      <c r="D693">
        <v>7.8154315427163001E-3</v>
      </c>
      <c r="E693">
        <v>3.9240027677258198E-2</v>
      </c>
    </row>
    <row r="694" spans="1:5" x14ac:dyDescent="0.2">
      <c r="A694" t="s">
        <v>725</v>
      </c>
      <c r="B694">
        <v>128.679494139074</v>
      </c>
      <c r="C694">
        <v>1.2752928140617199</v>
      </c>
      <c r="D694">
        <v>1.6212642330419898E-5</v>
      </c>
      <c r="E694">
        <v>2.7206588348510597E-4</v>
      </c>
    </row>
    <row r="695" spans="1:5" x14ac:dyDescent="0.2">
      <c r="A695" t="s">
        <v>726</v>
      </c>
      <c r="B695">
        <v>434.37001203162401</v>
      </c>
      <c r="C695">
        <v>1.2711365664433301</v>
      </c>
      <c r="D695">
        <v>2.7304018599993301E-10</v>
      </c>
      <c r="E695">
        <v>1.7042277549968901E-8</v>
      </c>
    </row>
    <row r="696" spans="1:5" x14ac:dyDescent="0.2">
      <c r="A696" t="s">
        <v>727</v>
      </c>
      <c r="B696">
        <v>243.09597751378001</v>
      </c>
      <c r="C696">
        <v>1.26991360727931</v>
      </c>
      <c r="D696">
        <v>1.2321036542200001E-4</v>
      </c>
      <c r="E696">
        <v>1.4551420257997399E-3</v>
      </c>
    </row>
    <row r="697" spans="1:5" x14ac:dyDescent="0.2">
      <c r="A697" t="s">
        <v>728</v>
      </c>
      <c r="B697">
        <v>189.19651989091699</v>
      </c>
      <c r="C697">
        <v>1.26926167717317</v>
      </c>
      <c r="D697">
        <v>1.15050221820017E-3</v>
      </c>
      <c r="E697">
        <v>8.9046442909343493E-3</v>
      </c>
    </row>
    <row r="698" spans="1:5" x14ac:dyDescent="0.2">
      <c r="A698" t="s">
        <v>729</v>
      </c>
      <c r="B698">
        <v>346.702919959486</v>
      </c>
      <c r="C698">
        <v>1.26857495668413</v>
      </c>
      <c r="D698">
        <v>1.60099922902562E-3</v>
      </c>
      <c r="E698">
        <v>1.1578409947477299E-2</v>
      </c>
    </row>
    <row r="699" spans="1:5" x14ac:dyDescent="0.2">
      <c r="A699" t="s">
        <v>730</v>
      </c>
      <c r="B699">
        <v>492.25125904586798</v>
      </c>
      <c r="C699">
        <v>1.2685211464375601</v>
      </c>
      <c r="D699">
        <v>2.5370818542216898E-28</v>
      </c>
      <c r="E699">
        <v>2.1393942735724398E-25</v>
      </c>
    </row>
    <row r="700" spans="1:5" x14ac:dyDescent="0.2">
      <c r="A700" t="s">
        <v>731</v>
      </c>
      <c r="B700">
        <v>1044.5424249511</v>
      </c>
      <c r="C700">
        <v>1.2684824393940299</v>
      </c>
      <c r="D700">
        <v>4.3282285837089699E-8</v>
      </c>
      <c r="E700">
        <v>1.5367489487210901E-6</v>
      </c>
    </row>
    <row r="701" spans="1:5" x14ac:dyDescent="0.2">
      <c r="A701" t="s">
        <v>732</v>
      </c>
      <c r="B701">
        <v>193.45472418747801</v>
      </c>
      <c r="C701">
        <v>1.2680159200699901</v>
      </c>
      <c r="D701">
        <v>1.4132915481783201E-9</v>
      </c>
      <c r="E701">
        <v>7.4484881125085802E-8</v>
      </c>
    </row>
    <row r="702" spans="1:5" x14ac:dyDescent="0.2">
      <c r="A702" t="s">
        <v>733</v>
      </c>
      <c r="B702">
        <v>451.78211622103299</v>
      </c>
      <c r="C702">
        <v>1.26756631363163</v>
      </c>
      <c r="D702">
        <v>1.0091145560318801E-14</v>
      </c>
      <c r="E702">
        <v>1.40650553615517E-12</v>
      </c>
    </row>
    <row r="703" spans="1:5" x14ac:dyDescent="0.2">
      <c r="A703" t="s">
        <v>734</v>
      </c>
      <c r="B703">
        <v>131.259679115811</v>
      </c>
      <c r="C703">
        <v>1.2639635652716601</v>
      </c>
      <c r="D703">
        <v>1.74925597896144E-3</v>
      </c>
      <c r="E703">
        <v>1.2385055451379001E-2</v>
      </c>
    </row>
    <row r="704" spans="1:5" x14ac:dyDescent="0.2">
      <c r="A704" t="s">
        <v>735</v>
      </c>
      <c r="B704">
        <v>313.658220466795</v>
      </c>
      <c r="C704">
        <v>1.26337814073171</v>
      </c>
      <c r="D704">
        <v>2.94517416168594E-4</v>
      </c>
      <c r="E704">
        <v>2.94520585881458E-3</v>
      </c>
    </row>
    <row r="705" spans="1:5" x14ac:dyDescent="0.2">
      <c r="A705" t="s">
        <v>736</v>
      </c>
      <c r="B705">
        <v>107.52244637112599</v>
      </c>
      <c r="C705">
        <v>1.2624535660059599</v>
      </c>
      <c r="D705">
        <v>1.55408391661774E-5</v>
      </c>
      <c r="E705">
        <v>2.6209625253758201E-4</v>
      </c>
    </row>
    <row r="706" spans="1:5" x14ac:dyDescent="0.2">
      <c r="A706" t="s">
        <v>737</v>
      </c>
      <c r="B706">
        <v>85.640977008576499</v>
      </c>
      <c r="C706">
        <v>1.2624168463219401</v>
      </c>
      <c r="D706">
        <v>3.3864550698230102E-4</v>
      </c>
      <c r="E706">
        <v>3.3204979507305298E-3</v>
      </c>
    </row>
    <row r="707" spans="1:5" x14ac:dyDescent="0.2">
      <c r="A707" t="s">
        <v>738</v>
      </c>
      <c r="B707">
        <v>640.85740795583399</v>
      </c>
      <c r="C707">
        <v>1.2619052396588699</v>
      </c>
      <c r="D707">
        <v>4.6707213906615802E-4</v>
      </c>
      <c r="E707">
        <v>4.3162584248497299E-3</v>
      </c>
    </row>
    <row r="708" spans="1:5" x14ac:dyDescent="0.2">
      <c r="A708" t="s">
        <v>739</v>
      </c>
      <c r="B708">
        <v>79.224942067231794</v>
      </c>
      <c r="C708">
        <v>1.2608760205385099</v>
      </c>
      <c r="D708">
        <v>7.3822867447148397E-7</v>
      </c>
      <c r="E708">
        <v>1.8806988814141301E-5</v>
      </c>
    </row>
    <row r="709" spans="1:5" x14ac:dyDescent="0.2">
      <c r="A709" t="s">
        <v>740</v>
      </c>
      <c r="B709">
        <v>28.997626981226901</v>
      </c>
      <c r="C709">
        <v>1.2592928546817499</v>
      </c>
      <c r="D709">
        <v>9.6236992690535396E-5</v>
      </c>
      <c r="E709">
        <v>1.18990973733569E-3</v>
      </c>
    </row>
    <row r="710" spans="1:5" x14ac:dyDescent="0.2">
      <c r="A710" t="s">
        <v>741</v>
      </c>
      <c r="B710">
        <v>497.47737354308799</v>
      </c>
      <c r="C710">
        <v>1.2588125036065201</v>
      </c>
      <c r="D710">
        <v>2.0609652080957801E-12</v>
      </c>
      <c r="E710">
        <v>1.8890314257899601E-10</v>
      </c>
    </row>
    <row r="711" spans="1:5" x14ac:dyDescent="0.2">
      <c r="A711" t="s">
        <v>742</v>
      </c>
      <c r="B711">
        <v>168.64182870457</v>
      </c>
      <c r="C711">
        <v>1.2573595931332899</v>
      </c>
      <c r="D711">
        <v>5.74084080000236E-3</v>
      </c>
      <c r="E711">
        <v>3.1100049513349E-2</v>
      </c>
    </row>
    <row r="712" spans="1:5" x14ac:dyDescent="0.2">
      <c r="A712" t="s">
        <v>743</v>
      </c>
      <c r="B712">
        <v>411.88011610831001</v>
      </c>
      <c r="C712">
        <v>1.2572023236724099</v>
      </c>
      <c r="D712">
        <v>5.2315496065278299E-10</v>
      </c>
      <c r="E712">
        <v>3.0529440869927999E-8</v>
      </c>
    </row>
    <row r="713" spans="1:5" x14ac:dyDescent="0.2">
      <c r="A713" t="s">
        <v>744</v>
      </c>
      <c r="B713">
        <v>35.008229073761903</v>
      </c>
      <c r="C713">
        <v>1.254630853441</v>
      </c>
      <c r="D713">
        <v>2.1310856272989298E-3</v>
      </c>
      <c r="E713">
        <v>1.4474731818121801E-2</v>
      </c>
    </row>
    <row r="714" spans="1:5" x14ac:dyDescent="0.2">
      <c r="A714" t="s">
        <v>745</v>
      </c>
      <c r="B714">
        <v>51.140831918778197</v>
      </c>
      <c r="C714">
        <v>1.2544821248405</v>
      </c>
      <c r="D714">
        <v>2.5759077576860499E-4</v>
      </c>
      <c r="E714">
        <v>2.6300011114912801E-3</v>
      </c>
    </row>
    <row r="715" spans="1:5" x14ac:dyDescent="0.2">
      <c r="A715" t="s">
        <v>746</v>
      </c>
      <c r="B715">
        <v>126.380581053566</v>
      </c>
      <c r="C715">
        <v>1.2542356344116501</v>
      </c>
      <c r="D715">
        <v>5.5768902764737902E-5</v>
      </c>
      <c r="E715">
        <v>7.6841711203211099E-4</v>
      </c>
    </row>
    <row r="716" spans="1:5" x14ac:dyDescent="0.2">
      <c r="A716" t="s">
        <v>747</v>
      </c>
      <c r="B716">
        <v>88.932892801511102</v>
      </c>
      <c r="C716">
        <v>1.2514423939760799</v>
      </c>
      <c r="D716">
        <v>1.19364737492233E-4</v>
      </c>
      <c r="E716">
        <v>1.42368196450248E-3</v>
      </c>
    </row>
    <row r="717" spans="1:5" x14ac:dyDescent="0.2">
      <c r="A717" t="s">
        <v>748</v>
      </c>
      <c r="B717">
        <v>37.747125211732701</v>
      </c>
      <c r="C717">
        <v>1.2511791350607999</v>
      </c>
      <c r="D717">
        <v>5.1920756079140498E-3</v>
      </c>
      <c r="E717">
        <v>2.8832517328768702E-2</v>
      </c>
    </row>
    <row r="718" spans="1:5" x14ac:dyDescent="0.2">
      <c r="A718" t="s">
        <v>749</v>
      </c>
      <c r="B718">
        <v>270.277617740555</v>
      </c>
      <c r="C718">
        <v>1.2511615263113001</v>
      </c>
      <c r="D718">
        <v>1.8750093897863601E-6</v>
      </c>
      <c r="E718">
        <v>4.2617295631734501E-5</v>
      </c>
    </row>
    <row r="719" spans="1:5" x14ac:dyDescent="0.2">
      <c r="A719" t="s">
        <v>750</v>
      </c>
      <c r="B719">
        <v>53.721844930932797</v>
      </c>
      <c r="C719">
        <v>1.24861910114487</v>
      </c>
      <c r="D719">
        <v>1.4641603927459401E-4</v>
      </c>
      <c r="E719">
        <v>1.65597555245989E-3</v>
      </c>
    </row>
    <row r="720" spans="1:5" x14ac:dyDescent="0.2">
      <c r="A720" t="s">
        <v>751</v>
      </c>
      <c r="B720">
        <v>201.15851901763901</v>
      </c>
      <c r="C720">
        <v>1.2478578878475</v>
      </c>
      <c r="D720">
        <v>3.2004874650256201E-3</v>
      </c>
      <c r="E720">
        <v>1.9868288557681898E-2</v>
      </c>
    </row>
    <row r="721" spans="1:5" x14ac:dyDescent="0.2">
      <c r="A721" t="s">
        <v>752</v>
      </c>
      <c r="B721">
        <v>76.606311233652804</v>
      </c>
      <c r="C721">
        <v>1.2438877536478099</v>
      </c>
      <c r="D721">
        <v>7.2159382172664998E-3</v>
      </c>
      <c r="E721">
        <v>3.6965069357069197E-2</v>
      </c>
    </row>
    <row r="722" spans="1:5" x14ac:dyDescent="0.2">
      <c r="A722" t="s">
        <v>753</v>
      </c>
      <c r="B722">
        <v>55.393664314863003</v>
      </c>
      <c r="C722">
        <v>1.2420246727806401</v>
      </c>
      <c r="D722">
        <v>2.2122394733466899E-3</v>
      </c>
      <c r="E722">
        <v>1.4876588015297501E-2</v>
      </c>
    </row>
    <row r="723" spans="1:5" x14ac:dyDescent="0.2">
      <c r="A723" t="s">
        <v>754</v>
      </c>
      <c r="B723">
        <v>234.844723766671</v>
      </c>
      <c r="C723">
        <v>1.2402439555824001</v>
      </c>
      <c r="D723">
        <v>1.15274020617175E-7</v>
      </c>
      <c r="E723">
        <v>3.60017844020123E-6</v>
      </c>
    </row>
    <row r="724" spans="1:5" x14ac:dyDescent="0.2">
      <c r="A724" t="s">
        <v>755</v>
      </c>
      <c r="B724">
        <v>116.95078345621501</v>
      </c>
      <c r="C724">
        <v>1.2369327594334301</v>
      </c>
      <c r="D724">
        <v>6.0063341634058098E-4</v>
      </c>
      <c r="E724">
        <v>5.2868906923715601E-3</v>
      </c>
    </row>
    <row r="725" spans="1:5" x14ac:dyDescent="0.2">
      <c r="A725" t="s">
        <v>756</v>
      </c>
      <c r="B725">
        <v>65.769087513916901</v>
      </c>
      <c r="C725">
        <v>1.23578107671938</v>
      </c>
      <c r="D725">
        <v>7.0170690268352902E-4</v>
      </c>
      <c r="E725">
        <v>5.9981180505614398E-3</v>
      </c>
    </row>
    <row r="726" spans="1:5" x14ac:dyDescent="0.2">
      <c r="A726" t="s">
        <v>757</v>
      </c>
      <c r="B726">
        <v>23.494911702704599</v>
      </c>
      <c r="C726">
        <v>1.23477002987519</v>
      </c>
      <c r="D726">
        <v>6.4472001262845897E-3</v>
      </c>
      <c r="E726">
        <v>3.3862357561441798E-2</v>
      </c>
    </row>
    <row r="727" spans="1:5" x14ac:dyDescent="0.2">
      <c r="A727" t="s">
        <v>758</v>
      </c>
      <c r="B727">
        <v>234.62120981070899</v>
      </c>
      <c r="C727">
        <v>1.23264615813155</v>
      </c>
      <c r="D727">
        <v>7.9768359907530495E-6</v>
      </c>
      <c r="E727">
        <v>1.4751024011408999E-4</v>
      </c>
    </row>
    <row r="728" spans="1:5" x14ac:dyDescent="0.2">
      <c r="A728" t="s">
        <v>759</v>
      </c>
      <c r="B728">
        <v>41.9433739631611</v>
      </c>
      <c r="C728">
        <v>1.23065831868742</v>
      </c>
      <c r="D728">
        <v>6.7082609901374596E-3</v>
      </c>
      <c r="E728">
        <v>3.4877811586064698E-2</v>
      </c>
    </row>
    <row r="729" spans="1:5" x14ac:dyDescent="0.2">
      <c r="A729" t="s">
        <v>760</v>
      </c>
      <c r="B729">
        <v>652.64253823190302</v>
      </c>
      <c r="C729">
        <v>1.2306256751295099</v>
      </c>
      <c r="D729">
        <v>9.8010681998831395E-13</v>
      </c>
      <c r="E729">
        <v>9.3387014232219902E-11</v>
      </c>
    </row>
    <row r="730" spans="1:5" x14ac:dyDescent="0.2">
      <c r="A730" t="s">
        <v>761</v>
      </c>
      <c r="B730">
        <v>25.2682239414024</v>
      </c>
      <c r="C730">
        <v>1.22964840235399</v>
      </c>
      <c r="D730">
        <v>7.1342352535296201E-3</v>
      </c>
      <c r="E730">
        <v>3.6620931702260197E-2</v>
      </c>
    </row>
    <row r="731" spans="1:5" x14ac:dyDescent="0.2">
      <c r="A731" t="s">
        <v>762</v>
      </c>
      <c r="B731">
        <v>87.343932712233297</v>
      </c>
      <c r="C731">
        <v>1.22814288573569</v>
      </c>
      <c r="D731">
        <v>8.2100565316862604E-4</v>
      </c>
      <c r="E731">
        <v>6.8141044983705103E-3</v>
      </c>
    </row>
    <row r="732" spans="1:5" x14ac:dyDescent="0.2">
      <c r="A732" t="s">
        <v>763</v>
      </c>
      <c r="B732">
        <v>484.25198524897598</v>
      </c>
      <c r="C732">
        <v>1.22788626007108</v>
      </c>
      <c r="D732">
        <v>4.79865374823927E-4</v>
      </c>
      <c r="E732">
        <v>4.4096996492695197E-3</v>
      </c>
    </row>
    <row r="733" spans="1:5" x14ac:dyDescent="0.2">
      <c r="A733" t="s">
        <v>764</v>
      </c>
      <c r="B733">
        <v>3515.0948501718099</v>
      </c>
      <c r="C733">
        <v>1.2277210859640899</v>
      </c>
      <c r="D733">
        <v>8.9836445837805902E-13</v>
      </c>
      <c r="E733">
        <v>8.6084753355374794E-11</v>
      </c>
    </row>
    <row r="734" spans="1:5" x14ac:dyDescent="0.2">
      <c r="A734" t="s">
        <v>765</v>
      </c>
      <c r="B734">
        <v>28.946282123568999</v>
      </c>
      <c r="C734">
        <v>1.2272223770489801</v>
      </c>
      <c r="D734">
        <v>7.9440319527773095E-5</v>
      </c>
      <c r="E734">
        <v>1.0282125777712199E-3</v>
      </c>
    </row>
    <row r="735" spans="1:5" x14ac:dyDescent="0.2">
      <c r="A735" t="s">
        <v>766</v>
      </c>
      <c r="B735">
        <v>27.853868430424999</v>
      </c>
      <c r="C735">
        <v>1.2251036136242699</v>
      </c>
      <c r="D735">
        <v>3.9234732921242601E-4</v>
      </c>
      <c r="E735">
        <v>3.7617610614937799E-3</v>
      </c>
    </row>
    <row r="736" spans="1:5" x14ac:dyDescent="0.2">
      <c r="A736" t="s">
        <v>767</v>
      </c>
      <c r="B736">
        <v>200.161724253226</v>
      </c>
      <c r="C736">
        <v>1.22413453224463</v>
      </c>
      <c r="D736">
        <v>3.1931578979788799E-7</v>
      </c>
      <c r="E736">
        <v>9.02053734496045E-6</v>
      </c>
    </row>
    <row r="737" spans="1:5" x14ac:dyDescent="0.2">
      <c r="A737" t="s">
        <v>768</v>
      </c>
      <c r="B737">
        <v>4527.7419308116796</v>
      </c>
      <c r="C737">
        <v>1.22337438889876</v>
      </c>
      <c r="D737">
        <v>7.0443093788865501E-9</v>
      </c>
      <c r="E737">
        <v>3.1100072689770098E-7</v>
      </c>
    </row>
    <row r="738" spans="1:5" x14ac:dyDescent="0.2">
      <c r="A738" t="s">
        <v>769</v>
      </c>
      <c r="B738">
        <v>106.189371777904</v>
      </c>
      <c r="C738">
        <v>1.2223184668528699</v>
      </c>
      <c r="D738">
        <v>4.9121439097455899E-10</v>
      </c>
      <c r="E738">
        <v>2.87650371659234E-8</v>
      </c>
    </row>
    <row r="739" spans="1:5" x14ac:dyDescent="0.2">
      <c r="A739" t="s">
        <v>770</v>
      </c>
      <c r="B739">
        <v>48.151681162144001</v>
      </c>
      <c r="C739">
        <v>1.22124997713593</v>
      </c>
      <c r="D739">
        <v>1.25140943416626E-4</v>
      </c>
      <c r="E739">
        <v>1.4676648196949901E-3</v>
      </c>
    </row>
    <row r="740" spans="1:5" x14ac:dyDescent="0.2">
      <c r="A740" t="s">
        <v>771</v>
      </c>
      <c r="B740">
        <v>1102.07659073736</v>
      </c>
      <c r="C740">
        <v>1.2211446850872401</v>
      </c>
      <c r="D740">
        <v>3.4001798452694201E-6</v>
      </c>
      <c r="E740">
        <v>7.1058281400828796E-5</v>
      </c>
    </row>
    <row r="741" spans="1:5" x14ac:dyDescent="0.2">
      <c r="A741" t="s">
        <v>772</v>
      </c>
      <c r="B741">
        <v>1154.74987200133</v>
      </c>
      <c r="C741">
        <v>1.2187842106870701</v>
      </c>
      <c r="D741">
        <v>2.4648584142453999E-6</v>
      </c>
      <c r="E741">
        <v>5.3846939321565502E-5</v>
      </c>
    </row>
    <row r="742" spans="1:5" x14ac:dyDescent="0.2">
      <c r="A742" t="s">
        <v>773</v>
      </c>
      <c r="B742">
        <v>18.594028802478501</v>
      </c>
      <c r="C742">
        <v>1.2154226930732399</v>
      </c>
      <c r="D742">
        <v>1.0421850264879099E-2</v>
      </c>
      <c r="E742">
        <v>4.8932211780953798E-2</v>
      </c>
    </row>
    <row r="743" spans="1:5" x14ac:dyDescent="0.2">
      <c r="A743" t="s">
        <v>774</v>
      </c>
      <c r="B743">
        <v>903.41419894584305</v>
      </c>
      <c r="C743">
        <v>1.21281354117457</v>
      </c>
      <c r="D743">
        <v>7.6290036791560807E-18</v>
      </c>
      <c r="E743">
        <v>1.7386911763373901E-15</v>
      </c>
    </row>
    <row r="744" spans="1:5" x14ac:dyDescent="0.2">
      <c r="A744" t="s">
        <v>775</v>
      </c>
      <c r="B744">
        <v>710.92945916934798</v>
      </c>
      <c r="C744">
        <v>1.2115381601369399</v>
      </c>
      <c r="D744">
        <v>3.61748049075287E-5</v>
      </c>
      <c r="E744">
        <v>5.3971593769325005E-4</v>
      </c>
    </row>
    <row r="745" spans="1:5" x14ac:dyDescent="0.2">
      <c r="A745" t="s">
        <v>776</v>
      </c>
      <c r="B745">
        <v>122.520311293821</v>
      </c>
      <c r="C745">
        <v>1.21027924816421</v>
      </c>
      <c r="D745">
        <v>4.1129739285900099E-7</v>
      </c>
      <c r="E745">
        <v>1.12606015106608E-5</v>
      </c>
    </row>
    <row r="746" spans="1:5" x14ac:dyDescent="0.2">
      <c r="A746" t="s">
        <v>777</v>
      </c>
      <c r="B746">
        <v>5955.6288353873797</v>
      </c>
      <c r="C746">
        <v>1.20927675291542</v>
      </c>
      <c r="D746">
        <v>9.8248545912730398E-5</v>
      </c>
      <c r="E746">
        <v>1.21300272827101E-3</v>
      </c>
    </row>
    <row r="747" spans="1:5" x14ac:dyDescent="0.2">
      <c r="A747" t="s">
        <v>778</v>
      </c>
      <c r="B747">
        <v>15.6632494854607</v>
      </c>
      <c r="C747">
        <v>1.20901928865164</v>
      </c>
      <c r="D747">
        <v>4.52847402967983E-3</v>
      </c>
      <c r="E747">
        <v>2.5969483613936001E-2</v>
      </c>
    </row>
    <row r="748" spans="1:5" x14ac:dyDescent="0.2">
      <c r="A748" t="s">
        <v>779</v>
      </c>
      <c r="B748">
        <v>354.28202636539902</v>
      </c>
      <c r="C748">
        <v>1.2083423566553899</v>
      </c>
      <c r="D748">
        <v>3.7300432914582699E-7</v>
      </c>
      <c r="E748">
        <v>1.0295774158828801E-5</v>
      </c>
    </row>
    <row r="749" spans="1:5" x14ac:dyDescent="0.2">
      <c r="A749" t="s">
        <v>780</v>
      </c>
      <c r="B749">
        <v>1592.39679800198</v>
      </c>
      <c r="C749">
        <v>1.2050532492099399</v>
      </c>
      <c r="D749">
        <v>2.2079906642066499E-4</v>
      </c>
      <c r="E749">
        <v>2.3157812532242001E-3</v>
      </c>
    </row>
    <row r="750" spans="1:5" x14ac:dyDescent="0.2">
      <c r="A750" t="s">
        <v>781</v>
      </c>
      <c r="B750">
        <v>67.886489366707494</v>
      </c>
      <c r="C750">
        <v>1.2042177213256999</v>
      </c>
      <c r="D750">
        <v>2.0135278238813899E-5</v>
      </c>
      <c r="E750">
        <v>3.2873326960077101E-4</v>
      </c>
    </row>
    <row r="751" spans="1:5" x14ac:dyDescent="0.2">
      <c r="A751" t="s">
        <v>782</v>
      </c>
      <c r="B751">
        <v>65.216747465149794</v>
      </c>
      <c r="C751">
        <v>1.20038925384649</v>
      </c>
      <c r="D751">
        <v>2.8365318881964598E-4</v>
      </c>
      <c r="E751">
        <v>2.85942081855549E-3</v>
      </c>
    </row>
    <row r="752" spans="1:5" x14ac:dyDescent="0.2">
      <c r="A752" t="s">
        <v>783</v>
      </c>
      <c r="B752">
        <v>161.79788068881899</v>
      </c>
      <c r="C752">
        <v>1.1996858067782199</v>
      </c>
      <c r="D752">
        <v>2.3334817196471599E-4</v>
      </c>
      <c r="E752">
        <v>2.4246053025896602E-3</v>
      </c>
    </row>
    <row r="753" spans="1:5" x14ac:dyDescent="0.2">
      <c r="A753" t="s">
        <v>784</v>
      </c>
      <c r="B753">
        <v>20.264154421246399</v>
      </c>
      <c r="C753">
        <v>1.1991070277821201</v>
      </c>
      <c r="D753">
        <v>7.74274877233964E-3</v>
      </c>
      <c r="E753">
        <v>3.8956282233146802E-2</v>
      </c>
    </row>
    <row r="754" spans="1:5" x14ac:dyDescent="0.2">
      <c r="A754" t="s">
        <v>785</v>
      </c>
      <c r="B754">
        <v>23.715583162057101</v>
      </c>
      <c r="C754">
        <v>1.19725695967451</v>
      </c>
      <c r="D754">
        <v>5.9442036572963496E-3</v>
      </c>
      <c r="E754">
        <v>3.1936602319306499E-2</v>
      </c>
    </row>
    <row r="755" spans="1:5" x14ac:dyDescent="0.2">
      <c r="A755" t="s">
        <v>786</v>
      </c>
      <c r="B755">
        <v>118.199191191598</v>
      </c>
      <c r="C755">
        <v>1.1953055985637699</v>
      </c>
      <c r="D755">
        <v>1.9990745129321199E-6</v>
      </c>
      <c r="E755">
        <v>4.5072716123796999E-5</v>
      </c>
    </row>
    <row r="756" spans="1:5" x14ac:dyDescent="0.2">
      <c r="A756" t="s">
        <v>787</v>
      </c>
      <c r="B756">
        <v>440.50169499205498</v>
      </c>
      <c r="C756">
        <v>1.1950063966461399</v>
      </c>
      <c r="D756">
        <v>2.8486000440765001E-6</v>
      </c>
      <c r="E756">
        <v>6.09665478976526E-5</v>
      </c>
    </row>
    <row r="757" spans="1:5" x14ac:dyDescent="0.2">
      <c r="A757" t="s">
        <v>788</v>
      </c>
      <c r="B757">
        <v>38.7839967574374</v>
      </c>
      <c r="C757">
        <v>1.19429306298658</v>
      </c>
      <c r="D757">
        <v>5.71651192943209E-3</v>
      </c>
      <c r="E757">
        <v>3.1029602088790499E-2</v>
      </c>
    </row>
    <row r="758" spans="1:5" x14ac:dyDescent="0.2">
      <c r="A758" t="s">
        <v>789</v>
      </c>
      <c r="B758">
        <v>125.782973527913</v>
      </c>
      <c r="C758">
        <v>1.19357405835013</v>
      </c>
      <c r="D758">
        <v>5.1884683239081001E-5</v>
      </c>
      <c r="E758">
        <v>7.2556814496442903E-4</v>
      </c>
    </row>
    <row r="759" spans="1:5" x14ac:dyDescent="0.2">
      <c r="A759" t="s">
        <v>790</v>
      </c>
      <c r="B759">
        <v>59.0838957890412</v>
      </c>
      <c r="C759">
        <v>1.1931956821662499</v>
      </c>
      <c r="D759">
        <v>4.5970006723801598E-3</v>
      </c>
      <c r="E759">
        <v>2.62625842295231E-2</v>
      </c>
    </row>
    <row r="760" spans="1:5" x14ac:dyDescent="0.2">
      <c r="A760" t="s">
        <v>791</v>
      </c>
      <c r="B760">
        <v>171.98124894047501</v>
      </c>
      <c r="C760">
        <v>1.19149943186317</v>
      </c>
      <c r="D760">
        <v>3.9591067745794799E-6</v>
      </c>
      <c r="E760">
        <v>8.0640502117491507E-5</v>
      </c>
    </row>
    <row r="761" spans="1:5" x14ac:dyDescent="0.2">
      <c r="A761" t="s">
        <v>792</v>
      </c>
      <c r="B761">
        <v>353.84486338082399</v>
      </c>
      <c r="C761">
        <v>1.1909665571397301</v>
      </c>
      <c r="D761">
        <v>1.1332024185075E-4</v>
      </c>
      <c r="E761">
        <v>1.3621852308003601E-3</v>
      </c>
    </row>
    <row r="762" spans="1:5" x14ac:dyDescent="0.2">
      <c r="A762" t="s">
        <v>793</v>
      </c>
      <c r="B762">
        <v>687.20424667678299</v>
      </c>
      <c r="C762">
        <v>1.19051415420273</v>
      </c>
      <c r="D762">
        <v>2.78452475503966E-13</v>
      </c>
      <c r="E762">
        <v>3.0494162333599997E-11</v>
      </c>
    </row>
    <row r="763" spans="1:5" x14ac:dyDescent="0.2">
      <c r="A763" t="s">
        <v>794</v>
      </c>
      <c r="B763">
        <v>293.79403498594399</v>
      </c>
      <c r="C763">
        <v>1.18683357458085</v>
      </c>
      <c r="D763">
        <v>4.2274406843873897E-9</v>
      </c>
      <c r="E763">
        <v>1.9586754709393801E-7</v>
      </c>
    </row>
    <row r="764" spans="1:5" x14ac:dyDescent="0.2">
      <c r="A764" t="s">
        <v>795</v>
      </c>
      <c r="B764">
        <v>610.58079047238505</v>
      </c>
      <c r="C764">
        <v>1.1863664154831599</v>
      </c>
      <c r="D764">
        <v>1.46330747115321E-10</v>
      </c>
      <c r="E764">
        <v>9.6025994167311007E-9</v>
      </c>
    </row>
    <row r="765" spans="1:5" x14ac:dyDescent="0.2">
      <c r="A765" t="s">
        <v>796</v>
      </c>
      <c r="B765">
        <v>564.28809790840899</v>
      </c>
      <c r="C765">
        <v>1.1835974984709401</v>
      </c>
      <c r="D765">
        <v>2.6685042207269999E-4</v>
      </c>
      <c r="E765">
        <v>2.7127380158264501E-3</v>
      </c>
    </row>
    <row r="766" spans="1:5" x14ac:dyDescent="0.2">
      <c r="A766" t="s">
        <v>797</v>
      </c>
      <c r="B766">
        <v>246.58000213623799</v>
      </c>
      <c r="C766">
        <v>1.18349757459258</v>
      </c>
      <c r="D766">
        <v>1.85700534059032E-3</v>
      </c>
      <c r="E766">
        <v>1.29977196137848E-2</v>
      </c>
    </row>
    <row r="767" spans="1:5" x14ac:dyDescent="0.2">
      <c r="A767" t="s">
        <v>798</v>
      </c>
      <c r="B767">
        <v>332.24491465110901</v>
      </c>
      <c r="C767">
        <v>1.1830703874156401</v>
      </c>
      <c r="D767">
        <v>8.6332464833933096E-4</v>
      </c>
      <c r="E767">
        <v>7.0955020439779802E-3</v>
      </c>
    </row>
    <row r="768" spans="1:5" x14ac:dyDescent="0.2">
      <c r="A768" t="s">
        <v>799</v>
      </c>
      <c r="B768">
        <v>56.096900851020798</v>
      </c>
      <c r="C768">
        <v>1.1826513193983901</v>
      </c>
      <c r="D768">
        <v>1.07289600208647E-7</v>
      </c>
      <c r="E768">
        <v>3.3758192304455902E-6</v>
      </c>
    </row>
    <row r="769" spans="1:5" x14ac:dyDescent="0.2">
      <c r="A769" t="s">
        <v>800</v>
      </c>
      <c r="B769">
        <v>3775.24333678834</v>
      </c>
      <c r="C769">
        <v>1.18251958192486</v>
      </c>
      <c r="D769">
        <v>6.3064862837490803E-4</v>
      </c>
      <c r="E769">
        <v>5.5079695067544402E-3</v>
      </c>
    </row>
    <row r="770" spans="1:5" x14ac:dyDescent="0.2">
      <c r="A770" t="s">
        <v>801</v>
      </c>
      <c r="B770">
        <v>256.552291425139</v>
      </c>
      <c r="C770">
        <v>1.18191947164603</v>
      </c>
      <c r="D770">
        <v>4.8098573348099703E-7</v>
      </c>
      <c r="E770">
        <v>1.29789190322512E-5</v>
      </c>
    </row>
    <row r="771" spans="1:5" x14ac:dyDescent="0.2">
      <c r="A771" t="s">
        <v>802</v>
      </c>
      <c r="B771">
        <v>231.706794438934</v>
      </c>
      <c r="C771">
        <v>1.1769975496554901</v>
      </c>
      <c r="D771">
        <v>2.80027575541929E-10</v>
      </c>
      <c r="E771">
        <v>1.7362739196744999E-8</v>
      </c>
    </row>
    <row r="772" spans="1:5" x14ac:dyDescent="0.2">
      <c r="A772" t="s">
        <v>803</v>
      </c>
      <c r="B772">
        <v>137.98278153680499</v>
      </c>
      <c r="C772">
        <v>1.1756589300100899</v>
      </c>
      <c r="D772">
        <v>9.9921035371736594E-5</v>
      </c>
      <c r="E772">
        <v>1.23004982594477E-3</v>
      </c>
    </row>
    <row r="773" spans="1:5" x14ac:dyDescent="0.2">
      <c r="A773" t="s">
        <v>804</v>
      </c>
      <c r="B773">
        <v>126.857031694523</v>
      </c>
      <c r="C773">
        <v>1.1749103233951199</v>
      </c>
      <c r="D773">
        <v>5.8224942873586502E-5</v>
      </c>
      <c r="E773">
        <v>7.9704842659337398E-4</v>
      </c>
    </row>
    <row r="774" spans="1:5" x14ac:dyDescent="0.2">
      <c r="A774" t="s">
        <v>805</v>
      </c>
      <c r="B774">
        <v>304.703955738481</v>
      </c>
      <c r="C774">
        <v>1.1716646036083</v>
      </c>
      <c r="D774">
        <v>3.14032243579113E-6</v>
      </c>
      <c r="E774">
        <v>6.6119273257949398E-5</v>
      </c>
    </row>
    <row r="775" spans="1:5" x14ac:dyDescent="0.2">
      <c r="A775" t="s">
        <v>806</v>
      </c>
      <c r="B775">
        <v>361.04605916919797</v>
      </c>
      <c r="C775">
        <v>1.1687296181949201</v>
      </c>
      <c r="D775">
        <v>2.9682125364510601E-14</v>
      </c>
      <c r="E775">
        <v>3.7923412444884203E-12</v>
      </c>
    </row>
    <row r="776" spans="1:5" x14ac:dyDescent="0.2">
      <c r="A776" t="s">
        <v>807</v>
      </c>
      <c r="B776">
        <v>4956.0906157510999</v>
      </c>
      <c r="C776">
        <v>1.16533965244687</v>
      </c>
      <c r="D776">
        <v>8.9233219559307298E-12</v>
      </c>
      <c r="E776">
        <v>7.3410646237449599E-10</v>
      </c>
    </row>
    <row r="777" spans="1:5" x14ac:dyDescent="0.2">
      <c r="A777" t="s">
        <v>808</v>
      </c>
      <c r="B777">
        <v>1909.6177754832599</v>
      </c>
      <c r="C777">
        <v>1.16332661293241</v>
      </c>
      <c r="D777">
        <v>3.2289431845107103E-11</v>
      </c>
      <c r="E777">
        <v>2.3884266143321601E-9</v>
      </c>
    </row>
    <row r="778" spans="1:5" x14ac:dyDescent="0.2">
      <c r="A778" t="s">
        <v>809</v>
      </c>
      <c r="B778">
        <v>65.776748143430197</v>
      </c>
      <c r="C778">
        <v>1.1615689078518501</v>
      </c>
      <c r="D778">
        <v>2.7585390327140402E-3</v>
      </c>
      <c r="E778">
        <v>1.7675376832295E-2</v>
      </c>
    </row>
    <row r="779" spans="1:5" x14ac:dyDescent="0.2">
      <c r="A779" t="s">
        <v>810</v>
      </c>
      <c r="B779">
        <v>403.69307158866798</v>
      </c>
      <c r="C779">
        <v>1.1603139954236601</v>
      </c>
      <c r="D779">
        <v>1.2536276076691899E-5</v>
      </c>
      <c r="E779">
        <v>2.1751470785330099E-4</v>
      </c>
    </row>
    <row r="780" spans="1:5" x14ac:dyDescent="0.2">
      <c r="A780" t="s">
        <v>811</v>
      </c>
      <c r="B780">
        <v>18.691401961332801</v>
      </c>
      <c r="C780">
        <v>1.16026700962088</v>
      </c>
      <c r="D780">
        <v>9.3354093627124393E-3</v>
      </c>
      <c r="E780">
        <v>4.4906354507172098E-2</v>
      </c>
    </row>
    <row r="781" spans="1:5" x14ac:dyDescent="0.2">
      <c r="A781" t="s">
        <v>812</v>
      </c>
      <c r="B781">
        <v>95.651301984782194</v>
      </c>
      <c r="C781">
        <v>1.16018440445177</v>
      </c>
      <c r="D781">
        <v>4.4463404278623603E-5</v>
      </c>
      <c r="E781">
        <v>6.4037174479845201E-4</v>
      </c>
    </row>
    <row r="782" spans="1:5" x14ac:dyDescent="0.2">
      <c r="A782" t="s">
        <v>813</v>
      </c>
      <c r="B782">
        <v>843.18772589267098</v>
      </c>
      <c r="C782">
        <v>1.1575838536715699</v>
      </c>
      <c r="D782">
        <v>2.1689883687443301E-7</v>
      </c>
      <c r="E782">
        <v>6.3396861072570298E-6</v>
      </c>
    </row>
    <row r="783" spans="1:5" x14ac:dyDescent="0.2">
      <c r="A783" t="s">
        <v>814</v>
      </c>
      <c r="B783">
        <v>1366.11824355969</v>
      </c>
      <c r="C783">
        <v>1.1550875483316501</v>
      </c>
      <c r="D783">
        <v>3.4171432018099302E-9</v>
      </c>
      <c r="E783">
        <v>1.63258130590721E-7</v>
      </c>
    </row>
    <row r="784" spans="1:5" x14ac:dyDescent="0.2">
      <c r="A784" t="s">
        <v>815</v>
      </c>
      <c r="B784">
        <v>1681.27337956882</v>
      </c>
      <c r="C784">
        <v>1.1546894476129299</v>
      </c>
      <c r="D784">
        <v>8.4907029388692101E-5</v>
      </c>
      <c r="E784">
        <v>1.0856384007887001E-3</v>
      </c>
    </row>
    <row r="785" spans="1:5" x14ac:dyDescent="0.2">
      <c r="A785" t="s">
        <v>816</v>
      </c>
      <c r="B785">
        <v>978.08218728450902</v>
      </c>
      <c r="C785">
        <v>1.1537950091310101</v>
      </c>
      <c r="D785">
        <v>8.88195965858388E-5</v>
      </c>
      <c r="E785">
        <v>1.1237378067668201E-3</v>
      </c>
    </row>
    <row r="786" spans="1:5" x14ac:dyDescent="0.2">
      <c r="A786" t="s">
        <v>817</v>
      </c>
      <c r="B786">
        <v>186.13659369421899</v>
      </c>
      <c r="C786">
        <v>1.1507091800259199</v>
      </c>
      <c r="D786">
        <v>1.4836779640560901E-8</v>
      </c>
      <c r="E786">
        <v>6.0586510566116199E-7</v>
      </c>
    </row>
    <row r="787" spans="1:5" x14ac:dyDescent="0.2">
      <c r="A787" t="s">
        <v>818</v>
      </c>
      <c r="B787">
        <v>189.53346861365699</v>
      </c>
      <c r="C787">
        <v>1.1496142972285901</v>
      </c>
      <c r="D787">
        <v>5.6224582796991401E-5</v>
      </c>
      <c r="E787">
        <v>7.7280162092197198E-4</v>
      </c>
    </row>
    <row r="788" spans="1:5" x14ac:dyDescent="0.2">
      <c r="A788" t="s">
        <v>819</v>
      </c>
      <c r="B788">
        <v>53.925747945089803</v>
      </c>
      <c r="C788">
        <v>1.1469455402109401</v>
      </c>
      <c r="D788">
        <v>7.4488942612435704E-3</v>
      </c>
      <c r="E788">
        <v>3.7827642793096299E-2</v>
      </c>
    </row>
    <row r="789" spans="1:5" x14ac:dyDescent="0.2">
      <c r="A789" t="s">
        <v>820</v>
      </c>
      <c r="B789">
        <v>152.59961050766</v>
      </c>
      <c r="C789">
        <v>1.1456588790939899</v>
      </c>
      <c r="D789">
        <v>1.4119942606039999E-4</v>
      </c>
      <c r="E789">
        <v>1.61056839712718E-3</v>
      </c>
    </row>
    <row r="790" spans="1:5" x14ac:dyDescent="0.2">
      <c r="A790" t="s">
        <v>821</v>
      </c>
      <c r="B790">
        <v>115.361600444253</v>
      </c>
      <c r="C790">
        <v>1.14427161957055</v>
      </c>
      <c r="D790">
        <v>6.1844250261614095E-4</v>
      </c>
      <c r="E790">
        <v>5.4125754056155804E-3</v>
      </c>
    </row>
    <row r="791" spans="1:5" x14ac:dyDescent="0.2">
      <c r="A791" t="s">
        <v>822</v>
      </c>
      <c r="B791">
        <v>2071.1033079676499</v>
      </c>
      <c r="C791">
        <v>1.14316629446094</v>
      </c>
      <c r="D791">
        <v>2.00663951723798E-8</v>
      </c>
      <c r="E791">
        <v>7.99894912354809E-7</v>
      </c>
    </row>
    <row r="792" spans="1:5" x14ac:dyDescent="0.2">
      <c r="A792" t="s">
        <v>823</v>
      </c>
      <c r="B792">
        <v>431.987817097206</v>
      </c>
      <c r="C792">
        <v>1.14161677660448</v>
      </c>
      <c r="D792">
        <v>2.3854280983151499E-21</v>
      </c>
      <c r="E792">
        <v>8.5596265698052997E-19</v>
      </c>
    </row>
    <row r="793" spans="1:5" x14ac:dyDescent="0.2">
      <c r="A793" t="s">
        <v>824</v>
      </c>
      <c r="B793">
        <v>71.360632366751304</v>
      </c>
      <c r="C793">
        <v>1.14054427520683</v>
      </c>
      <c r="D793">
        <v>1.7143198410220599E-3</v>
      </c>
      <c r="E793">
        <v>1.21940127030101E-2</v>
      </c>
    </row>
    <row r="794" spans="1:5" x14ac:dyDescent="0.2">
      <c r="A794" t="s">
        <v>825</v>
      </c>
      <c r="B794">
        <v>37.856810884364101</v>
      </c>
      <c r="C794">
        <v>1.1395146535734899</v>
      </c>
      <c r="D794">
        <v>7.3375676239962405E-5</v>
      </c>
      <c r="E794">
        <v>9.6227121289810702E-4</v>
      </c>
    </row>
    <row r="795" spans="1:5" x14ac:dyDescent="0.2">
      <c r="A795" t="s">
        <v>826</v>
      </c>
      <c r="B795">
        <v>2657.5606301010898</v>
      </c>
      <c r="C795">
        <v>1.1387289555932001</v>
      </c>
      <c r="D795">
        <v>8.4204996682434596E-13</v>
      </c>
      <c r="E795">
        <v>8.1149558231386201E-11</v>
      </c>
    </row>
    <row r="796" spans="1:5" x14ac:dyDescent="0.2">
      <c r="A796" t="s">
        <v>827</v>
      </c>
      <c r="B796">
        <v>555.85275047032098</v>
      </c>
      <c r="C796">
        <v>1.1376442689759001</v>
      </c>
      <c r="D796">
        <v>1.4157030126492101E-7</v>
      </c>
      <c r="E796">
        <v>4.2889611189085798E-6</v>
      </c>
    </row>
    <row r="797" spans="1:5" x14ac:dyDescent="0.2">
      <c r="A797" t="s">
        <v>828</v>
      </c>
      <c r="B797">
        <v>399.033212636428</v>
      </c>
      <c r="C797">
        <v>1.1315354687674699</v>
      </c>
      <c r="D797">
        <v>2.0865652852187499E-16</v>
      </c>
      <c r="E797">
        <v>3.86702456430925E-14</v>
      </c>
    </row>
    <row r="798" spans="1:5" x14ac:dyDescent="0.2">
      <c r="A798" t="s">
        <v>829</v>
      </c>
      <c r="B798">
        <v>97.511101125253404</v>
      </c>
      <c r="C798">
        <v>1.13051121015296</v>
      </c>
      <c r="D798">
        <v>3.0164266172159397E-8</v>
      </c>
      <c r="E798">
        <v>1.1279830354622401E-6</v>
      </c>
    </row>
    <row r="799" spans="1:5" x14ac:dyDescent="0.2">
      <c r="A799" t="s">
        <v>830</v>
      </c>
      <c r="B799">
        <v>415.44580374233601</v>
      </c>
      <c r="C799">
        <v>1.13003917883268</v>
      </c>
      <c r="D799">
        <v>2.7384863421533302E-10</v>
      </c>
      <c r="E799">
        <v>1.7042277549968901E-8</v>
      </c>
    </row>
    <row r="800" spans="1:5" x14ac:dyDescent="0.2">
      <c r="A800" t="s">
        <v>831</v>
      </c>
      <c r="B800">
        <v>656.84923446394896</v>
      </c>
      <c r="C800">
        <v>1.1296919181854801</v>
      </c>
      <c r="D800">
        <v>6.7542102965387096E-5</v>
      </c>
      <c r="E800">
        <v>8.9692721772539603E-4</v>
      </c>
    </row>
    <row r="801" spans="1:5" x14ac:dyDescent="0.2">
      <c r="A801" t="s">
        <v>832</v>
      </c>
      <c r="B801">
        <v>190.14221323915601</v>
      </c>
      <c r="C801">
        <v>1.12829889114281</v>
      </c>
      <c r="D801">
        <v>1.391599112938E-3</v>
      </c>
      <c r="E801">
        <v>1.03754726081783E-2</v>
      </c>
    </row>
    <row r="802" spans="1:5" x14ac:dyDescent="0.2">
      <c r="A802" t="s">
        <v>833</v>
      </c>
      <c r="B802">
        <v>758.86490985092996</v>
      </c>
      <c r="C802">
        <v>1.12824489219129</v>
      </c>
      <c r="D802">
        <v>9.2440272806189397E-3</v>
      </c>
      <c r="E802">
        <v>4.4593046342677398E-2</v>
      </c>
    </row>
    <row r="803" spans="1:5" x14ac:dyDescent="0.2">
      <c r="A803" t="s">
        <v>834</v>
      </c>
      <c r="B803">
        <v>718.13374906251704</v>
      </c>
      <c r="C803">
        <v>1.1272594645918199</v>
      </c>
      <c r="D803">
        <v>2.7396171903958201E-6</v>
      </c>
      <c r="E803">
        <v>5.9008485205651998E-5</v>
      </c>
    </row>
    <row r="804" spans="1:5" x14ac:dyDescent="0.2">
      <c r="A804" t="s">
        <v>835</v>
      </c>
      <c r="B804">
        <v>284.08960785968901</v>
      </c>
      <c r="C804">
        <v>1.1271344045374001</v>
      </c>
      <c r="D804">
        <v>6.2134621112059198E-7</v>
      </c>
      <c r="E804">
        <v>1.6196296523259301E-5</v>
      </c>
    </row>
    <row r="805" spans="1:5" x14ac:dyDescent="0.2">
      <c r="A805" t="s">
        <v>836</v>
      </c>
      <c r="B805">
        <v>212.18860395351399</v>
      </c>
      <c r="C805">
        <v>1.12617546724583</v>
      </c>
      <c r="D805">
        <v>3.3610920696117698E-7</v>
      </c>
      <c r="E805">
        <v>9.4057358548529108E-6</v>
      </c>
    </row>
    <row r="806" spans="1:5" x14ac:dyDescent="0.2">
      <c r="A806" t="s">
        <v>837</v>
      </c>
      <c r="B806">
        <v>212.96486103397501</v>
      </c>
      <c r="C806">
        <v>1.12538296410796</v>
      </c>
      <c r="D806">
        <v>1.2596104101734299E-3</v>
      </c>
      <c r="E806">
        <v>9.6167177761769598E-3</v>
      </c>
    </row>
    <row r="807" spans="1:5" x14ac:dyDescent="0.2">
      <c r="A807" t="s">
        <v>838</v>
      </c>
      <c r="B807">
        <v>36.680310106299899</v>
      </c>
      <c r="C807">
        <v>1.1242945866393801</v>
      </c>
      <c r="D807">
        <v>4.8267734170157002E-4</v>
      </c>
      <c r="E807">
        <v>4.4185814069869602E-3</v>
      </c>
    </row>
    <row r="808" spans="1:5" x14ac:dyDescent="0.2">
      <c r="A808" t="s">
        <v>839</v>
      </c>
      <c r="B808">
        <v>856.23887679310496</v>
      </c>
      <c r="C808">
        <v>1.1228509917526901</v>
      </c>
      <c r="D808">
        <v>7.2609327506215303E-7</v>
      </c>
      <c r="E808">
        <v>1.8525814045269601E-5</v>
      </c>
    </row>
    <row r="809" spans="1:5" x14ac:dyDescent="0.2">
      <c r="A809" t="s">
        <v>840</v>
      </c>
      <c r="B809">
        <v>17.2848918963107</v>
      </c>
      <c r="C809">
        <v>1.1215082317809599</v>
      </c>
      <c r="D809">
        <v>3.4844950521726301E-3</v>
      </c>
      <c r="E809">
        <v>2.1245845645296899E-2</v>
      </c>
    </row>
    <row r="810" spans="1:5" x14ac:dyDescent="0.2">
      <c r="A810" t="s">
        <v>841</v>
      </c>
      <c r="B810">
        <v>292.97554287663098</v>
      </c>
      <c r="C810">
        <v>1.1211421647555799</v>
      </c>
      <c r="D810">
        <v>9.3012235456952405E-4</v>
      </c>
      <c r="E810">
        <v>7.5162978005821803E-3</v>
      </c>
    </row>
    <row r="811" spans="1:5" x14ac:dyDescent="0.2">
      <c r="A811" t="s">
        <v>842</v>
      </c>
      <c r="B811">
        <v>64.124624342317503</v>
      </c>
      <c r="C811">
        <v>1.1199584934081099</v>
      </c>
      <c r="D811">
        <v>2.0720683384134899E-6</v>
      </c>
      <c r="E811">
        <v>4.6224117099660802E-5</v>
      </c>
    </row>
    <row r="812" spans="1:5" x14ac:dyDescent="0.2">
      <c r="A812" t="s">
        <v>843</v>
      </c>
      <c r="B812">
        <v>60.795214742223301</v>
      </c>
      <c r="C812">
        <v>1.11851781587084</v>
      </c>
      <c r="D812">
        <v>8.1930421093751003E-3</v>
      </c>
      <c r="E812">
        <v>4.0723741578134701E-2</v>
      </c>
    </row>
    <row r="813" spans="1:5" x14ac:dyDescent="0.2">
      <c r="A813" t="s">
        <v>844</v>
      </c>
      <c r="B813">
        <v>21.663552659185299</v>
      </c>
      <c r="C813">
        <v>1.1179660410487799</v>
      </c>
      <c r="D813">
        <v>5.4770680012735697E-3</v>
      </c>
      <c r="E813">
        <v>3.00686041150647E-2</v>
      </c>
    </row>
    <row r="814" spans="1:5" x14ac:dyDescent="0.2">
      <c r="A814" t="s">
        <v>845</v>
      </c>
      <c r="B814">
        <v>296.62916748942501</v>
      </c>
      <c r="C814">
        <v>1.11781850546536</v>
      </c>
      <c r="D814">
        <v>1.30696227813551E-5</v>
      </c>
      <c r="E814">
        <v>2.2560817626156901E-4</v>
      </c>
    </row>
    <row r="815" spans="1:5" x14ac:dyDescent="0.2">
      <c r="A815" t="s">
        <v>846</v>
      </c>
      <c r="B815">
        <v>90.440689670394306</v>
      </c>
      <c r="C815">
        <v>1.11739270146563</v>
      </c>
      <c r="D815">
        <v>1.3787653398261901E-3</v>
      </c>
      <c r="E815">
        <v>1.03071265319896E-2</v>
      </c>
    </row>
    <row r="816" spans="1:5" x14ac:dyDescent="0.2">
      <c r="A816" t="s">
        <v>847</v>
      </c>
      <c r="B816">
        <v>52.224339206403101</v>
      </c>
      <c r="C816">
        <v>1.11359413934659</v>
      </c>
      <c r="D816">
        <v>1.9266173918803099E-3</v>
      </c>
      <c r="E816">
        <v>1.3378900604445E-2</v>
      </c>
    </row>
    <row r="817" spans="1:5" x14ac:dyDescent="0.2">
      <c r="A817" t="s">
        <v>848</v>
      </c>
      <c r="B817">
        <v>101.912026392214</v>
      </c>
      <c r="C817">
        <v>1.11215073924929</v>
      </c>
      <c r="D817">
        <v>2.3288716347674898E-6</v>
      </c>
      <c r="E817">
        <v>5.1476304220646999E-5</v>
      </c>
    </row>
    <row r="818" spans="1:5" x14ac:dyDescent="0.2">
      <c r="A818" t="s">
        <v>849</v>
      </c>
      <c r="B818">
        <v>229.63880089557099</v>
      </c>
      <c r="C818">
        <v>1.1099086774676099</v>
      </c>
      <c r="D818">
        <v>2.9956341963429702E-3</v>
      </c>
      <c r="E818">
        <v>1.88161529688359E-2</v>
      </c>
    </row>
    <row r="819" spans="1:5" x14ac:dyDescent="0.2">
      <c r="A819" t="s">
        <v>850</v>
      </c>
      <c r="B819">
        <v>517.70740330949104</v>
      </c>
      <c r="C819">
        <v>1.10983598690511</v>
      </c>
      <c r="D819">
        <v>1.20630407501316E-4</v>
      </c>
      <c r="E819">
        <v>1.4346845347240501E-3</v>
      </c>
    </row>
    <row r="820" spans="1:5" x14ac:dyDescent="0.2">
      <c r="A820" t="s">
        <v>851</v>
      </c>
      <c r="B820">
        <v>133.92556542188501</v>
      </c>
      <c r="C820">
        <v>1.10767685723825</v>
      </c>
      <c r="D820">
        <v>9.4135337945161907E-3</v>
      </c>
      <c r="E820">
        <v>4.5204797108347301E-2</v>
      </c>
    </row>
    <row r="821" spans="1:5" x14ac:dyDescent="0.2">
      <c r="A821" t="s">
        <v>852</v>
      </c>
      <c r="B821">
        <v>65.620819843943906</v>
      </c>
      <c r="C821">
        <v>1.10615339007413</v>
      </c>
      <c r="D821">
        <v>9.3090121373269306E-6</v>
      </c>
      <c r="E821">
        <v>1.68451169201737E-4</v>
      </c>
    </row>
    <row r="822" spans="1:5" x14ac:dyDescent="0.2">
      <c r="A822" t="s">
        <v>853</v>
      </c>
      <c r="B822">
        <v>1154.5447272757101</v>
      </c>
      <c r="C822">
        <v>1.1060673790675399</v>
      </c>
      <c r="D822">
        <v>1.0430705047702599E-11</v>
      </c>
      <c r="E822">
        <v>8.4448322685512505E-10</v>
      </c>
    </row>
    <row r="823" spans="1:5" x14ac:dyDescent="0.2">
      <c r="A823" t="s">
        <v>854</v>
      </c>
      <c r="B823">
        <v>41.412109445816597</v>
      </c>
      <c r="C823">
        <v>1.1045574442186501</v>
      </c>
      <c r="D823">
        <v>1.7536328066667E-3</v>
      </c>
      <c r="E823">
        <v>1.24056280555511E-2</v>
      </c>
    </row>
    <row r="824" spans="1:5" x14ac:dyDescent="0.2">
      <c r="A824" t="s">
        <v>855</v>
      </c>
      <c r="B824">
        <v>87.096681742339996</v>
      </c>
      <c r="C824">
        <v>1.10335988832221</v>
      </c>
      <c r="D824">
        <v>1.7764207138473199E-3</v>
      </c>
      <c r="E824">
        <v>1.25457853178539E-2</v>
      </c>
    </row>
    <row r="825" spans="1:5" x14ac:dyDescent="0.2">
      <c r="A825" t="s">
        <v>856</v>
      </c>
      <c r="B825">
        <v>16.323818150209501</v>
      </c>
      <c r="C825">
        <v>1.1030530948320001</v>
      </c>
      <c r="D825">
        <v>6.5043816494246703E-3</v>
      </c>
      <c r="E825">
        <v>3.4098973117049097E-2</v>
      </c>
    </row>
    <row r="826" spans="1:5" x14ac:dyDescent="0.2">
      <c r="A826" t="s">
        <v>857</v>
      </c>
      <c r="B826">
        <v>41.947951098826998</v>
      </c>
      <c r="C826">
        <v>1.10132322675573</v>
      </c>
      <c r="D826">
        <v>5.1181055554535402E-5</v>
      </c>
      <c r="E826">
        <v>7.1870816147147397E-4</v>
      </c>
    </row>
    <row r="827" spans="1:5" x14ac:dyDescent="0.2">
      <c r="A827" t="s">
        <v>858</v>
      </c>
      <c r="B827">
        <v>47.922344730533503</v>
      </c>
      <c r="C827">
        <v>1.10001387796047</v>
      </c>
      <c r="D827">
        <v>2.9030412280504399E-3</v>
      </c>
      <c r="E827">
        <v>1.8399019282627101E-2</v>
      </c>
    </row>
    <row r="828" spans="1:5" x14ac:dyDescent="0.2">
      <c r="A828" t="s">
        <v>859</v>
      </c>
      <c r="B828">
        <v>242.25748201043001</v>
      </c>
      <c r="C828">
        <v>1.0999760252917701</v>
      </c>
      <c r="D828">
        <v>1.0379443923833099E-3</v>
      </c>
      <c r="E828">
        <v>8.2028735602364504E-3</v>
      </c>
    </row>
    <row r="829" spans="1:5" x14ac:dyDescent="0.2">
      <c r="A829" t="s">
        <v>860</v>
      </c>
      <c r="B829">
        <v>26.650132015744301</v>
      </c>
      <c r="C829">
        <v>1.0997345343168901</v>
      </c>
      <c r="D829">
        <v>4.9189844940645301E-3</v>
      </c>
      <c r="E829">
        <v>2.7671338723281601E-2</v>
      </c>
    </row>
    <row r="830" spans="1:5" x14ac:dyDescent="0.2">
      <c r="A830" t="s">
        <v>861</v>
      </c>
      <c r="B830">
        <v>94.046967064695295</v>
      </c>
      <c r="C830">
        <v>1.0985681215090299</v>
      </c>
      <c r="D830">
        <v>2.67756156552407E-3</v>
      </c>
      <c r="E830">
        <v>1.7314829678897001E-2</v>
      </c>
    </row>
    <row r="831" spans="1:5" x14ac:dyDescent="0.2">
      <c r="A831" t="s">
        <v>862</v>
      </c>
      <c r="B831">
        <v>1411.2905020641499</v>
      </c>
      <c r="C831">
        <v>1.09613302986315</v>
      </c>
      <c r="D831">
        <v>3.33882062968581E-7</v>
      </c>
      <c r="E831">
        <v>9.3820987529928599E-6</v>
      </c>
    </row>
    <row r="832" spans="1:5" x14ac:dyDescent="0.2">
      <c r="A832" t="s">
        <v>863</v>
      </c>
      <c r="B832">
        <v>8860.7465917414702</v>
      </c>
      <c r="C832">
        <v>1.09575804062806</v>
      </c>
      <c r="D832">
        <v>3.8584079821309401E-14</v>
      </c>
      <c r="E832">
        <v>4.7497847166889196E-12</v>
      </c>
    </row>
    <row r="833" spans="1:5" x14ac:dyDescent="0.2">
      <c r="A833" t="s">
        <v>864</v>
      </c>
      <c r="B833">
        <v>1008.11675965421</v>
      </c>
      <c r="C833">
        <v>1.0949112264850001</v>
      </c>
      <c r="D833">
        <v>4.2226696801548498E-14</v>
      </c>
      <c r="E833">
        <v>5.1605307359283799E-12</v>
      </c>
    </row>
    <row r="834" spans="1:5" x14ac:dyDescent="0.2">
      <c r="A834" t="s">
        <v>865</v>
      </c>
      <c r="B834">
        <v>2455.80781831084</v>
      </c>
      <c r="C834">
        <v>1.0944821414441399</v>
      </c>
      <c r="D834">
        <v>1.2676636778600399E-12</v>
      </c>
      <c r="E834">
        <v>1.18130363839171E-10</v>
      </c>
    </row>
    <row r="835" spans="1:5" x14ac:dyDescent="0.2">
      <c r="A835" t="s">
        <v>866</v>
      </c>
      <c r="B835">
        <v>611.76458847172796</v>
      </c>
      <c r="C835">
        <v>1.0944615291620901</v>
      </c>
      <c r="D835">
        <v>2.8578221789515201E-6</v>
      </c>
      <c r="E835">
        <v>6.1086401835256494E-5</v>
      </c>
    </row>
    <row r="836" spans="1:5" x14ac:dyDescent="0.2">
      <c r="A836" t="s">
        <v>867</v>
      </c>
      <c r="B836">
        <v>157.58186272965699</v>
      </c>
      <c r="C836">
        <v>1.0934685507567501</v>
      </c>
      <c r="D836">
        <v>8.3535558579796504E-5</v>
      </c>
      <c r="E836">
        <v>1.0705373825594701E-3</v>
      </c>
    </row>
    <row r="837" spans="1:5" x14ac:dyDescent="0.2">
      <c r="A837" t="s">
        <v>868</v>
      </c>
      <c r="B837">
        <v>131.606840988773</v>
      </c>
      <c r="C837">
        <v>1.0926026484239399</v>
      </c>
      <c r="D837">
        <v>5.06385994033121E-3</v>
      </c>
      <c r="E837">
        <v>2.83062587517947E-2</v>
      </c>
    </row>
    <row r="838" spans="1:5" x14ac:dyDescent="0.2">
      <c r="A838" t="s">
        <v>869</v>
      </c>
      <c r="B838">
        <v>89.685199825933793</v>
      </c>
      <c r="C838">
        <v>1.09229090447691</v>
      </c>
      <c r="D838">
        <v>6.8502809096094202E-3</v>
      </c>
      <c r="E838">
        <v>3.5406064217150701E-2</v>
      </c>
    </row>
    <row r="839" spans="1:5" x14ac:dyDescent="0.2">
      <c r="A839" t="s">
        <v>870</v>
      </c>
      <c r="B839">
        <v>83.916572977418497</v>
      </c>
      <c r="C839">
        <v>1.0913061502374899</v>
      </c>
      <c r="D839">
        <v>1.0070413390232499E-2</v>
      </c>
      <c r="E839">
        <v>4.7613546909523498E-2</v>
      </c>
    </row>
    <row r="840" spans="1:5" x14ac:dyDescent="0.2">
      <c r="A840" t="s">
        <v>871</v>
      </c>
      <c r="B840">
        <v>246.99879806762601</v>
      </c>
      <c r="C840">
        <v>1.0883503744160301</v>
      </c>
      <c r="D840">
        <v>9.1951796009337504E-4</v>
      </c>
      <c r="E840">
        <v>7.44353498866911E-3</v>
      </c>
    </row>
    <row r="841" spans="1:5" x14ac:dyDescent="0.2">
      <c r="A841" t="s">
        <v>872</v>
      </c>
      <c r="B841">
        <v>129.02455405432201</v>
      </c>
      <c r="C841">
        <v>1.08767858129455</v>
      </c>
      <c r="D841">
        <v>1.08340635584852E-3</v>
      </c>
      <c r="E841">
        <v>8.4865992528496605E-3</v>
      </c>
    </row>
    <row r="842" spans="1:5" x14ac:dyDescent="0.2">
      <c r="A842" t="s">
        <v>873</v>
      </c>
      <c r="B842">
        <v>329.24043082683801</v>
      </c>
      <c r="C842">
        <v>1.0876626413403101</v>
      </c>
      <c r="D842">
        <v>1.5446758732567999E-3</v>
      </c>
      <c r="E842">
        <v>1.12385498716462E-2</v>
      </c>
    </row>
    <row r="843" spans="1:5" x14ac:dyDescent="0.2">
      <c r="A843" t="s">
        <v>874</v>
      </c>
      <c r="B843">
        <v>768.72933508990502</v>
      </c>
      <c r="C843">
        <v>1.0864469939294401</v>
      </c>
      <c r="D843">
        <v>5.41335814009451E-5</v>
      </c>
      <c r="E843">
        <v>7.5264868122583504E-4</v>
      </c>
    </row>
    <row r="844" spans="1:5" x14ac:dyDescent="0.2">
      <c r="A844" t="s">
        <v>875</v>
      </c>
      <c r="B844">
        <v>163.355746493358</v>
      </c>
      <c r="C844">
        <v>1.08582931298927</v>
      </c>
      <c r="D844">
        <v>1.98360955533957E-7</v>
      </c>
      <c r="E844">
        <v>5.84852712426604E-6</v>
      </c>
    </row>
    <row r="845" spans="1:5" x14ac:dyDescent="0.2">
      <c r="A845" t="s">
        <v>876</v>
      </c>
      <c r="B845">
        <v>159.28351994547</v>
      </c>
      <c r="C845">
        <v>1.08532483624073</v>
      </c>
      <c r="D845">
        <v>4.5415578019353503E-4</v>
      </c>
      <c r="E845">
        <v>4.2316780292618603E-3</v>
      </c>
    </row>
    <row r="846" spans="1:5" x14ac:dyDescent="0.2">
      <c r="A846" t="s">
        <v>877</v>
      </c>
      <c r="B846">
        <v>145.17312918706301</v>
      </c>
      <c r="C846">
        <v>1.0820291733821401</v>
      </c>
      <c r="D846">
        <v>2.5147664561571898E-5</v>
      </c>
      <c r="E846">
        <v>3.9823038763465703E-4</v>
      </c>
    </row>
    <row r="847" spans="1:5" x14ac:dyDescent="0.2">
      <c r="A847" t="s">
        <v>878</v>
      </c>
      <c r="B847">
        <v>46.749278189934998</v>
      </c>
      <c r="C847">
        <v>1.0810363133372201</v>
      </c>
      <c r="D847">
        <v>6.9976578062788198E-5</v>
      </c>
      <c r="E847">
        <v>9.2633829594106903E-4</v>
      </c>
    </row>
    <row r="848" spans="1:5" x14ac:dyDescent="0.2">
      <c r="A848" t="s">
        <v>879</v>
      </c>
      <c r="B848">
        <v>3836.12989544536</v>
      </c>
      <c r="C848">
        <v>1.0797827402315301</v>
      </c>
      <c r="D848">
        <v>1.46698182730904E-7</v>
      </c>
      <c r="E848">
        <v>4.4258763001014401E-6</v>
      </c>
    </row>
    <row r="849" spans="1:5" x14ac:dyDescent="0.2">
      <c r="A849" t="s">
        <v>880</v>
      </c>
      <c r="B849">
        <v>169.33948189550901</v>
      </c>
      <c r="C849">
        <v>1.07921816746063</v>
      </c>
      <c r="D849">
        <v>1.0245226989188201E-3</v>
      </c>
      <c r="E849">
        <v>8.1158174341315007E-3</v>
      </c>
    </row>
    <row r="850" spans="1:5" x14ac:dyDescent="0.2">
      <c r="A850" t="s">
        <v>881</v>
      </c>
      <c r="B850">
        <v>2228.9940605054298</v>
      </c>
      <c r="C850">
        <v>1.07857478391129</v>
      </c>
      <c r="D850">
        <v>1.0233248917685401E-9</v>
      </c>
      <c r="E850">
        <v>5.5315302242552702E-8</v>
      </c>
    </row>
    <row r="851" spans="1:5" x14ac:dyDescent="0.2">
      <c r="A851" t="s">
        <v>882</v>
      </c>
      <c r="B851">
        <v>1014.32829843606</v>
      </c>
      <c r="C851">
        <v>1.07477251228943</v>
      </c>
      <c r="D851">
        <v>1.5966934760572399E-5</v>
      </c>
      <c r="E851">
        <v>2.6883436074908303E-4</v>
      </c>
    </row>
    <row r="852" spans="1:5" x14ac:dyDescent="0.2">
      <c r="A852" t="s">
        <v>883</v>
      </c>
      <c r="B852">
        <v>97.297306243248201</v>
      </c>
      <c r="C852">
        <v>1.07411163612506</v>
      </c>
      <c r="D852">
        <v>5.5057436851902797E-4</v>
      </c>
      <c r="E852">
        <v>4.9233492709827202E-3</v>
      </c>
    </row>
    <row r="853" spans="1:5" x14ac:dyDescent="0.2">
      <c r="A853" t="s">
        <v>884</v>
      </c>
      <c r="B853">
        <v>21.546563812937102</v>
      </c>
      <c r="C853">
        <v>1.0738131443235299</v>
      </c>
      <c r="D853">
        <v>8.6232846199469394E-3</v>
      </c>
      <c r="E853">
        <v>4.2239818505781401E-2</v>
      </c>
    </row>
    <row r="854" spans="1:5" x14ac:dyDescent="0.2">
      <c r="A854" t="s">
        <v>885</v>
      </c>
      <c r="B854">
        <v>47.157312386112999</v>
      </c>
      <c r="C854">
        <v>1.07304551712352</v>
      </c>
      <c r="D854">
        <v>3.4453425535748003E-4</v>
      </c>
      <c r="E854">
        <v>3.3625985049791098E-3</v>
      </c>
    </row>
    <row r="855" spans="1:5" x14ac:dyDescent="0.2">
      <c r="A855" t="s">
        <v>886</v>
      </c>
      <c r="B855">
        <v>89.582355589480699</v>
      </c>
      <c r="C855">
        <v>1.07293745245776</v>
      </c>
      <c r="D855">
        <v>4.4065566765173899E-4</v>
      </c>
      <c r="E855">
        <v>4.1332913431293503E-3</v>
      </c>
    </row>
    <row r="856" spans="1:5" x14ac:dyDescent="0.2">
      <c r="A856" t="s">
        <v>887</v>
      </c>
      <c r="B856">
        <v>130.18015870123699</v>
      </c>
      <c r="C856">
        <v>1.07157503836783</v>
      </c>
      <c r="D856">
        <v>7.1764249020725402E-4</v>
      </c>
      <c r="E856">
        <v>6.1157355216499903E-3</v>
      </c>
    </row>
    <row r="857" spans="1:5" x14ac:dyDescent="0.2">
      <c r="A857" t="s">
        <v>888</v>
      </c>
      <c r="B857">
        <v>80.5626240341456</v>
      </c>
      <c r="C857">
        <v>1.07128166358279</v>
      </c>
      <c r="D857">
        <v>2.02669780970954E-4</v>
      </c>
      <c r="E857">
        <v>2.1537655047732399E-3</v>
      </c>
    </row>
    <row r="858" spans="1:5" x14ac:dyDescent="0.2">
      <c r="A858" t="s">
        <v>889</v>
      </c>
      <c r="B858">
        <v>2348.1571768065301</v>
      </c>
      <c r="C858">
        <v>1.0708605589572799</v>
      </c>
      <c r="D858">
        <v>5.17631930709872E-20</v>
      </c>
      <c r="E858">
        <v>1.5589040198967799E-17</v>
      </c>
    </row>
    <row r="859" spans="1:5" x14ac:dyDescent="0.2">
      <c r="A859" t="s">
        <v>890</v>
      </c>
      <c r="B859">
        <v>120.231581729368</v>
      </c>
      <c r="C859">
        <v>1.0707914519541</v>
      </c>
      <c r="D859">
        <v>1.96047028874083E-4</v>
      </c>
      <c r="E859">
        <v>2.1005928474977201E-3</v>
      </c>
    </row>
    <row r="860" spans="1:5" x14ac:dyDescent="0.2">
      <c r="A860" t="s">
        <v>891</v>
      </c>
      <c r="B860">
        <v>21.0052630549024</v>
      </c>
      <c r="C860">
        <v>1.06959971868159</v>
      </c>
      <c r="D860">
        <v>3.2981949580499301E-3</v>
      </c>
      <c r="E860">
        <v>2.03590071952503E-2</v>
      </c>
    </row>
    <row r="861" spans="1:5" x14ac:dyDescent="0.2">
      <c r="A861" t="s">
        <v>892</v>
      </c>
      <c r="B861">
        <v>129.20600900323399</v>
      </c>
      <c r="C861">
        <v>1.0690638617377199</v>
      </c>
      <c r="D861">
        <v>1.3263210626949999E-3</v>
      </c>
      <c r="E861">
        <v>1.00261787191175E-2</v>
      </c>
    </row>
    <row r="862" spans="1:5" x14ac:dyDescent="0.2">
      <c r="A862" t="s">
        <v>893</v>
      </c>
      <c r="B862">
        <v>1063.22789384772</v>
      </c>
      <c r="C862">
        <v>1.06876049917053</v>
      </c>
      <c r="D862">
        <v>6.4292605164418097E-18</v>
      </c>
      <c r="E862">
        <v>1.5059649806915399E-15</v>
      </c>
    </row>
    <row r="863" spans="1:5" x14ac:dyDescent="0.2">
      <c r="A863" t="s">
        <v>894</v>
      </c>
      <c r="B863">
        <v>1745.6335282565999</v>
      </c>
      <c r="C863">
        <v>1.06721039439222</v>
      </c>
      <c r="D863">
        <v>8.4555743386687905E-8</v>
      </c>
      <c r="E863">
        <v>2.7689953635271699E-6</v>
      </c>
    </row>
    <row r="864" spans="1:5" x14ac:dyDescent="0.2">
      <c r="A864" t="s">
        <v>895</v>
      </c>
      <c r="B864">
        <v>137.222419910442</v>
      </c>
      <c r="C864">
        <v>1.06712319132762</v>
      </c>
      <c r="D864">
        <v>7.5374536684042698E-3</v>
      </c>
      <c r="E864">
        <v>3.81510072381867E-2</v>
      </c>
    </row>
    <row r="865" spans="1:5" x14ac:dyDescent="0.2">
      <c r="A865" t="s">
        <v>896</v>
      </c>
      <c r="B865">
        <v>74.580901688920505</v>
      </c>
      <c r="C865">
        <v>1.06445949614424</v>
      </c>
      <c r="D865">
        <v>1.1239646429953199E-4</v>
      </c>
      <c r="E865">
        <v>1.3543910236789301E-3</v>
      </c>
    </row>
    <row r="866" spans="1:5" x14ac:dyDescent="0.2">
      <c r="A866" t="s">
        <v>897</v>
      </c>
      <c r="B866">
        <v>25.9683766360038</v>
      </c>
      <c r="C866">
        <v>1.06312188260629</v>
      </c>
      <c r="D866">
        <v>3.72517366509838E-3</v>
      </c>
      <c r="E866">
        <v>2.23417687986786E-2</v>
      </c>
    </row>
    <row r="867" spans="1:5" x14ac:dyDescent="0.2">
      <c r="A867" t="s">
        <v>898</v>
      </c>
      <c r="B867">
        <v>1398.3207049298401</v>
      </c>
      <c r="C867">
        <v>1.06310500501442</v>
      </c>
      <c r="D867">
        <v>1.01526272371321E-23</v>
      </c>
      <c r="E867">
        <v>5.1886078289161397E-21</v>
      </c>
    </row>
    <row r="868" spans="1:5" x14ac:dyDescent="0.2">
      <c r="A868" t="s">
        <v>899</v>
      </c>
      <c r="B868">
        <v>255.93907635513801</v>
      </c>
      <c r="C868">
        <v>1.0604719119592201</v>
      </c>
      <c r="D868">
        <v>7.1481680272817297E-3</v>
      </c>
      <c r="E868">
        <v>3.6667300236941702E-2</v>
      </c>
    </row>
    <row r="869" spans="1:5" x14ac:dyDescent="0.2">
      <c r="A869" t="s">
        <v>900</v>
      </c>
      <c r="B869">
        <v>2833.6497053084299</v>
      </c>
      <c r="C869">
        <v>1.05958911517842</v>
      </c>
      <c r="D869">
        <v>8.0997755580930699E-6</v>
      </c>
      <c r="E869">
        <v>1.4896697359568099E-4</v>
      </c>
    </row>
    <row r="870" spans="1:5" x14ac:dyDescent="0.2">
      <c r="A870" t="s">
        <v>901</v>
      </c>
      <c r="B870">
        <v>385.15693413320002</v>
      </c>
      <c r="C870">
        <v>1.05726293725494</v>
      </c>
      <c r="D870">
        <v>1.45784562739809E-8</v>
      </c>
      <c r="E870">
        <v>5.9821329698464203E-7</v>
      </c>
    </row>
    <row r="871" spans="1:5" x14ac:dyDescent="0.2">
      <c r="A871" t="s">
        <v>902</v>
      </c>
      <c r="B871">
        <v>374.83316031677401</v>
      </c>
      <c r="C871">
        <v>1.0546890816875401</v>
      </c>
      <c r="D871">
        <v>2.5863197479287801E-5</v>
      </c>
      <c r="E871">
        <v>4.0744619973560902E-4</v>
      </c>
    </row>
    <row r="872" spans="1:5" x14ac:dyDescent="0.2">
      <c r="A872" t="s">
        <v>903</v>
      </c>
      <c r="B872">
        <v>377.920152765377</v>
      </c>
      <c r="C872">
        <v>1.0535307264498699</v>
      </c>
      <c r="D872">
        <v>3.2711138701274802E-8</v>
      </c>
      <c r="E872">
        <v>1.20190273245534E-6</v>
      </c>
    </row>
    <row r="873" spans="1:5" x14ac:dyDescent="0.2">
      <c r="A873" t="s">
        <v>904</v>
      </c>
      <c r="B873">
        <v>32.670503576735697</v>
      </c>
      <c r="C873">
        <v>1.05233527722679</v>
      </c>
      <c r="D873">
        <v>1.1327722117391199E-3</v>
      </c>
      <c r="E873">
        <v>8.7956737343371505E-3</v>
      </c>
    </row>
    <row r="874" spans="1:5" x14ac:dyDescent="0.2">
      <c r="A874" t="s">
        <v>905</v>
      </c>
      <c r="B874">
        <v>1106.5532539508299</v>
      </c>
      <c r="C874">
        <v>1.05191011986372</v>
      </c>
      <c r="D874">
        <v>1.44128052285908E-8</v>
      </c>
      <c r="E874">
        <v>5.9285843946386296E-7</v>
      </c>
    </row>
    <row r="875" spans="1:5" x14ac:dyDescent="0.2">
      <c r="A875" t="s">
        <v>906</v>
      </c>
      <c r="B875">
        <v>16.730452752151901</v>
      </c>
      <c r="C875">
        <v>1.0510699257096101</v>
      </c>
      <c r="D875">
        <v>6.8131471957606996E-3</v>
      </c>
      <c r="E875">
        <v>3.5289842584921502E-2</v>
      </c>
    </row>
    <row r="876" spans="1:5" x14ac:dyDescent="0.2">
      <c r="A876" t="s">
        <v>907</v>
      </c>
      <c r="B876">
        <v>248.830027411092</v>
      </c>
      <c r="C876">
        <v>1.0487815705235599</v>
      </c>
      <c r="D876">
        <v>4.67010358066324E-4</v>
      </c>
      <c r="E876">
        <v>4.3162584248497299E-3</v>
      </c>
    </row>
    <row r="877" spans="1:5" x14ac:dyDescent="0.2">
      <c r="A877" t="s">
        <v>908</v>
      </c>
      <c r="B877">
        <v>614.13368436737198</v>
      </c>
      <c r="C877">
        <v>1.0480465273673301</v>
      </c>
      <c r="D877">
        <v>1.21598862984478E-7</v>
      </c>
      <c r="E877">
        <v>3.7697882798404899E-6</v>
      </c>
    </row>
    <row r="878" spans="1:5" x14ac:dyDescent="0.2">
      <c r="A878" t="s">
        <v>909</v>
      </c>
      <c r="B878">
        <v>177.90762959231901</v>
      </c>
      <c r="C878">
        <v>1.04618349328726</v>
      </c>
      <c r="D878">
        <v>4.2954970938481E-3</v>
      </c>
      <c r="E878">
        <v>2.4845421682245499E-2</v>
      </c>
    </row>
    <row r="879" spans="1:5" x14ac:dyDescent="0.2">
      <c r="A879" t="s">
        <v>910</v>
      </c>
      <c r="B879">
        <v>44.725338310502998</v>
      </c>
      <c r="C879">
        <v>1.0461152241526901</v>
      </c>
      <c r="D879">
        <v>8.1332848055682495E-5</v>
      </c>
      <c r="E879">
        <v>1.0469346852004899E-3</v>
      </c>
    </row>
    <row r="880" spans="1:5" x14ac:dyDescent="0.2">
      <c r="A880" t="s">
        <v>911</v>
      </c>
      <c r="B880">
        <v>1389.5189249369901</v>
      </c>
      <c r="C880">
        <v>1.04571733659017</v>
      </c>
      <c r="D880">
        <v>4.1749501034486699E-11</v>
      </c>
      <c r="E880">
        <v>2.9709085862726499E-9</v>
      </c>
    </row>
    <row r="881" spans="1:5" x14ac:dyDescent="0.2">
      <c r="A881" t="s">
        <v>912</v>
      </c>
      <c r="B881">
        <v>431.98551310713498</v>
      </c>
      <c r="C881">
        <v>1.04515815260997</v>
      </c>
      <c r="D881">
        <v>8.8619646357972703E-4</v>
      </c>
      <c r="E881">
        <v>7.2341255364337404E-3</v>
      </c>
    </row>
    <row r="882" spans="1:5" x14ac:dyDescent="0.2">
      <c r="A882" t="s">
        <v>913</v>
      </c>
      <c r="B882">
        <v>190.361561415175</v>
      </c>
      <c r="C882">
        <v>1.0441668124615</v>
      </c>
      <c r="D882">
        <v>8.0580936684146297E-6</v>
      </c>
      <c r="E882">
        <v>1.4836217218101801E-4</v>
      </c>
    </row>
    <row r="883" spans="1:5" x14ac:dyDescent="0.2">
      <c r="A883" t="s">
        <v>914</v>
      </c>
      <c r="B883">
        <v>34.336701209303001</v>
      </c>
      <c r="C883">
        <v>1.04227327284514</v>
      </c>
      <c r="D883">
        <v>8.3095695157739402E-3</v>
      </c>
      <c r="E883">
        <v>4.1072945452382097E-2</v>
      </c>
    </row>
    <row r="884" spans="1:5" x14ac:dyDescent="0.2">
      <c r="A884" t="s">
        <v>915</v>
      </c>
      <c r="B884">
        <v>34.4737849858302</v>
      </c>
      <c r="C884">
        <v>1.0411028877767301</v>
      </c>
      <c r="D884">
        <v>6.2136917193718203E-3</v>
      </c>
      <c r="E884">
        <v>3.2891999638168801E-2</v>
      </c>
    </row>
    <row r="885" spans="1:5" x14ac:dyDescent="0.2">
      <c r="A885" t="s">
        <v>916</v>
      </c>
      <c r="B885">
        <v>38.5843184247586</v>
      </c>
      <c r="C885">
        <v>1.0406139078257199</v>
      </c>
      <c r="D885">
        <v>7.6960968726573903E-3</v>
      </c>
      <c r="E885">
        <v>3.8825807286080399E-2</v>
      </c>
    </row>
    <row r="886" spans="1:5" x14ac:dyDescent="0.2">
      <c r="A886" t="s">
        <v>917</v>
      </c>
      <c r="B886">
        <v>25.894903648640899</v>
      </c>
      <c r="C886">
        <v>1.0379773136645201</v>
      </c>
      <c r="D886">
        <v>2.3198198346306999E-3</v>
      </c>
      <c r="E886">
        <v>1.54273507535673E-2</v>
      </c>
    </row>
    <row r="887" spans="1:5" x14ac:dyDescent="0.2">
      <c r="A887" t="s">
        <v>918</v>
      </c>
      <c r="B887">
        <v>80.933542097432095</v>
      </c>
      <c r="C887">
        <v>1.0377988510960501</v>
      </c>
      <c r="D887">
        <v>1.73047739396182E-3</v>
      </c>
      <c r="E887">
        <v>1.2288211052280401E-2</v>
      </c>
    </row>
    <row r="888" spans="1:5" x14ac:dyDescent="0.2">
      <c r="A888" t="s">
        <v>919</v>
      </c>
      <c r="B888">
        <v>183.63095224071799</v>
      </c>
      <c r="C888">
        <v>1.0374832647132199</v>
      </c>
      <c r="D888">
        <v>3.59388129498534E-6</v>
      </c>
      <c r="E888">
        <v>7.4643852265920906E-5</v>
      </c>
    </row>
    <row r="889" spans="1:5" x14ac:dyDescent="0.2">
      <c r="A889" t="s">
        <v>920</v>
      </c>
      <c r="B889">
        <v>1289.7408152304099</v>
      </c>
      <c r="C889">
        <v>1.0363686458246999</v>
      </c>
      <c r="D889">
        <v>1.14603114732921E-5</v>
      </c>
      <c r="E889">
        <v>2.0154134827640399E-4</v>
      </c>
    </row>
    <row r="890" spans="1:5" x14ac:dyDescent="0.2">
      <c r="A890" t="s">
        <v>921</v>
      </c>
      <c r="B890">
        <v>144.54065449196199</v>
      </c>
      <c r="C890">
        <v>1.0360168757986601</v>
      </c>
      <c r="D890">
        <v>2.39122099504752E-3</v>
      </c>
      <c r="E890">
        <v>1.5802485141644399E-2</v>
      </c>
    </row>
    <row r="891" spans="1:5" x14ac:dyDescent="0.2">
      <c r="A891" t="s">
        <v>922</v>
      </c>
      <c r="B891">
        <v>111.458030134561</v>
      </c>
      <c r="C891">
        <v>1.0359950654914201</v>
      </c>
      <c r="D891">
        <v>5.3661833754927601E-8</v>
      </c>
      <c r="E891">
        <v>1.84319109221355E-6</v>
      </c>
    </row>
    <row r="892" spans="1:5" x14ac:dyDescent="0.2">
      <c r="A892" t="s">
        <v>923</v>
      </c>
      <c r="B892">
        <v>58.293042397473897</v>
      </c>
      <c r="C892">
        <v>1.0354881918718399</v>
      </c>
      <c r="D892">
        <v>1.0892335037833299E-3</v>
      </c>
      <c r="E892">
        <v>8.52432623726492E-3</v>
      </c>
    </row>
    <row r="893" spans="1:5" x14ac:dyDescent="0.2">
      <c r="A893" t="s">
        <v>924</v>
      </c>
      <c r="B893">
        <v>20.9525990898522</v>
      </c>
      <c r="C893">
        <v>1.03525626578498</v>
      </c>
      <c r="D893">
        <v>5.1671834017062704E-3</v>
      </c>
      <c r="E893">
        <v>2.8751088112760202E-2</v>
      </c>
    </row>
    <row r="894" spans="1:5" x14ac:dyDescent="0.2">
      <c r="A894" t="s">
        <v>925</v>
      </c>
      <c r="B894">
        <v>184.88529839800199</v>
      </c>
      <c r="C894">
        <v>1.0347843164822901</v>
      </c>
      <c r="D894">
        <v>6.5826331132277105E-5</v>
      </c>
      <c r="E894">
        <v>8.7759768738802598E-4</v>
      </c>
    </row>
    <row r="895" spans="1:5" x14ac:dyDescent="0.2">
      <c r="A895" t="s">
        <v>926</v>
      </c>
      <c r="B895">
        <v>143.359344092995</v>
      </c>
      <c r="C895">
        <v>1.0328421365814799</v>
      </c>
      <c r="D895">
        <v>2.20210478900623E-3</v>
      </c>
      <c r="E895">
        <v>1.48198313114885E-2</v>
      </c>
    </row>
    <row r="896" spans="1:5" x14ac:dyDescent="0.2">
      <c r="A896" t="s">
        <v>927</v>
      </c>
      <c r="B896">
        <v>53.368137085969401</v>
      </c>
      <c r="C896">
        <v>1.0322549843476201</v>
      </c>
      <c r="D896">
        <v>1.6804011101990201E-5</v>
      </c>
      <c r="E896">
        <v>2.7976273172266902E-4</v>
      </c>
    </row>
    <row r="897" spans="1:5" x14ac:dyDescent="0.2">
      <c r="A897" t="s">
        <v>928</v>
      </c>
      <c r="B897">
        <v>53.959344143144499</v>
      </c>
      <c r="C897">
        <v>1.03149978443001</v>
      </c>
      <c r="D897">
        <v>5.0843698300095004E-3</v>
      </c>
      <c r="E897">
        <v>2.8365166120777399E-2</v>
      </c>
    </row>
    <row r="898" spans="1:5" x14ac:dyDescent="0.2">
      <c r="A898" t="s">
        <v>929</v>
      </c>
      <c r="B898">
        <v>126.75258081330099</v>
      </c>
      <c r="C898">
        <v>1.0314548156868</v>
      </c>
      <c r="D898">
        <v>1.43770017284306E-3</v>
      </c>
      <c r="E898">
        <v>1.0629164177177901E-2</v>
      </c>
    </row>
    <row r="899" spans="1:5" x14ac:dyDescent="0.2">
      <c r="A899" t="s">
        <v>930</v>
      </c>
      <c r="B899">
        <v>2568.32381705647</v>
      </c>
      <c r="C899">
        <v>1.03092098687303</v>
      </c>
      <c r="D899">
        <v>2.9869825160234701E-3</v>
      </c>
      <c r="E899">
        <v>1.8782796470072999E-2</v>
      </c>
    </row>
    <row r="900" spans="1:5" x14ac:dyDescent="0.2">
      <c r="A900" t="s">
        <v>931</v>
      </c>
      <c r="B900">
        <v>752.88602741017303</v>
      </c>
      <c r="C900">
        <v>1.0302286030493999</v>
      </c>
      <c r="D900">
        <v>7.7877393986573304E-3</v>
      </c>
      <c r="E900">
        <v>3.9147608035277399E-2</v>
      </c>
    </row>
    <row r="901" spans="1:5" x14ac:dyDescent="0.2">
      <c r="A901" t="s">
        <v>932</v>
      </c>
      <c r="B901">
        <v>29.011781656104201</v>
      </c>
      <c r="C901">
        <v>1.02946921743221</v>
      </c>
      <c r="D901">
        <v>3.84016987026188E-3</v>
      </c>
      <c r="E901">
        <v>2.2876886210514501E-2</v>
      </c>
    </row>
    <row r="902" spans="1:5" x14ac:dyDescent="0.2">
      <c r="A902" t="s">
        <v>933</v>
      </c>
      <c r="B902">
        <v>183.645224870444</v>
      </c>
      <c r="C902">
        <v>1.02939809722505</v>
      </c>
      <c r="D902">
        <v>9.5300951032001996E-7</v>
      </c>
      <c r="E902">
        <v>2.3395204354508202E-5</v>
      </c>
    </row>
    <row r="903" spans="1:5" x14ac:dyDescent="0.2">
      <c r="A903" t="s">
        <v>934</v>
      </c>
      <c r="B903">
        <v>443.06120185645398</v>
      </c>
      <c r="C903">
        <v>1.0288219175456601</v>
      </c>
      <c r="D903">
        <v>4.4636155197173598E-5</v>
      </c>
      <c r="E903">
        <v>6.4231122645079595E-4</v>
      </c>
    </row>
    <row r="904" spans="1:5" x14ac:dyDescent="0.2">
      <c r="A904" t="s">
        <v>935</v>
      </c>
      <c r="B904">
        <v>894.14196467279396</v>
      </c>
      <c r="C904">
        <v>1.0271630168402099</v>
      </c>
      <c r="D904">
        <v>2.1197242070204899E-7</v>
      </c>
      <c r="E904">
        <v>6.2064494360070403E-6</v>
      </c>
    </row>
    <row r="905" spans="1:5" x14ac:dyDescent="0.2">
      <c r="A905" t="s">
        <v>936</v>
      </c>
      <c r="B905">
        <v>329.17413519894802</v>
      </c>
      <c r="C905">
        <v>1.02573913223001</v>
      </c>
      <c r="D905">
        <v>9.1084364396134502E-4</v>
      </c>
      <c r="E905">
        <v>7.3923859746910896E-3</v>
      </c>
    </row>
    <row r="906" spans="1:5" x14ac:dyDescent="0.2">
      <c r="A906" t="s">
        <v>937</v>
      </c>
      <c r="B906">
        <v>670.11605918160706</v>
      </c>
      <c r="C906">
        <v>1.0246832798949801</v>
      </c>
      <c r="D906">
        <v>1.5634503748824299E-6</v>
      </c>
      <c r="E906">
        <v>3.6318995278777098E-5</v>
      </c>
    </row>
    <row r="907" spans="1:5" x14ac:dyDescent="0.2">
      <c r="A907" t="s">
        <v>938</v>
      </c>
      <c r="B907">
        <v>1699.7737253441001</v>
      </c>
      <c r="C907">
        <v>1.02388393225971</v>
      </c>
      <c r="D907">
        <v>5.7954304142181003E-27</v>
      </c>
      <c r="E907">
        <v>4.0724972473245099E-24</v>
      </c>
    </row>
    <row r="908" spans="1:5" x14ac:dyDescent="0.2">
      <c r="A908" t="s">
        <v>939</v>
      </c>
      <c r="B908">
        <v>173.351370263494</v>
      </c>
      <c r="C908">
        <v>1.02154143214619</v>
      </c>
      <c r="D908">
        <v>4.70036368539442E-3</v>
      </c>
      <c r="E908">
        <v>2.6669420674824602E-2</v>
      </c>
    </row>
    <row r="909" spans="1:5" x14ac:dyDescent="0.2">
      <c r="A909" t="s">
        <v>940</v>
      </c>
      <c r="B909">
        <v>16.953902090176602</v>
      </c>
      <c r="C909">
        <v>1.0199796171199</v>
      </c>
      <c r="D909">
        <v>6.6053691480748803E-3</v>
      </c>
      <c r="E909">
        <v>3.4489024979034999E-2</v>
      </c>
    </row>
    <row r="910" spans="1:5" x14ac:dyDescent="0.2">
      <c r="A910" t="s">
        <v>941</v>
      </c>
      <c r="B910">
        <v>35.873552147905698</v>
      </c>
      <c r="C910">
        <v>1.01792056672187</v>
      </c>
      <c r="D910">
        <v>5.07635516063189E-3</v>
      </c>
      <c r="E910">
        <v>2.83392021794296E-2</v>
      </c>
    </row>
    <row r="911" spans="1:5" x14ac:dyDescent="0.2">
      <c r="A911" t="s">
        <v>942</v>
      </c>
      <c r="B911">
        <v>188.15909290242499</v>
      </c>
      <c r="C911">
        <v>1.0175686401873001</v>
      </c>
      <c r="D911">
        <v>2.75957567205959E-9</v>
      </c>
      <c r="E911">
        <v>1.3373633249794599E-7</v>
      </c>
    </row>
    <row r="912" spans="1:5" x14ac:dyDescent="0.2">
      <c r="A912" t="s">
        <v>943</v>
      </c>
      <c r="B912">
        <v>797.624844357749</v>
      </c>
      <c r="C912">
        <v>1.0174434435950499</v>
      </c>
      <c r="D912">
        <v>3.9585100908167797E-6</v>
      </c>
      <c r="E912">
        <v>8.0640502117491507E-5</v>
      </c>
    </row>
    <row r="913" spans="1:5" x14ac:dyDescent="0.2">
      <c r="A913" t="s">
        <v>25</v>
      </c>
      <c r="B913">
        <v>30.3728877759619</v>
      </c>
      <c r="C913">
        <v>1.01337089639341</v>
      </c>
      <c r="D913">
        <v>3.29920940792286E-3</v>
      </c>
      <c r="E913">
        <v>2.03590071952503E-2</v>
      </c>
    </row>
    <row r="914" spans="1:5" x14ac:dyDescent="0.2">
      <c r="A914" t="s">
        <v>944</v>
      </c>
      <c r="B914">
        <v>844.214941869585</v>
      </c>
      <c r="C914">
        <v>1.01305575721142</v>
      </c>
      <c r="D914">
        <v>8.7528197097099702E-5</v>
      </c>
      <c r="E914">
        <v>1.1149267704249101E-3</v>
      </c>
    </row>
    <row r="915" spans="1:5" x14ac:dyDescent="0.2">
      <c r="A915" t="s">
        <v>945</v>
      </c>
      <c r="B915">
        <v>29.835855083697499</v>
      </c>
      <c r="C915">
        <v>1.0129936354909299</v>
      </c>
      <c r="D915">
        <v>1.9157019655928599E-3</v>
      </c>
      <c r="E915">
        <v>1.3334013062205399E-2</v>
      </c>
    </row>
    <row r="916" spans="1:5" x14ac:dyDescent="0.2">
      <c r="A916" t="s">
        <v>946</v>
      </c>
      <c r="B916">
        <v>398.85369807177398</v>
      </c>
      <c r="C916">
        <v>1.0115502893275901</v>
      </c>
      <c r="D916">
        <v>3.35801607426914E-3</v>
      </c>
      <c r="E916">
        <v>2.06388269287715E-2</v>
      </c>
    </row>
    <row r="917" spans="1:5" x14ac:dyDescent="0.2">
      <c r="A917" t="s">
        <v>947</v>
      </c>
      <c r="B917">
        <v>169.025844339396</v>
      </c>
      <c r="C917">
        <v>1.0108861531981499</v>
      </c>
      <c r="D917">
        <v>7.8853672732198695E-5</v>
      </c>
      <c r="E917">
        <v>1.0221884632040999E-3</v>
      </c>
    </row>
    <row r="918" spans="1:5" x14ac:dyDescent="0.2">
      <c r="A918" t="s">
        <v>948</v>
      </c>
      <c r="B918">
        <v>198.21569443625299</v>
      </c>
      <c r="C918">
        <v>1.0089027866106299</v>
      </c>
      <c r="D918">
        <v>5.9823196669085005E-4</v>
      </c>
      <c r="E918">
        <v>5.27401051659236E-3</v>
      </c>
    </row>
    <row r="919" spans="1:5" x14ac:dyDescent="0.2">
      <c r="A919" t="s">
        <v>949</v>
      </c>
      <c r="B919">
        <v>134.825567000321</v>
      </c>
      <c r="C919">
        <v>1.00878322945931</v>
      </c>
      <c r="D919">
        <v>1.5410325647460301E-5</v>
      </c>
      <c r="E919">
        <v>2.6042135217635301E-4</v>
      </c>
    </row>
    <row r="920" spans="1:5" x14ac:dyDescent="0.2">
      <c r="A920" t="s">
        <v>950</v>
      </c>
      <c r="B920">
        <v>168.83570848012701</v>
      </c>
      <c r="C920">
        <v>1.0063054654266099</v>
      </c>
      <c r="D920">
        <v>1.6448939937730499E-4</v>
      </c>
      <c r="E920">
        <v>1.8327715229314999E-3</v>
      </c>
    </row>
    <row r="921" spans="1:5" x14ac:dyDescent="0.2">
      <c r="A921" t="s">
        <v>951</v>
      </c>
      <c r="B921">
        <v>63.416605713017397</v>
      </c>
      <c r="C921">
        <v>1.00483032417426</v>
      </c>
      <c r="D921">
        <v>7.705605443473E-6</v>
      </c>
      <c r="E921">
        <v>1.4343822936442799E-4</v>
      </c>
    </row>
    <row r="922" spans="1:5" x14ac:dyDescent="0.2">
      <c r="A922" t="s">
        <v>952</v>
      </c>
      <c r="B922">
        <v>445.64846073817</v>
      </c>
      <c r="C922">
        <v>1.0033130660380201</v>
      </c>
      <c r="D922">
        <v>2.1355467938116101E-3</v>
      </c>
      <c r="E922">
        <v>1.44914690738674E-2</v>
      </c>
    </row>
    <row r="923" spans="1:5" x14ac:dyDescent="0.2">
      <c r="A923" t="s">
        <v>953</v>
      </c>
      <c r="B923">
        <v>282.78546980397698</v>
      </c>
      <c r="C923">
        <v>1.0023413484147099</v>
      </c>
      <c r="D923">
        <v>6.6825272983746102E-8</v>
      </c>
      <c r="E923">
        <v>2.2495174228959598E-6</v>
      </c>
    </row>
    <row r="924" spans="1:5" x14ac:dyDescent="0.2">
      <c r="A924" t="s">
        <v>954</v>
      </c>
      <c r="B924">
        <v>195.95294599133501</v>
      </c>
      <c r="C924">
        <v>1.00229931350702</v>
      </c>
      <c r="D924">
        <v>2.02497475724364E-6</v>
      </c>
      <c r="E924">
        <v>4.5474299974585901E-5</v>
      </c>
    </row>
    <row r="925" spans="1:5" x14ac:dyDescent="0.2">
      <c r="A925" t="s">
        <v>955</v>
      </c>
      <c r="B925">
        <v>328.70143688457</v>
      </c>
      <c r="C925">
        <v>1.0008199439419501</v>
      </c>
      <c r="D925">
        <v>1.5178767211495601E-22</v>
      </c>
      <c r="E925">
        <v>7.3139974006249299E-20</v>
      </c>
    </row>
    <row r="926" spans="1:5" x14ac:dyDescent="0.2">
      <c r="A926" t="s">
        <v>975</v>
      </c>
      <c r="B926">
        <v>168.97490791575399</v>
      </c>
      <c r="C926">
        <v>-1.0002356279106801</v>
      </c>
      <c r="D926">
        <v>6.72341467993124E-8</v>
      </c>
      <c r="E926">
        <v>2.25877268081754E-6</v>
      </c>
    </row>
    <row r="927" spans="1:5" x14ac:dyDescent="0.2">
      <c r="A927" t="s">
        <v>976</v>
      </c>
      <c r="B927">
        <v>199.215272694204</v>
      </c>
      <c r="C927">
        <v>-1.00464920898287</v>
      </c>
      <c r="D927">
        <v>2.7591085456238801E-4</v>
      </c>
      <c r="E927">
        <v>2.7930591609811998E-3</v>
      </c>
    </row>
    <row r="928" spans="1:5" x14ac:dyDescent="0.2">
      <c r="A928" t="s">
        <v>977</v>
      </c>
      <c r="B928">
        <v>71.472464933688897</v>
      </c>
      <c r="C928">
        <v>-1.0069330132035399</v>
      </c>
      <c r="D928">
        <v>1.3099251196092499E-6</v>
      </c>
      <c r="E928">
        <v>3.0854590980740202E-5</v>
      </c>
    </row>
    <row r="929" spans="1:5" x14ac:dyDescent="0.2">
      <c r="A929" t="s">
        <v>978</v>
      </c>
      <c r="B929">
        <v>193.432179552338</v>
      </c>
      <c r="C929">
        <v>-1.0075770944723199</v>
      </c>
      <c r="D929">
        <v>2.0018978623244E-6</v>
      </c>
      <c r="E929">
        <v>4.5076111412685E-5</v>
      </c>
    </row>
    <row r="930" spans="1:5" x14ac:dyDescent="0.2">
      <c r="A930" t="s">
        <v>979</v>
      </c>
      <c r="B930">
        <v>39.625381354928102</v>
      </c>
      <c r="C930">
        <v>-1.0088022977301401</v>
      </c>
      <c r="D930">
        <v>2.2911591159696101E-4</v>
      </c>
      <c r="E930">
        <v>2.3940767342520101E-3</v>
      </c>
    </row>
    <row r="931" spans="1:5" x14ac:dyDescent="0.2">
      <c r="A931" t="s">
        <v>980</v>
      </c>
      <c r="B931">
        <v>103.17745764384701</v>
      </c>
      <c r="C931">
        <v>-1.0116407352210199</v>
      </c>
      <c r="D931">
        <v>9.1827258887593804E-5</v>
      </c>
      <c r="E931">
        <v>1.1506001417879101E-3</v>
      </c>
    </row>
    <row r="932" spans="1:5" x14ac:dyDescent="0.2">
      <c r="A932" t="s">
        <v>981</v>
      </c>
      <c r="B932">
        <v>227.62257426960201</v>
      </c>
      <c r="C932">
        <v>-1.0116628679113699</v>
      </c>
      <c r="D932">
        <v>6.3088048798235905E-10</v>
      </c>
      <c r="E932">
        <v>3.6313308634206497E-8</v>
      </c>
    </row>
    <row r="933" spans="1:5" x14ac:dyDescent="0.2">
      <c r="A933" t="s">
        <v>982</v>
      </c>
      <c r="B933">
        <v>25.823268805953401</v>
      </c>
      <c r="C933">
        <v>-1.01168782575381</v>
      </c>
      <c r="D933">
        <v>3.9839799816636101E-3</v>
      </c>
      <c r="E933">
        <v>2.3517198690027101E-2</v>
      </c>
    </row>
    <row r="934" spans="1:5" x14ac:dyDescent="0.2">
      <c r="A934" t="s">
        <v>983</v>
      </c>
      <c r="B934">
        <v>37.804593219706497</v>
      </c>
      <c r="C934">
        <v>-1.0127036445103399</v>
      </c>
      <c r="D934">
        <v>6.2121440548776304E-3</v>
      </c>
      <c r="E934">
        <v>3.2891999638168801E-2</v>
      </c>
    </row>
    <row r="935" spans="1:5" x14ac:dyDescent="0.2">
      <c r="A935" t="s">
        <v>984</v>
      </c>
      <c r="B935">
        <v>304.30657950677801</v>
      </c>
      <c r="C935">
        <v>-1.0128420482266001</v>
      </c>
      <c r="D935">
        <v>6.0032877006520402E-5</v>
      </c>
      <c r="E935">
        <v>8.1583760734485597E-4</v>
      </c>
    </row>
    <row r="936" spans="1:5" x14ac:dyDescent="0.2">
      <c r="A936" t="s">
        <v>985</v>
      </c>
      <c r="B936">
        <v>616.605734628395</v>
      </c>
      <c r="C936">
        <v>-1.01346031349303</v>
      </c>
      <c r="D936">
        <v>9.1186468731506095E-4</v>
      </c>
      <c r="E936">
        <v>7.3971130118174596E-3</v>
      </c>
    </row>
    <row r="937" spans="1:5" x14ac:dyDescent="0.2">
      <c r="A937" t="s">
        <v>986</v>
      </c>
      <c r="B937">
        <v>55.622736983694701</v>
      </c>
      <c r="C937">
        <v>-1.01444512630559</v>
      </c>
      <c r="D937">
        <v>2.2480078911108598E-3</v>
      </c>
      <c r="E937">
        <v>1.5056653329461701E-2</v>
      </c>
    </row>
    <row r="938" spans="1:5" x14ac:dyDescent="0.2">
      <c r="A938" t="s">
        <v>987</v>
      </c>
      <c r="B938">
        <v>71.706761594578296</v>
      </c>
      <c r="C938">
        <v>-1.0171630641653</v>
      </c>
      <c r="D938">
        <v>1.2889140153771799E-4</v>
      </c>
      <c r="E938">
        <v>1.5001749392226499E-3</v>
      </c>
    </row>
    <row r="939" spans="1:5" x14ac:dyDescent="0.2">
      <c r="A939" t="s">
        <v>988</v>
      </c>
      <c r="B939">
        <v>27.254543943173399</v>
      </c>
      <c r="C939">
        <v>-1.0172436476918101</v>
      </c>
      <c r="D939">
        <v>6.3310837356792098E-3</v>
      </c>
      <c r="E939">
        <v>3.3366789750696901E-2</v>
      </c>
    </row>
    <row r="940" spans="1:5" x14ac:dyDescent="0.2">
      <c r="A940" t="s">
        <v>989</v>
      </c>
      <c r="B940">
        <v>193.57198654503</v>
      </c>
      <c r="C940">
        <v>-1.0184205159353901</v>
      </c>
      <c r="D940">
        <v>7.1822549625926898E-6</v>
      </c>
      <c r="E940">
        <v>1.3518831466978299E-4</v>
      </c>
    </row>
    <row r="941" spans="1:5" x14ac:dyDescent="0.2">
      <c r="A941" t="s">
        <v>990</v>
      </c>
      <c r="B941">
        <v>171.752777079704</v>
      </c>
      <c r="C941">
        <v>-1.0189001469216199</v>
      </c>
      <c r="D941">
        <v>2.4923234054338199E-5</v>
      </c>
      <c r="E941">
        <v>3.9504731421655402E-4</v>
      </c>
    </row>
    <row r="942" spans="1:5" x14ac:dyDescent="0.2">
      <c r="A942" t="s">
        <v>991</v>
      </c>
      <c r="B942">
        <v>38.016160352403702</v>
      </c>
      <c r="C942">
        <v>-1.0189897531583001</v>
      </c>
      <c r="D942">
        <v>3.2596191826432601E-4</v>
      </c>
      <c r="E942">
        <v>3.2110676118737502E-3</v>
      </c>
    </row>
    <row r="943" spans="1:5" x14ac:dyDescent="0.2">
      <c r="A943" t="s">
        <v>992</v>
      </c>
      <c r="B943">
        <v>50.499537819998899</v>
      </c>
      <c r="C943">
        <v>-1.0194799283496701</v>
      </c>
      <c r="D943">
        <v>3.0980540643569302E-3</v>
      </c>
      <c r="E943">
        <v>1.9351363627918401E-2</v>
      </c>
    </row>
    <row r="944" spans="1:5" x14ac:dyDescent="0.2">
      <c r="A944" t="s">
        <v>993</v>
      </c>
      <c r="B944">
        <v>118.34017299716</v>
      </c>
      <c r="C944">
        <v>-1.0220475744133799</v>
      </c>
      <c r="D944">
        <v>6.7502952969133896E-3</v>
      </c>
      <c r="E944">
        <v>3.5028840056136698E-2</v>
      </c>
    </row>
    <row r="945" spans="1:5" x14ac:dyDescent="0.2">
      <c r="A945" t="s">
        <v>994</v>
      </c>
      <c r="B945">
        <v>66.986762401408896</v>
      </c>
      <c r="C945">
        <v>-1.02820985390302</v>
      </c>
      <c r="D945">
        <v>2.39626836417419E-6</v>
      </c>
      <c r="E945">
        <v>5.2621179637757397E-5</v>
      </c>
    </row>
    <row r="946" spans="1:5" x14ac:dyDescent="0.2">
      <c r="A946" t="s">
        <v>995</v>
      </c>
      <c r="B946">
        <v>898.51188615226999</v>
      </c>
      <c r="C946">
        <v>-1.02822756870635</v>
      </c>
      <c r="D946">
        <v>9.8370243376118601E-12</v>
      </c>
      <c r="E946">
        <v>8.0145611330349796E-10</v>
      </c>
    </row>
    <row r="947" spans="1:5" x14ac:dyDescent="0.2">
      <c r="A947" t="s">
        <v>996</v>
      </c>
      <c r="B947">
        <v>178.641616826492</v>
      </c>
      <c r="C947">
        <v>-1.0288806639499299</v>
      </c>
      <c r="D947">
        <v>2.0179430180001498E-5</v>
      </c>
      <c r="E947">
        <v>3.2913548354518798E-4</v>
      </c>
    </row>
    <row r="948" spans="1:5" x14ac:dyDescent="0.2">
      <c r="A948" t="s">
        <v>997</v>
      </c>
      <c r="B948">
        <v>23.932141166372801</v>
      </c>
      <c r="C948">
        <v>-1.03070349933578</v>
      </c>
      <c r="D948">
        <v>6.1799963203904903E-3</v>
      </c>
      <c r="E948">
        <v>3.2837315042024501E-2</v>
      </c>
    </row>
    <row r="949" spans="1:5" x14ac:dyDescent="0.2">
      <c r="A949" t="s">
        <v>998</v>
      </c>
      <c r="B949">
        <v>54.6249243842162</v>
      </c>
      <c r="C949">
        <v>-1.0321557933977601</v>
      </c>
      <c r="D949">
        <v>3.9952631141341403E-3</v>
      </c>
      <c r="E949">
        <v>2.35677203287416E-2</v>
      </c>
    </row>
    <row r="950" spans="1:5" x14ac:dyDescent="0.2">
      <c r="A950" t="s">
        <v>999</v>
      </c>
      <c r="B950">
        <v>16.5278936843305</v>
      </c>
      <c r="C950">
        <v>-1.03662658506901</v>
      </c>
      <c r="D950">
        <v>4.9589532152163598E-3</v>
      </c>
      <c r="E950">
        <v>2.78311966637684E-2</v>
      </c>
    </row>
    <row r="951" spans="1:5" x14ac:dyDescent="0.2">
      <c r="A951" t="s">
        <v>1000</v>
      </c>
      <c r="B951">
        <v>66.4321723074315</v>
      </c>
      <c r="C951">
        <v>-1.03739202963352</v>
      </c>
      <c r="D951">
        <v>4.27708157407715E-5</v>
      </c>
      <c r="E951">
        <v>6.2023199266389602E-4</v>
      </c>
    </row>
    <row r="952" spans="1:5" x14ac:dyDescent="0.2">
      <c r="A952" t="s">
        <v>1001</v>
      </c>
      <c r="B952">
        <v>39.073109359124501</v>
      </c>
      <c r="C952">
        <v>-1.03813657690737</v>
      </c>
      <c r="D952">
        <v>1.4884342288940199E-3</v>
      </c>
      <c r="E952">
        <v>1.0933119891244601E-2</v>
      </c>
    </row>
    <row r="953" spans="1:5" x14ac:dyDescent="0.2">
      <c r="A953" t="s">
        <v>1002</v>
      </c>
      <c r="B953">
        <v>2205.8628954729502</v>
      </c>
      <c r="C953">
        <v>-1.0382013832373</v>
      </c>
      <c r="D953">
        <v>4.7101630842916401E-7</v>
      </c>
      <c r="E953">
        <v>1.2750706326898599E-5</v>
      </c>
    </row>
    <row r="954" spans="1:5" x14ac:dyDescent="0.2">
      <c r="A954" t="s">
        <v>1003</v>
      </c>
      <c r="B954">
        <v>1201.18687622476</v>
      </c>
      <c r="C954">
        <v>-1.0392294621295199</v>
      </c>
      <c r="D954">
        <v>2.5640257514198501E-5</v>
      </c>
      <c r="E954">
        <v>4.0526986220895802E-4</v>
      </c>
    </row>
    <row r="955" spans="1:5" x14ac:dyDescent="0.2">
      <c r="A955" t="s">
        <v>1004</v>
      </c>
      <c r="B955">
        <v>6837.9796007023797</v>
      </c>
      <c r="C955">
        <v>-1.0406463212486099</v>
      </c>
      <c r="D955">
        <v>2.2694852644054098E-6</v>
      </c>
      <c r="E955">
        <v>5.0361669716049003E-5</v>
      </c>
    </row>
    <row r="956" spans="1:5" x14ac:dyDescent="0.2">
      <c r="A956" t="s">
        <v>1005</v>
      </c>
      <c r="B956">
        <v>453.88109795472502</v>
      </c>
      <c r="C956">
        <v>-1.0463006466259199</v>
      </c>
      <c r="D956">
        <v>4.1804825358625098E-4</v>
      </c>
      <c r="E956">
        <v>3.9565023819344101E-3</v>
      </c>
    </row>
    <row r="957" spans="1:5" x14ac:dyDescent="0.2">
      <c r="A957" t="s">
        <v>1006</v>
      </c>
      <c r="B957">
        <v>53.968683825217902</v>
      </c>
      <c r="C957">
        <v>-1.05034963384673</v>
      </c>
      <c r="D957">
        <v>4.0262180917453499E-5</v>
      </c>
      <c r="E957">
        <v>5.8942854268476802E-4</v>
      </c>
    </row>
    <row r="958" spans="1:5" x14ac:dyDescent="0.2">
      <c r="A958" t="s">
        <v>1007</v>
      </c>
      <c r="B958">
        <v>152.00163296804001</v>
      </c>
      <c r="C958">
        <v>-1.05112614762388</v>
      </c>
      <c r="D958">
        <v>6.6199840297545499E-4</v>
      </c>
      <c r="E958">
        <v>5.7313157423927296E-3</v>
      </c>
    </row>
    <row r="959" spans="1:5" x14ac:dyDescent="0.2">
      <c r="A959" t="s">
        <v>1008</v>
      </c>
      <c r="B959">
        <v>233.952318089139</v>
      </c>
      <c r="C959">
        <v>-1.0517473508816899</v>
      </c>
      <c r="D959">
        <v>2.8429030145338897E-4</v>
      </c>
      <c r="E959">
        <v>2.85999797713639E-3</v>
      </c>
    </row>
    <row r="960" spans="1:5" x14ac:dyDescent="0.2">
      <c r="A960" t="s">
        <v>1009</v>
      </c>
      <c r="B960">
        <v>69.077913394213894</v>
      </c>
      <c r="C960">
        <v>-1.05494354692574</v>
      </c>
      <c r="D960">
        <v>6.5834841458209099E-4</v>
      </c>
      <c r="E960">
        <v>5.7055734901988496E-3</v>
      </c>
    </row>
    <row r="961" spans="1:5" x14ac:dyDescent="0.2">
      <c r="A961" t="s">
        <v>1010</v>
      </c>
      <c r="B961">
        <v>776.96519736846597</v>
      </c>
      <c r="C961">
        <v>-1.05575842274704</v>
      </c>
      <c r="D961">
        <v>2.5719519092563603E-4</v>
      </c>
      <c r="E961">
        <v>2.6288466030065798E-3</v>
      </c>
    </row>
    <row r="962" spans="1:5" x14ac:dyDescent="0.2">
      <c r="A962" t="s">
        <v>1011</v>
      </c>
      <c r="B962">
        <v>589.76030956860802</v>
      </c>
      <c r="C962">
        <v>-1.0559825107498699</v>
      </c>
      <c r="D962">
        <v>9.5385530643016895E-5</v>
      </c>
      <c r="E962">
        <v>1.1848800929593201E-3</v>
      </c>
    </row>
    <row r="963" spans="1:5" x14ac:dyDescent="0.2">
      <c r="A963" t="s">
        <v>1012</v>
      </c>
      <c r="B963">
        <v>34.560107742221597</v>
      </c>
      <c r="C963">
        <v>-1.0577769667923</v>
      </c>
      <c r="D963">
        <v>3.8061130869479899E-3</v>
      </c>
      <c r="E963">
        <v>2.2730204394963802E-2</v>
      </c>
    </row>
    <row r="964" spans="1:5" x14ac:dyDescent="0.2">
      <c r="A964" t="s">
        <v>1013</v>
      </c>
      <c r="B964">
        <v>222.90298040959499</v>
      </c>
      <c r="C964">
        <v>-1.05804271429244</v>
      </c>
      <c r="D964">
        <v>5.2865285764990697E-13</v>
      </c>
      <c r="E964">
        <v>5.3489448349893197E-11</v>
      </c>
    </row>
    <row r="965" spans="1:5" x14ac:dyDescent="0.2">
      <c r="A965" t="s">
        <v>1014</v>
      </c>
      <c r="B965">
        <v>134.400287715411</v>
      </c>
      <c r="C965">
        <v>-1.0588847187064201</v>
      </c>
      <c r="D965">
        <v>6.0874944200885897E-8</v>
      </c>
      <c r="E965">
        <v>2.0698708345724602E-6</v>
      </c>
    </row>
    <row r="966" spans="1:5" x14ac:dyDescent="0.2">
      <c r="A966" t="s">
        <v>1015</v>
      </c>
      <c r="B966">
        <v>144.36034704497601</v>
      </c>
      <c r="C966">
        <v>-1.0625800347276899</v>
      </c>
      <c r="D966">
        <v>2.99653013517754E-6</v>
      </c>
      <c r="E966">
        <v>6.3728222862256302E-5</v>
      </c>
    </row>
    <row r="967" spans="1:5" x14ac:dyDescent="0.2">
      <c r="A967" t="s">
        <v>1016</v>
      </c>
      <c r="B967">
        <v>93.270699455951799</v>
      </c>
      <c r="C967">
        <v>-1.06363088475503</v>
      </c>
      <c r="D967">
        <v>1.94364244947987E-3</v>
      </c>
      <c r="E967">
        <v>1.34673500043049E-2</v>
      </c>
    </row>
    <row r="968" spans="1:5" x14ac:dyDescent="0.2">
      <c r="A968" t="s">
        <v>1017</v>
      </c>
      <c r="B968">
        <v>425.49245894575199</v>
      </c>
      <c r="C968">
        <v>-1.06684826855557</v>
      </c>
      <c r="D968">
        <v>1.36678840464306E-4</v>
      </c>
      <c r="E968">
        <v>1.5702238722278699E-3</v>
      </c>
    </row>
    <row r="969" spans="1:5" x14ac:dyDescent="0.2">
      <c r="A969" t="s">
        <v>1018</v>
      </c>
      <c r="B969">
        <v>851.27277735914402</v>
      </c>
      <c r="C969">
        <v>-1.06800579924595</v>
      </c>
      <c r="D969">
        <v>1.60056042974569E-4</v>
      </c>
      <c r="E969">
        <v>1.7891443231149199E-3</v>
      </c>
    </row>
    <row r="970" spans="1:5" x14ac:dyDescent="0.2">
      <c r="A970" t="s">
        <v>1019</v>
      </c>
      <c r="B970">
        <v>345.72781010932903</v>
      </c>
      <c r="C970">
        <v>-1.06803030976654</v>
      </c>
      <c r="D970">
        <v>3.6673898054078503E-5</v>
      </c>
      <c r="E970">
        <v>5.4445888264263601E-4</v>
      </c>
    </row>
    <row r="971" spans="1:5" x14ac:dyDescent="0.2">
      <c r="A971" t="s">
        <v>1020</v>
      </c>
      <c r="B971">
        <v>15.1887937682962</v>
      </c>
      <c r="C971">
        <v>-1.0700132551672801</v>
      </c>
      <c r="D971">
        <v>9.4860710709755297E-3</v>
      </c>
      <c r="E971">
        <v>4.5467597084356097E-2</v>
      </c>
    </row>
    <row r="972" spans="1:5" x14ac:dyDescent="0.2">
      <c r="A972" t="s">
        <v>1021</v>
      </c>
      <c r="B972">
        <v>4660.89294483297</v>
      </c>
      <c r="C972">
        <v>-1.0722551140190699</v>
      </c>
      <c r="D972">
        <v>1.05521996841931E-9</v>
      </c>
      <c r="E972">
        <v>5.6676066138190301E-8</v>
      </c>
    </row>
    <row r="973" spans="1:5" x14ac:dyDescent="0.2">
      <c r="A973" t="s">
        <v>1022</v>
      </c>
      <c r="B973">
        <v>124.247603727328</v>
      </c>
      <c r="C973">
        <v>-1.07440531154068</v>
      </c>
      <c r="D973">
        <v>3.6253414313361002E-4</v>
      </c>
      <c r="E973">
        <v>3.5157019135205799E-3</v>
      </c>
    </row>
    <row r="974" spans="1:5" x14ac:dyDescent="0.2">
      <c r="A974" t="s">
        <v>1023</v>
      </c>
      <c r="B974">
        <v>45.514592102691303</v>
      </c>
      <c r="C974">
        <v>-1.08006082279744</v>
      </c>
      <c r="D974">
        <v>8.4956813505593295E-3</v>
      </c>
      <c r="E974">
        <v>4.1784679491741902E-2</v>
      </c>
    </row>
    <row r="975" spans="1:5" x14ac:dyDescent="0.2">
      <c r="A975" t="s">
        <v>1024</v>
      </c>
      <c r="B975">
        <v>220.07652088060101</v>
      </c>
      <c r="C975">
        <v>-1.0832801365006599</v>
      </c>
      <c r="D975">
        <v>6.6796100346476501E-3</v>
      </c>
      <c r="E975">
        <v>3.4760744510557703E-2</v>
      </c>
    </row>
    <row r="976" spans="1:5" x14ac:dyDescent="0.2">
      <c r="A976" t="s">
        <v>1025</v>
      </c>
      <c r="B976">
        <v>23.7271356791112</v>
      </c>
      <c r="C976">
        <v>-1.0849892794068501</v>
      </c>
      <c r="D976">
        <v>3.3834545023143899E-3</v>
      </c>
      <c r="E976">
        <v>2.0734723903173002E-2</v>
      </c>
    </row>
    <row r="977" spans="1:5" x14ac:dyDescent="0.2">
      <c r="A977" t="s">
        <v>1026</v>
      </c>
      <c r="B977">
        <v>46.416438409963099</v>
      </c>
      <c r="C977">
        <v>-1.0878314857051701</v>
      </c>
      <c r="D977">
        <v>1.3605618231981401E-5</v>
      </c>
      <c r="E977">
        <v>2.33902906709853E-4</v>
      </c>
    </row>
    <row r="978" spans="1:5" x14ac:dyDescent="0.2">
      <c r="A978" t="s">
        <v>1027</v>
      </c>
      <c r="B978">
        <v>16.442303743978702</v>
      </c>
      <c r="C978">
        <v>-1.08843119177365</v>
      </c>
      <c r="D978">
        <v>7.6151546330171299E-3</v>
      </c>
      <c r="E978">
        <v>3.8475009851957398E-2</v>
      </c>
    </row>
    <row r="979" spans="1:5" x14ac:dyDescent="0.2">
      <c r="A979" t="s">
        <v>1028</v>
      </c>
      <c r="B979">
        <v>650.48193494046996</v>
      </c>
      <c r="C979">
        <v>-1.0906129092268</v>
      </c>
      <c r="D979">
        <v>8.9591936263142603E-6</v>
      </c>
      <c r="E979">
        <v>1.6334789244085401E-4</v>
      </c>
    </row>
    <row r="980" spans="1:5" x14ac:dyDescent="0.2">
      <c r="A980" t="s">
        <v>1029</v>
      </c>
      <c r="B980">
        <v>20.251877175296499</v>
      </c>
      <c r="C980">
        <v>-1.0906201038955701</v>
      </c>
      <c r="D980">
        <v>3.4798434631821001E-3</v>
      </c>
      <c r="E980">
        <v>2.12405211750149E-2</v>
      </c>
    </row>
    <row r="981" spans="1:5" x14ac:dyDescent="0.2">
      <c r="A981" t="s">
        <v>1030</v>
      </c>
      <c r="B981">
        <v>24.8997289540883</v>
      </c>
      <c r="C981">
        <v>-1.0910086995002599</v>
      </c>
      <c r="D981">
        <v>3.44060390780381E-3</v>
      </c>
      <c r="E981">
        <v>2.1023835110547499E-2</v>
      </c>
    </row>
    <row r="982" spans="1:5" x14ac:dyDescent="0.2">
      <c r="A982" t="s">
        <v>1031</v>
      </c>
      <c r="B982">
        <v>232.38434102566799</v>
      </c>
      <c r="C982">
        <v>-1.0989055415420099</v>
      </c>
      <c r="D982">
        <v>5.0362674706019797E-5</v>
      </c>
      <c r="E982">
        <v>7.0839575389243005E-4</v>
      </c>
    </row>
    <row r="983" spans="1:5" x14ac:dyDescent="0.2">
      <c r="A983" t="s">
        <v>1032</v>
      </c>
      <c r="B983">
        <v>289.88731449769199</v>
      </c>
      <c r="C983">
        <v>-1.1007087706696199</v>
      </c>
      <c r="D983">
        <v>5.6955760263744698E-14</v>
      </c>
      <c r="E983">
        <v>6.8124744457308899E-12</v>
      </c>
    </row>
    <row r="984" spans="1:5" x14ac:dyDescent="0.2">
      <c r="A984" t="s">
        <v>1033</v>
      </c>
      <c r="B984">
        <v>2718.5994471437002</v>
      </c>
      <c r="C984">
        <v>-1.1070274703424201</v>
      </c>
      <c r="D984">
        <v>4.1969486484384497E-20</v>
      </c>
      <c r="E984">
        <v>1.31076923992434E-17</v>
      </c>
    </row>
    <row r="985" spans="1:5" x14ac:dyDescent="0.2">
      <c r="A985" t="s">
        <v>1034</v>
      </c>
      <c r="B985">
        <v>51.625994142376399</v>
      </c>
      <c r="C985">
        <v>-1.1093724646618499</v>
      </c>
      <c r="D985">
        <v>4.6874012832012098E-3</v>
      </c>
      <c r="E985">
        <v>2.66114968543648E-2</v>
      </c>
    </row>
    <row r="986" spans="1:5" x14ac:dyDescent="0.2">
      <c r="A986" t="s">
        <v>1035</v>
      </c>
      <c r="B986">
        <v>43.489427242100703</v>
      </c>
      <c r="C986">
        <v>-1.1104320441980999</v>
      </c>
      <c r="D986">
        <v>1.3574767414402801E-3</v>
      </c>
      <c r="E986">
        <v>1.0225031373108699E-2</v>
      </c>
    </row>
    <row r="987" spans="1:5" x14ac:dyDescent="0.2">
      <c r="A987" t="s">
        <v>1036</v>
      </c>
      <c r="B987">
        <v>1067.55198031491</v>
      </c>
      <c r="C987">
        <v>-1.1137366346517501</v>
      </c>
      <c r="D987">
        <v>2.4473713604673199E-8</v>
      </c>
      <c r="E987">
        <v>9.4020314337770595E-7</v>
      </c>
    </row>
    <row r="988" spans="1:5" x14ac:dyDescent="0.2">
      <c r="A988" t="s">
        <v>1037</v>
      </c>
      <c r="B988">
        <v>86.925575989540903</v>
      </c>
      <c r="C988">
        <v>-1.11462405579335</v>
      </c>
      <c r="D988">
        <v>7.6937280107804195E-4</v>
      </c>
      <c r="E988">
        <v>6.4780191164159704E-3</v>
      </c>
    </row>
    <row r="989" spans="1:5" x14ac:dyDescent="0.2">
      <c r="A989" t="s">
        <v>1038</v>
      </c>
      <c r="B989">
        <v>38.7323146056547</v>
      </c>
      <c r="C989">
        <v>-1.11499409748206</v>
      </c>
      <c r="D989">
        <v>1.7277677396989501E-4</v>
      </c>
      <c r="E989">
        <v>1.89953082985807E-3</v>
      </c>
    </row>
    <row r="990" spans="1:5" x14ac:dyDescent="0.2">
      <c r="A990" t="s">
        <v>1039</v>
      </c>
      <c r="B990">
        <v>144.86239368023999</v>
      </c>
      <c r="C990">
        <v>-1.1227448416550101</v>
      </c>
      <c r="D990">
        <v>2.23597194762983E-10</v>
      </c>
      <c r="E990">
        <v>1.42300629799159E-8</v>
      </c>
    </row>
    <row r="991" spans="1:5" x14ac:dyDescent="0.2">
      <c r="A991" t="s">
        <v>1040</v>
      </c>
      <c r="B991">
        <v>1045.33525830344</v>
      </c>
      <c r="C991">
        <v>-1.12607410572267</v>
      </c>
      <c r="D991">
        <v>9.3465016682850197E-8</v>
      </c>
      <c r="E991">
        <v>3.00245239305956E-6</v>
      </c>
    </row>
    <row r="992" spans="1:5" x14ac:dyDescent="0.2">
      <c r="A992" t="s">
        <v>1041</v>
      </c>
      <c r="B992">
        <v>305.08798920361602</v>
      </c>
      <c r="C992">
        <v>-1.12679278638755</v>
      </c>
      <c r="D992">
        <v>4.0872781635525697E-3</v>
      </c>
      <c r="E992">
        <v>2.3926395775187102E-2</v>
      </c>
    </row>
    <row r="993" spans="1:5" x14ac:dyDescent="0.2">
      <c r="A993" t="s">
        <v>1042</v>
      </c>
      <c r="B993">
        <v>33.660257036640601</v>
      </c>
      <c r="C993">
        <v>-1.1271006282495799</v>
      </c>
      <c r="D993">
        <v>7.8307229672092103E-3</v>
      </c>
      <c r="E993">
        <v>3.9281720060078303E-2</v>
      </c>
    </row>
    <row r="994" spans="1:5" x14ac:dyDescent="0.2">
      <c r="A994" t="s">
        <v>1043</v>
      </c>
      <c r="B994">
        <v>24.059915900924501</v>
      </c>
      <c r="C994">
        <v>-1.1280381840854501</v>
      </c>
      <c r="D994">
        <v>4.5944831204222701E-4</v>
      </c>
      <c r="E994">
        <v>4.26449960516905E-3</v>
      </c>
    </row>
    <row r="995" spans="1:5" x14ac:dyDescent="0.2">
      <c r="A995" t="s">
        <v>1044</v>
      </c>
      <c r="B995">
        <v>23.268873383341901</v>
      </c>
      <c r="C995">
        <v>-1.1284670073859999</v>
      </c>
      <c r="D995">
        <v>3.9088051951115697E-3</v>
      </c>
      <c r="E995">
        <v>2.31956367401677E-2</v>
      </c>
    </row>
    <row r="996" spans="1:5" x14ac:dyDescent="0.2">
      <c r="A996" t="s">
        <v>1045</v>
      </c>
      <c r="B996">
        <v>390.630396017039</v>
      </c>
      <c r="C996">
        <v>-1.13134106159598</v>
      </c>
      <c r="D996">
        <v>3.42790412672163E-10</v>
      </c>
      <c r="E996">
        <v>2.0647001106128698E-8</v>
      </c>
    </row>
    <row r="997" spans="1:5" x14ac:dyDescent="0.2">
      <c r="A997" t="s">
        <v>1046</v>
      </c>
      <c r="B997">
        <v>17.288074770187301</v>
      </c>
      <c r="C997">
        <v>-1.13287505214269</v>
      </c>
      <c r="D997">
        <v>2.14132654768228E-3</v>
      </c>
      <c r="E997">
        <v>1.45144410159801E-2</v>
      </c>
    </row>
    <row r="998" spans="1:5" x14ac:dyDescent="0.2">
      <c r="A998" t="s">
        <v>1047</v>
      </c>
      <c r="B998">
        <v>17421.688684512301</v>
      </c>
      <c r="C998">
        <v>-1.1334019951505201</v>
      </c>
      <c r="D998">
        <v>9.3039577020231198E-29</v>
      </c>
      <c r="E998">
        <v>8.2584866655063098E-26</v>
      </c>
    </row>
    <row r="999" spans="1:5" x14ac:dyDescent="0.2">
      <c r="A999" t="s">
        <v>1048</v>
      </c>
      <c r="B999">
        <v>72.858860753728393</v>
      </c>
      <c r="C999">
        <v>-1.13349099695087</v>
      </c>
      <c r="D999">
        <v>6.7481375037400305E-5</v>
      </c>
      <c r="E999">
        <v>8.9682694247892605E-4</v>
      </c>
    </row>
    <row r="1000" spans="1:5" x14ac:dyDescent="0.2">
      <c r="A1000" t="s">
        <v>1049</v>
      </c>
      <c r="B1000">
        <v>103.819272007112</v>
      </c>
      <c r="C1000">
        <v>-1.13583132077154</v>
      </c>
      <c r="D1000">
        <v>1.98327888180866E-11</v>
      </c>
      <c r="E1000">
        <v>1.5273058603517401E-9</v>
      </c>
    </row>
    <row r="1001" spans="1:5" x14ac:dyDescent="0.2">
      <c r="A1001" t="s">
        <v>1050</v>
      </c>
      <c r="B1001">
        <v>77.314704246026594</v>
      </c>
      <c r="C1001">
        <v>-1.1399329780952601</v>
      </c>
      <c r="D1001">
        <v>4.6747471313875099E-5</v>
      </c>
      <c r="E1001">
        <v>6.68132291278393E-4</v>
      </c>
    </row>
    <row r="1002" spans="1:5" x14ac:dyDescent="0.2">
      <c r="A1002" t="s">
        <v>1051</v>
      </c>
      <c r="B1002">
        <v>409.82679769236802</v>
      </c>
      <c r="C1002">
        <v>-1.14023180863958</v>
      </c>
      <c r="D1002">
        <v>4.5498679778018603E-3</v>
      </c>
      <c r="E1002">
        <v>2.6041219629231699E-2</v>
      </c>
    </row>
    <row r="1003" spans="1:5" x14ac:dyDescent="0.2">
      <c r="A1003" t="s">
        <v>1052</v>
      </c>
      <c r="B1003">
        <v>25.7674843448338</v>
      </c>
      <c r="C1003">
        <v>-1.14166377418697</v>
      </c>
      <c r="D1003">
        <v>2.7270651917211697E-4</v>
      </c>
      <c r="E1003">
        <v>2.76893163506186E-3</v>
      </c>
    </row>
    <row r="1004" spans="1:5" x14ac:dyDescent="0.2">
      <c r="A1004" t="s">
        <v>1053</v>
      </c>
      <c r="B1004">
        <v>839.33160491022102</v>
      </c>
      <c r="C1004">
        <v>-1.14427903339239</v>
      </c>
      <c r="D1004">
        <v>1.6308360479640701E-3</v>
      </c>
      <c r="E1004">
        <v>1.1725175228847501E-2</v>
      </c>
    </row>
    <row r="1005" spans="1:5" x14ac:dyDescent="0.2">
      <c r="A1005" t="s">
        <v>1054</v>
      </c>
      <c r="B1005">
        <v>28.593202256654799</v>
      </c>
      <c r="C1005">
        <v>-1.1450431474006399</v>
      </c>
      <c r="D1005">
        <v>2.4136310370992298E-3</v>
      </c>
      <c r="E1005">
        <v>1.5919392819976001E-2</v>
      </c>
    </row>
    <row r="1006" spans="1:5" x14ac:dyDescent="0.2">
      <c r="A1006" t="s">
        <v>1055</v>
      </c>
      <c r="B1006">
        <v>117.72797145362</v>
      </c>
      <c r="C1006">
        <v>-1.1475285280437</v>
      </c>
      <c r="D1006">
        <v>4.1977550711263401E-6</v>
      </c>
      <c r="E1006">
        <v>8.4380380541770799E-5</v>
      </c>
    </row>
    <row r="1007" spans="1:5" x14ac:dyDescent="0.2">
      <c r="A1007" t="s">
        <v>1056</v>
      </c>
      <c r="B1007">
        <v>24.047339019700502</v>
      </c>
      <c r="C1007">
        <v>-1.15124604825077</v>
      </c>
      <c r="D1007">
        <v>7.6169922736392295E-4</v>
      </c>
      <c r="E1007">
        <v>6.43590053581792E-3</v>
      </c>
    </row>
    <row r="1008" spans="1:5" x14ac:dyDescent="0.2">
      <c r="A1008" t="s">
        <v>1057</v>
      </c>
      <c r="B1008">
        <v>831.78357894678595</v>
      </c>
      <c r="C1008">
        <v>-1.1568624658434801</v>
      </c>
      <c r="D1008">
        <v>3.9486453234108897E-6</v>
      </c>
      <c r="E1008">
        <v>8.0622159054872397E-5</v>
      </c>
    </row>
    <row r="1009" spans="1:5" x14ac:dyDescent="0.2">
      <c r="A1009" t="s">
        <v>1058</v>
      </c>
      <c r="B1009">
        <v>37.899215551675802</v>
      </c>
      <c r="C1009">
        <v>-1.1605068635104501</v>
      </c>
      <c r="D1009">
        <v>9.45472611793474E-4</v>
      </c>
      <c r="E1009">
        <v>7.5930455228080604E-3</v>
      </c>
    </row>
    <row r="1010" spans="1:5" x14ac:dyDescent="0.2">
      <c r="A1010" t="s">
        <v>1059</v>
      </c>
      <c r="B1010">
        <v>14.3384491979178</v>
      </c>
      <c r="C1010">
        <v>-1.1643760675563199</v>
      </c>
      <c r="D1010">
        <v>9.1652564667217204E-3</v>
      </c>
      <c r="E1010">
        <v>4.43408061707578E-2</v>
      </c>
    </row>
    <row r="1011" spans="1:5" x14ac:dyDescent="0.2">
      <c r="A1011" t="s">
        <v>1060</v>
      </c>
      <c r="B1011">
        <v>131.588446764201</v>
      </c>
      <c r="C1011">
        <v>-1.16484578720891</v>
      </c>
      <c r="D1011">
        <v>1.2216724705049401E-4</v>
      </c>
      <c r="E1011">
        <v>1.44687543645125E-3</v>
      </c>
    </row>
    <row r="1012" spans="1:5" x14ac:dyDescent="0.2">
      <c r="A1012" t="s">
        <v>1061</v>
      </c>
      <c r="B1012">
        <v>66.248570696553998</v>
      </c>
      <c r="C1012">
        <v>-1.16499859320384</v>
      </c>
      <c r="D1012">
        <v>7.8907554676322397E-4</v>
      </c>
      <c r="E1012">
        <v>6.6141943817901502E-3</v>
      </c>
    </row>
    <row r="1013" spans="1:5" x14ac:dyDescent="0.2">
      <c r="A1013" t="s">
        <v>1062</v>
      </c>
      <c r="B1013">
        <v>697.43130675211705</v>
      </c>
      <c r="C1013">
        <v>-1.1662024526677901</v>
      </c>
      <c r="D1013">
        <v>1.5560840149669701E-10</v>
      </c>
      <c r="E1013">
        <v>1.01325702364548E-8</v>
      </c>
    </row>
    <row r="1014" spans="1:5" x14ac:dyDescent="0.2">
      <c r="A1014" t="s">
        <v>1063</v>
      </c>
      <c r="B1014">
        <v>383.59643997947501</v>
      </c>
      <c r="C1014">
        <v>-1.17003474079701</v>
      </c>
      <c r="D1014">
        <v>2.3373922477892399E-8</v>
      </c>
      <c r="E1014">
        <v>9.0206224848891501E-7</v>
      </c>
    </row>
    <row r="1015" spans="1:5" x14ac:dyDescent="0.2">
      <c r="A1015" t="s">
        <v>1064</v>
      </c>
      <c r="B1015">
        <v>932.14153140699295</v>
      </c>
      <c r="C1015">
        <v>-1.1718240062777701</v>
      </c>
      <c r="D1015">
        <v>2.0452806978939199E-31</v>
      </c>
      <c r="E1015">
        <v>2.4638327835700701E-28</v>
      </c>
    </row>
    <row r="1016" spans="1:5" x14ac:dyDescent="0.2">
      <c r="A1016" t="s">
        <v>1065</v>
      </c>
      <c r="B1016">
        <v>407.18262117366601</v>
      </c>
      <c r="C1016">
        <v>-1.1718536679839699</v>
      </c>
      <c r="D1016">
        <v>8.9821772300296998E-4</v>
      </c>
      <c r="E1016">
        <v>7.3110240822611503E-3</v>
      </c>
    </row>
    <row r="1017" spans="1:5" x14ac:dyDescent="0.2">
      <c r="A1017" t="s">
        <v>1066</v>
      </c>
      <c r="B1017">
        <v>324.88201170322299</v>
      </c>
      <c r="C1017">
        <v>-1.17326957411677</v>
      </c>
      <c r="D1017">
        <v>1.9113211658494799E-5</v>
      </c>
      <c r="E1017">
        <v>3.1325978097231799E-4</v>
      </c>
    </row>
    <row r="1018" spans="1:5" x14ac:dyDescent="0.2">
      <c r="A1018" t="s">
        <v>1067</v>
      </c>
      <c r="B1018">
        <v>18.927059572927099</v>
      </c>
      <c r="C1018">
        <v>-1.1751084811785699</v>
      </c>
      <c r="D1018">
        <v>2.54243381141093E-3</v>
      </c>
      <c r="E1018">
        <v>1.66001340415971E-2</v>
      </c>
    </row>
    <row r="1019" spans="1:5" x14ac:dyDescent="0.2">
      <c r="A1019" t="s">
        <v>1068</v>
      </c>
      <c r="B1019">
        <v>171.60728390160401</v>
      </c>
      <c r="C1019">
        <v>-1.1753891400737799</v>
      </c>
      <c r="D1019">
        <v>7.0210146110381207E-5</v>
      </c>
      <c r="E1019">
        <v>9.2870126600123903E-4</v>
      </c>
    </row>
    <row r="1020" spans="1:5" x14ac:dyDescent="0.2">
      <c r="A1020" t="s">
        <v>1069</v>
      </c>
      <c r="B1020">
        <v>35.113961398189304</v>
      </c>
      <c r="C1020">
        <v>-1.1756531745946801</v>
      </c>
      <c r="D1020">
        <v>2.7349611330106203E-4</v>
      </c>
      <c r="E1020">
        <v>2.7752065594088501E-3</v>
      </c>
    </row>
    <row r="1021" spans="1:5" x14ac:dyDescent="0.2">
      <c r="A1021" t="s">
        <v>1070</v>
      </c>
      <c r="B1021">
        <v>49.344418483042901</v>
      </c>
      <c r="C1021">
        <v>-1.17769756991844</v>
      </c>
      <c r="D1021">
        <v>2.7905894279352098E-4</v>
      </c>
      <c r="E1021">
        <v>2.8177384054407098E-3</v>
      </c>
    </row>
    <row r="1022" spans="1:5" x14ac:dyDescent="0.2">
      <c r="A1022" t="s">
        <v>1071</v>
      </c>
      <c r="B1022">
        <v>900.398393622669</v>
      </c>
      <c r="C1022">
        <v>-1.17882592128977</v>
      </c>
      <c r="D1022">
        <v>4.3541970529453302E-10</v>
      </c>
      <c r="E1022">
        <v>2.55865969679174E-8</v>
      </c>
    </row>
    <row r="1023" spans="1:5" x14ac:dyDescent="0.2">
      <c r="A1023" t="s">
        <v>1072</v>
      </c>
      <c r="B1023">
        <v>33.095686570547798</v>
      </c>
      <c r="C1023">
        <v>-1.1796567771628601</v>
      </c>
      <c r="D1023">
        <v>5.5575242310532697E-3</v>
      </c>
      <c r="E1023">
        <v>3.0381732951932999E-2</v>
      </c>
    </row>
    <row r="1024" spans="1:5" x14ac:dyDescent="0.2">
      <c r="A1024" t="s">
        <v>1073</v>
      </c>
      <c r="B1024">
        <v>12.1086909467968</v>
      </c>
      <c r="C1024">
        <v>-1.18286961913404</v>
      </c>
      <c r="D1024">
        <v>1.05862681693239E-2</v>
      </c>
      <c r="E1024">
        <v>4.9483761828062099E-2</v>
      </c>
    </row>
    <row r="1025" spans="1:5" x14ac:dyDescent="0.2">
      <c r="A1025" t="s">
        <v>1074</v>
      </c>
      <c r="B1025">
        <v>51.690575692630603</v>
      </c>
      <c r="C1025">
        <v>-1.18351910569954</v>
      </c>
      <c r="D1025">
        <v>4.5992202953143403E-4</v>
      </c>
      <c r="E1025">
        <v>4.2665484202682302E-3</v>
      </c>
    </row>
    <row r="1026" spans="1:5" x14ac:dyDescent="0.2">
      <c r="A1026" t="s">
        <v>1075</v>
      </c>
      <c r="B1026">
        <v>97.784266903875604</v>
      </c>
      <c r="C1026">
        <v>-1.1892377157126699</v>
      </c>
      <c r="D1026">
        <v>1.3482043718136E-8</v>
      </c>
      <c r="E1026">
        <v>5.5866011623185102E-7</v>
      </c>
    </row>
    <row r="1027" spans="1:5" x14ac:dyDescent="0.2">
      <c r="A1027" t="s">
        <v>1076</v>
      </c>
      <c r="B1027">
        <v>603.72391753582997</v>
      </c>
      <c r="C1027">
        <v>-1.1913468953142901</v>
      </c>
      <c r="D1027">
        <v>1.2956994340976E-6</v>
      </c>
      <c r="E1027">
        <v>3.06050013390141E-5</v>
      </c>
    </row>
    <row r="1028" spans="1:5" x14ac:dyDescent="0.2">
      <c r="A1028" t="s">
        <v>1077</v>
      </c>
      <c r="B1028">
        <v>1097.7992535755</v>
      </c>
      <c r="C1028">
        <v>-1.1917029395610601</v>
      </c>
      <c r="D1028">
        <v>7.9657729986579004E-6</v>
      </c>
      <c r="E1028">
        <v>1.47467356336296E-4</v>
      </c>
    </row>
    <row r="1029" spans="1:5" x14ac:dyDescent="0.2">
      <c r="A1029" t="s">
        <v>1078</v>
      </c>
      <c r="B1029">
        <v>21.5286205310524</v>
      </c>
      <c r="C1029">
        <v>-1.1946294949330101</v>
      </c>
      <c r="D1029">
        <v>4.44021828156747E-3</v>
      </c>
      <c r="E1029">
        <v>2.55316335897154E-2</v>
      </c>
    </row>
    <row r="1030" spans="1:5" x14ac:dyDescent="0.2">
      <c r="A1030" t="s">
        <v>1079</v>
      </c>
      <c r="B1030">
        <v>282.65220301409602</v>
      </c>
      <c r="C1030">
        <v>-1.19752361589889</v>
      </c>
      <c r="D1030">
        <v>6.0159321800017497E-4</v>
      </c>
      <c r="E1030">
        <v>5.2925767457344597E-3</v>
      </c>
    </row>
    <row r="1031" spans="1:5" x14ac:dyDescent="0.2">
      <c r="A1031" t="s">
        <v>1080</v>
      </c>
      <c r="B1031">
        <v>28.198385390293598</v>
      </c>
      <c r="C1031">
        <v>-1.20108315069434</v>
      </c>
      <c r="D1031">
        <v>3.8147768816498102E-3</v>
      </c>
      <c r="E1031">
        <v>2.2773880392574899E-2</v>
      </c>
    </row>
    <row r="1032" spans="1:5" x14ac:dyDescent="0.2">
      <c r="A1032" t="s">
        <v>1081</v>
      </c>
      <c r="B1032">
        <v>1029.2717264227399</v>
      </c>
      <c r="C1032">
        <v>-1.2046938874386099</v>
      </c>
      <c r="D1032">
        <v>3.0449206620457E-6</v>
      </c>
      <c r="E1032">
        <v>6.4432355038143994E-5</v>
      </c>
    </row>
    <row r="1033" spans="1:5" x14ac:dyDescent="0.2">
      <c r="A1033" t="s">
        <v>1082</v>
      </c>
      <c r="B1033">
        <v>40.177312242687798</v>
      </c>
      <c r="C1033">
        <v>-1.20856587175146</v>
      </c>
      <c r="D1033">
        <v>1.27651907608456E-4</v>
      </c>
      <c r="E1033">
        <v>1.48780195011514E-3</v>
      </c>
    </row>
    <row r="1034" spans="1:5" x14ac:dyDescent="0.2">
      <c r="A1034" t="s">
        <v>1083</v>
      </c>
      <c r="B1034">
        <v>548.80161811254595</v>
      </c>
      <c r="C1034">
        <v>-1.2105516260625899</v>
      </c>
      <c r="D1034">
        <v>1.06810068676509E-13</v>
      </c>
      <c r="E1034">
        <v>1.22540939335328E-11</v>
      </c>
    </row>
    <row r="1035" spans="1:5" x14ac:dyDescent="0.2">
      <c r="A1035" t="s">
        <v>1084</v>
      </c>
      <c r="B1035">
        <v>28.393485729896099</v>
      </c>
      <c r="C1035">
        <v>-1.21069624707173</v>
      </c>
      <c r="D1035">
        <v>8.7722169695425795E-4</v>
      </c>
      <c r="E1035">
        <v>7.1817203490939698E-3</v>
      </c>
    </row>
    <row r="1036" spans="1:5" x14ac:dyDescent="0.2">
      <c r="A1036" t="s">
        <v>1085</v>
      </c>
      <c r="B1036">
        <v>184.61001437097499</v>
      </c>
      <c r="C1036">
        <v>-1.21110068866408</v>
      </c>
      <c r="D1036">
        <v>1.49597718484E-3</v>
      </c>
      <c r="E1036">
        <v>1.0969415314055099E-2</v>
      </c>
    </row>
    <row r="1037" spans="1:5" x14ac:dyDescent="0.2">
      <c r="A1037" t="s">
        <v>1086</v>
      </c>
      <c r="B1037">
        <v>89.852555398529205</v>
      </c>
      <c r="C1037">
        <v>-1.2150434888313899</v>
      </c>
      <c r="D1037">
        <v>3.5184742089767397E-5</v>
      </c>
      <c r="E1037">
        <v>5.2745837808349199E-4</v>
      </c>
    </row>
    <row r="1038" spans="1:5" x14ac:dyDescent="0.2">
      <c r="A1038" t="s">
        <v>1087</v>
      </c>
      <c r="B1038">
        <v>37.605890887654603</v>
      </c>
      <c r="C1038">
        <v>-1.21698506911602</v>
      </c>
      <c r="D1038">
        <v>1.4652313159415099E-3</v>
      </c>
      <c r="E1038">
        <v>1.0790884778757E-2</v>
      </c>
    </row>
    <row r="1039" spans="1:5" x14ac:dyDescent="0.2">
      <c r="A1039" t="s">
        <v>1088</v>
      </c>
      <c r="B1039">
        <v>79.468940279564606</v>
      </c>
      <c r="C1039">
        <v>-1.2242672973167801</v>
      </c>
      <c r="D1039">
        <v>1.60190212149631E-4</v>
      </c>
      <c r="E1039">
        <v>1.7891443231149199E-3</v>
      </c>
    </row>
    <row r="1040" spans="1:5" x14ac:dyDescent="0.2">
      <c r="A1040" t="s">
        <v>1089</v>
      </c>
      <c r="B1040">
        <v>131.25047387394201</v>
      </c>
      <c r="C1040">
        <v>-1.2279458183752601</v>
      </c>
      <c r="D1040">
        <v>9.8921941156265708E-3</v>
      </c>
      <c r="E1040">
        <v>4.6955207925708398E-2</v>
      </c>
    </row>
    <row r="1041" spans="1:5" x14ac:dyDescent="0.2">
      <c r="A1041" t="s">
        <v>1090</v>
      </c>
      <c r="B1041">
        <v>1423.11750080756</v>
      </c>
      <c r="C1041">
        <v>-1.2302474251632201</v>
      </c>
      <c r="D1041">
        <v>4.6135263894397103E-11</v>
      </c>
      <c r="E1041">
        <v>3.2555281404979402E-9</v>
      </c>
    </row>
    <row r="1042" spans="1:5" x14ac:dyDescent="0.2">
      <c r="A1042" t="s">
        <v>1091</v>
      </c>
      <c r="B1042">
        <v>408.10429297289102</v>
      </c>
      <c r="C1042">
        <v>-1.23428481788436</v>
      </c>
      <c r="D1042">
        <v>7.6707677495948298E-7</v>
      </c>
      <c r="E1042">
        <v>1.9395427001037E-5</v>
      </c>
    </row>
    <row r="1043" spans="1:5" x14ac:dyDescent="0.2">
      <c r="A1043" t="s">
        <v>1092</v>
      </c>
      <c r="B1043">
        <v>108.81014399495599</v>
      </c>
      <c r="C1043">
        <v>-1.23711574763621</v>
      </c>
      <c r="D1043">
        <v>2.6168438557363498E-7</v>
      </c>
      <c r="E1043">
        <v>7.54411480803309E-6</v>
      </c>
    </row>
    <row r="1044" spans="1:5" x14ac:dyDescent="0.2">
      <c r="A1044" t="s">
        <v>1093</v>
      </c>
      <c r="B1044">
        <v>16.855819997510199</v>
      </c>
      <c r="C1044">
        <v>-1.2402509829111099</v>
      </c>
      <c r="D1044">
        <v>1.7473111545826499E-3</v>
      </c>
      <c r="E1044">
        <v>1.2376481571623899E-2</v>
      </c>
    </row>
    <row r="1045" spans="1:5" x14ac:dyDescent="0.2">
      <c r="A1045" t="s">
        <v>1094</v>
      </c>
      <c r="B1045">
        <v>581.13256310077998</v>
      </c>
      <c r="C1045">
        <v>-1.24241304060581</v>
      </c>
      <c r="D1045">
        <v>4.4060775663815298E-16</v>
      </c>
      <c r="E1045">
        <v>7.7404685580233802E-14</v>
      </c>
    </row>
    <row r="1046" spans="1:5" x14ac:dyDescent="0.2">
      <c r="A1046" t="s">
        <v>1095</v>
      </c>
      <c r="B1046">
        <v>887.08795701991505</v>
      </c>
      <c r="C1046">
        <v>-1.24541881469509</v>
      </c>
      <c r="D1046">
        <v>5.0777909697834499E-7</v>
      </c>
      <c r="E1046">
        <v>1.35716235666241E-5</v>
      </c>
    </row>
    <row r="1047" spans="1:5" x14ac:dyDescent="0.2">
      <c r="A1047" t="s">
        <v>1096</v>
      </c>
      <c r="B1047">
        <v>135.22756676811699</v>
      </c>
      <c r="C1047">
        <v>-1.2545649293652801</v>
      </c>
      <c r="D1047">
        <v>7.1285322008745299E-7</v>
      </c>
      <c r="E1047">
        <v>1.82540615916742E-5</v>
      </c>
    </row>
    <row r="1048" spans="1:5" x14ac:dyDescent="0.2">
      <c r="A1048" t="s">
        <v>1097</v>
      </c>
      <c r="B1048">
        <v>17.257177677245998</v>
      </c>
      <c r="C1048">
        <v>-1.2574923136057701</v>
      </c>
      <c r="D1048">
        <v>2.0703056001501099E-3</v>
      </c>
      <c r="E1048">
        <v>1.4187608267587E-2</v>
      </c>
    </row>
    <row r="1049" spans="1:5" x14ac:dyDescent="0.2">
      <c r="A1049" t="s">
        <v>1098</v>
      </c>
      <c r="B1049">
        <v>55.780792227025003</v>
      </c>
      <c r="C1049">
        <v>-1.25974737572576</v>
      </c>
      <c r="D1049">
        <v>3.9391810147831503E-3</v>
      </c>
      <c r="E1049">
        <v>2.3315586857316099E-2</v>
      </c>
    </row>
    <row r="1050" spans="1:5" x14ac:dyDescent="0.2">
      <c r="A1050" t="s">
        <v>1099</v>
      </c>
      <c r="B1050">
        <v>135.813427105503</v>
      </c>
      <c r="C1050">
        <v>-1.2614244071341301</v>
      </c>
      <c r="D1050">
        <v>2.49733944790177E-8</v>
      </c>
      <c r="E1050">
        <v>9.5042880471608602E-7</v>
      </c>
    </row>
    <row r="1051" spans="1:5" x14ac:dyDescent="0.2">
      <c r="A1051" t="s">
        <v>1100</v>
      </c>
      <c r="B1051">
        <v>17.632919381069101</v>
      </c>
      <c r="C1051">
        <v>-1.26534371168264</v>
      </c>
      <c r="D1051">
        <v>1.04676371178623E-2</v>
      </c>
      <c r="E1051">
        <v>4.9106175241376199E-2</v>
      </c>
    </row>
    <row r="1052" spans="1:5" x14ac:dyDescent="0.2">
      <c r="A1052" t="s">
        <v>1101</v>
      </c>
      <c r="B1052">
        <v>3933.6607850891801</v>
      </c>
      <c r="C1052">
        <v>-1.2735348575479599</v>
      </c>
      <c r="D1052">
        <v>3.2694562308087801E-13</v>
      </c>
      <c r="E1052">
        <v>3.53457559824295E-11</v>
      </c>
    </row>
    <row r="1053" spans="1:5" x14ac:dyDescent="0.2">
      <c r="A1053" t="s">
        <v>1102</v>
      </c>
      <c r="B1053">
        <v>2500.1911293111002</v>
      </c>
      <c r="C1053">
        <v>-1.27737903854849</v>
      </c>
      <c r="D1053">
        <v>9.6373746269904304E-16</v>
      </c>
      <c r="E1053">
        <v>1.62534323084194E-13</v>
      </c>
    </row>
    <row r="1054" spans="1:5" x14ac:dyDescent="0.2">
      <c r="A1054" t="s">
        <v>1103</v>
      </c>
      <c r="B1054">
        <v>636.71105372549903</v>
      </c>
      <c r="C1054">
        <v>-1.2784110939876101</v>
      </c>
      <c r="D1054">
        <v>6.9063794678410799E-8</v>
      </c>
      <c r="E1054">
        <v>2.31103352629246E-6</v>
      </c>
    </row>
    <row r="1055" spans="1:5" x14ac:dyDescent="0.2">
      <c r="A1055" t="s">
        <v>1104</v>
      </c>
      <c r="B1055">
        <v>16.848008752755899</v>
      </c>
      <c r="C1055">
        <v>-1.27846269079099</v>
      </c>
      <c r="D1055">
        <v>2.2336389798504001E-3</v>
      </c>
      <c r="E1055">
        <v>1.49870347204046E-2</v>
      </c>
    </row>
    <row r="1056" spans="1:5" x14ac:dyDescent="0.2">
      <c r="A1056" t="s">
        <v>1105</v>
      </c>
      <c r="B1056">
        <v>132.17373874088599</v>
      </c>
      <c r="C1056">
        <v>-1.28147095658691</v>
      </c>
      <c r="D1056">
        <v>2.5346295984595198E-14</v>
      </c>
      <c r="E1056">
        <v>3.28819447523229E-12</v>
      </c>
    </row>
    <row r="1057" spans="1:5" x14ac:dyDescent="0.2">
      <c r="A1057" t="s">
        <v>1106</v>
      </c>
      <c r="B1057">
        <v>28.384379334324699</v>
      </c>
      <c r="C1057">
        <v>-1.2818957438393599</v>
      </c>
      <c r="D1057">
        <v>6.3564181940180796E-4</v>
      </c>
      <c r="E1057">
        <v>5.5458351185781098E-3</v>
      </c>
    </row>
    <row r="1058" spans="1:5" x14ac:dyDescent="0.2">
      <c r="A1058" t="s">
        <v>1107</v>
      </c>
      <c r="B1058">
        <v>30.770099753663501</v>
      </c>
      <c r="C1058">
        <v>-1.28766171052208</v>
      </c>
      <c r="D1058">
        <v>1.04095976045856E-3</v>
      </c>
      <c r="E1058">
        <v>8.2228507541609094E-3</v>
      </c>
    </row>
    <row r="1059" spans="1:5" x14ac:dyDescent="0.2">
      <c r="A1059" t="s">
        <v>1108</v>
      </c>
      <c r="B1059">
        <v>22.355359184627901</v>
      </c>
      <c r="C1059">
        <v>-1.29074151831969</v>
      </c>
      <c r="D1059">
        <v>5.9253315934191695E-4</v>
      </c>
      <c r="E1059">
        <v>5.2347154176539696E-3</v>
      </c>
    </row>
    <row r="1060" spans="1:5" x14ac:dyDescent="0.2">
      <c r="A1060" t="s">
        <v>1109</v>
      </c>
      <c r="B1060">
        <v>157.76304993137501</v>
      </c>
      <c r="C1060">
        <v>-1.29114866861753</v>
      </c>
      <c r="D1060">
        <v>1.7134275474345301E-4</v>
      </c>
      <c r="E1060">
        <v>1.88622425505766E-3</v>
      </c>
    </row>
    <row r="1061" spans="1:5" x14ac:dyDescent="0.2">
      <c r="A1061" t="s">
        <v>1110</v>
      </c>
      <c r="B1061">
        <v>1832.2342295194501</v>
      </c>
      <c r="C1061">
        <v>-1.29180024962372</v>
      </c>
      <c r="D1061">
        <v>4.0499672297741098E-4</v>
      </c>
      <c r="E1061">
        <v>3.8581275420179399E-3</v>
      </c>
    </row>
    <row r="1062" spans="1:5" x14ac:dyDescent="0.2">
      <c r="A1062" t="s">
        <v>1111</v>
      </c>
      <c r="B1062">
        <v>27.009344728999501</v>
      </c>
      <c r="C1062">
        <v>-1.294881410301</v>
      </c>
      <c r="D1062">
        <v>1.2310853273046001E-4</v>
      </c>
      <c r="E1062">
        <v>1.4549582372103799E-3</v>
      </c>
    </row>
    <row r="1063" spans="1:5" x14ac:dyDescent="0.2">
      <c r="A1063" t="s">
        <v>1112</v>
      </c>
      <c r="B1063">
        <v>12.940221310374101</v>
      </c>
      <c r="C1063">
        <v>-1.3000457734854201</v>
      </c>
      <c r="D1063">
        <v>4.1611968744866097E-3</v>
      </c>
      <c r="E1063">
        <v>2.4258066121056601E-2</v>
      </c>
    </row>
    <row r="1064" spans="1:5" x14ac:dyDescent="0.2">
      <c r="A1064" t="s">
        <v>1113</v>
      </c>
      <c r="B1064">
        <v>743.538189570903</v>
      </c>
      <c r="C1064">
        <v>-1.3044266566932301</v>
      </c>
      <c r="D1064">
        <v>1.4659777644960599E-4</v>
      </c>
      <c r="E1064">
        <v>1.65597555245989E-3</v>
      </c>
    </row>
    <row r="1065" spans="1:5" x14ac:dyDescent="0.2">
      <c r="A1065" t="s">
        <v>1114</v>
      </c>
      <c r="B1065">
        <v>13.9284486790812</v>
      </c>
      <c r="C1065">
        <v>-1.3047491422250499</v>
      </c>
      <c r="D1065">
        <v>6.5728933000911401E-3</v>
      </c>
      <c r="E1065">
        <v>3.4372665273189801E-2</v>
      </c>
    </row>
    <row r="1066" spans="1:5" x14ac:dyDescent="0.2">
      <c r="A1066" t="s">
        <v>1115</v>
      </c>
      <c r="B1066">
        <v>1784.22183144266</v>
      </c>
      <c r="C1066">
        <v>-1.31311419881483</v>
      </c>
      <c r="D1066">
        <v>8.5023380990342096E-9</v>
      </c>
      <c r="E1066">
        <v>3.6861679187715199E-7</v>
      </c>
    </row>
    <row r="1067" spans="1:5" x14ac:dyDescent="0.2">
      <c r="A1067" t="s">
        <v>1116</v>
      </c>
      <c r="B1067">
        <v>352.77101413108898</v>
      </c>
      <c r="C1067">
        <v>-1.3142117008562</v>
      </c>
      <c r="D1067">
        <v>8.1383419644105994E-5</v>
      </c>
      <c r="E1067">
        <v>1.0469346852004899E-3</v>
      </c>
    </row>
    <row r="1068" spans="1:5" x14ac:dyDescent="0.2">
      <c r="A1068" t="s">
        <v>1117</v>
      </c>
      <c r="B1068">
        <v>34.674934791575303</v>
      </c>
      <c r="C1068">
        <v>-1.3143111999680901</v>
      </c>
      <c r="D1068">
        <v>5.5860851721225502E-6</v>
      </c>
      <c r="E1068">
        <v>1.08536090354662E-4</v>
      </c>
    </row>
    <row r="1069" spans="1:5" x14ac:dyDescent="0.2">
      <c r="A1069" t="s">
        <v>1118</v>
      </c>
      <c r="B1069">
        <v>57.838275004444803</v>
      </c>
      <c r="C1069">
        <v>-1.31719858819411</v>
      </c>
      <c r="D1069">
        <v>6.1114542165294798E-3</v>
      </c>
      <c r="E1069">
        <v>3.2596355269376903E-2</v>
      </c>
    </row>
    <row r="1070" spans="1:5" x14ac:dyDescent="0.2">
      <c r="A1070" t="s">
        <v>1119</v>
      </c>
      <c r="B1070">
        <v>681.61940926147304</v>
      </c>
      <c r="C1070">
        <v>-1.31802240651383</v>
      </c>
      <c r="D1070">
        <v>6.43398288951441E-4</v>
      </c>
      <c r="E1070">
        <v>5.6019164394249098E-3</v>
      </c>
    </row>
    <row r="1071" spans="1:5" x14ac:dyDescent="0.2">
      <c r="A1071" t="s">
        <v>1120</v>
      </c>
      <c r="B1071">
        <v>398.026745228268</v>
      </c>
      <c r="C1071">
        <v>-1.3180630321076401</v>
      </c>
      <c r="D1071">
        <v>4.9809110931683096E-7</v>
      </c>
      <c r="E1071">
        <v>1.33338199343307E-5</v>
      </c>
    </row>
    <row r="1072" spans="1:5" x14ac:dyDescent="0.2">
      <c r="A1072" t="s">
        <v>1121</v>
      </c>
      <c r="B1072">
        <v>22.743775164842599</v>
      </c>
      <c r="C1072">
        <v>-1.32090864262316</v>
      </c>
      <c r="D1072">
        <v>6.1944720794481099E-3</v>
      </c>
      <c r="E1072">
        <v>3.2861902102045398E-2</v>
      </c>
    </row>
    <row r="1073" spans="1:5" x14ac:dyDescent="0.2">
      <c r="A1073" t="s">
        <v>1122</v>
      </c>
      <c r="B1073">
        <v>22.551541710788701</v>
      </c>
      <c r="C1073">
        <v>-1.3216038920620301</v>
      </c>
      <c r="D1073">
        <v>5.4538740640622E-3</v>
      </c>
      <c r="E1073">
        <v>2.9980308373666598E-2</v>
      </c>
    </row>
    <row r="1074" spans="1:5" x14ac:dyDescent="0.2">
      <c r="A1074" t="s">
        <v>1123</v>
      </c>
      <c r="B1074">
        <v>18.6949829140414</v>
      </c>
      <c r="C1074">
        <v>-1.3216406956320501</v>
      </c>
      <c r="D1074">
        <v>9.4326794154275494E-3</v>
      </c>
      <c r="E1074">
        <v>4.52709557032401E-2</v>
      </c>
    </row>
    <row r="1075" spans="1:5" x14ac:dyDescent="0.2">
      <c r="A1075" t="s">
        <v>1124</v>
      </c>
      <c r="B1075">
        <v>13.1462061881865</v>
      </c>
      <c r="C1075">
        <v>-1.3231251095972001</v>
      </c>
      <c r="D1075">
        <v>5.4356524526834298E-3</v>
      </c>
      <c r="E1075">
        <v>2.9914206359866399E-2</v>
      </c>
    </row>
    <row r="1076" spans="1:5" x14ac:dyDescent="0.2">
      <c r="A1076" t="s">
        <v>1125</v>
      </c>
      <c r="B1076">
        <v>105.329604640977</v>
      </c>
      <c r="C1076">
        <v>-1.3264319044197199</v>
      </c>
      <c r="D1076">
        <v>7.52033296237879E-4</v>
      </c>
      <c r="E1076">
        <v>6.37018661027214E-3</v>
      </c>
    </row>
    <row r="1077" spans="1:5" x14ac:dyDescent="0.2">
      <c r="A1077" t="s">
        <v>1126</v>
      </c>
      <c r="B1077">
        <v>220.41004484111099</v>
      </c>
      <c r="C1077">
        <v>-1.32805983800014</v>
      </c>
      <c r="D1077">
        <v>5.9147756175369601E-6</v>
      </c>
      <c r="E1077">
        <v>1.14526625476189E-4</v>
      </c>
    </row>
    <row r="1078" spans="1:5" x14ac:dyDescent="0.2">
      <c r="A1078" t="s">
        <v>1127</v>
      </c>
      <c r="B1078">
        <v>298.283858886269</v>
      </c>
      <c r="C1078">
        <v>-1.33037486314209</v>
      </c>
      <c r="D1078">
        <v>1.9329635697010699E-6</v>
      </c>
      <c r="E1078">
        <v>4.38754113095673E-5</v>
      </c>
    </row>
    <row r="1079" spans="1:5" x14ac:dyDescent="0.2">
      <c r="A1079" t="s">
        <v>1128</v>
      </c>
      <c r="B1079">
        <v>376.85846384703399</v>
      </c>
      <c r="C1079">
        <v>-1.33337155962386</v>
      </c>
      <c r="D1079">
        <v>4.3942632748294299E-6</v>
      </c>
      <c r="E1079">
        <v>8.7703254591714095E-5</v>
      </c>
    </row>
    <row r="1080" spans="1:5" x14ac:dyDescent="0.2">
      <c r="A1080" t="s">
        <v>1129</v>
      </c>
      <c r="B1080">
        <v>38.757187330861797</v>
      </c>
      <c r="C1080">
        <v>-1.3340204267688001</v>
      </c>
      <c r="D1080">
        <v>9.8295945352073998E-3</v>
      </c>
      <c r="E1080">
        <v>4.67640771385677E-2</v>
      </c>
    </row>
    <row r="1081" spans="1:5" x14ac:dyDescent="0.2">
      <c r="A1081" t="s">
        <v>1130</v>
      </c>
      <c r="B1081">
        <v>47.876356095130902</v>
      </c>
      <c r="C1081">
        <v>-1.3352341167649799</v>
      </c>
      <c r="D1081">
        <v>2.1198008141675901E-5</v>
      </c>
      <c r="E1081">
        <v>3.4375423779746498E-4</v>
      </c>
    </row>
    <row r="1082" spans="1:5" x14ac:dyDescent="0.2">
      <c r="A1082" t="s">
        <v>1131</v>
      </c>
      <c r="B1082">
        <v>730.49496486015403</v>
      </c>
      <c r="C1082">
        <v>-1.3364413910427699</v>
      </c>
      <c r="D1082">
        <v>9.4085951685624909E-22</v>
      </c>
      <c r="E1082">
        <v>3.6901385469257302E-19</v>
      </c>
    </row>
    <row r="1083" spans="1:5" x14ac:dyDescent="0.2">
      <c r="A1083" t="s">
        <v>1132</v>
      </c>
      <c r="B1083">
        <v>23.994841485786701</v>
      </c>
      <c r="C1083">
        <v>-1.3401184742426</v>
      </c>
      <c r="D1083">
        <v>1.0956506455265199E-3</v>
      </c>
      <c r="E1083">
        <v>8.5625618122124603E-3</v>
      </c>
    </row>
    <row r="1084" spans="1:5" x14ac:dyDescent="0.2">
      <c r="A1084" t="s">
        <v>1133</v>
      </c>
      <c r="B1084">
        <v>17.696067038175102</v>
      </c>
      <c r="C1084">
        <v>-1.3444138361451501</v>
      </c>
      <c r="D1084">
        <v>2.3681213807734301E-3</v>
      </c>
      <c r="E1084">
        <v>1.56867113459324E-2</v>
      </c>
    </row>
    <row r="1085" spans="1:5" x14ac:dyDescent="0.2">
      <c r="A1085" t="s">
        <v>1134</v>
      </c>
      <c r="B1085">
        <v>26.934803919489799</v>
      </c>
      <c r="C1085">
        <v>-1.34599197237085</v>
      </c>
      <c r="D1085">
        <v>5.1450798665609603E-5</v>
      </c>
      <c r="E1085">
        <v>7.2101792015793196E-4</v>
      </c>
    </row>
    <row r="1086" spans="1:5" x14ac:dyDescent="0.2">
      <c r="A1086" t="s">
        <v>1135</v>
      </c>
      <c r="B1086">
        <v>71.507772278654002</v>
      </c>
      <c r="C1086">
        <v>-1.3479917418960701</v>
      </c>
      <c r="D1086">
        <v>1.5462483929428901E-3</v>
      </c>
      <c r="E1086">
        <v>1.12451397787761E-2</v>
      </c>
    </row>
    <row r="1087" spans="1:5" x14ac:dyDescent="0.2">
      <c r="A1087" t="s">
        <v>1136</v>
      </c>
      <c r="B1087">
        <v>7615.1720036453298</v>
      </c>
      <c r="C1087">
        <v>-1.3484745165911001</v>
      </c>
      <c r="D1087">
        <v>7.7576483735043199E-8</v>
      </c>
      <c r="E1087">
        <v>2.56032758941586E-6</v>
      </c>
    </row>
    <row r="1088" spans="1:5" x14ac:dyDescent="0.2">
      <c r="A1088" t="s">
        <v>1137</v>
      </c>
      <c r="B1088">
        <v>375.28872508543202</v>
      </c>
      <c r="C1088">
        <v>-1.35516440355346</v>
      </c>
      <c r="D1088">
        <v>4.3285762655242098E-4</v>
      </c>
      <c r="E1088">
        <v>4.0691994826123597E-3</v>
      </c>
    </row>
    <row r="1089" spans="1:5" x14ac:dyDescent="0.2">
      <c r="A1089" t="s">
        <v>1138</v>
      </c>
      <c r="B1089">
        <v>794.68182520776804</v>
      </c>
      <c r="C1089">
        <v>-1.35519834209057</v>
      </c>
      <c r="D1089">
        <v>6.4563987378021499E-15</v>
      </c>
      <c r="E1089">
        <v>9.3868245442270007E-13</v>
      </c>
    </row>
    <row r="1090" spans="1:5" x14ac:dyDescent="0.2">
      <c r="A1090" t="s">
        <v>1139</v>
      </c>
      <c r="B1090">
        <v>67.886401242304004</v>
      </c>
      <c r="C1090">
        <v>-1.3555719446011101</v>
      </c>
      <c r="D1090">
        <v>5.6525236833332302E-5</v>
      </c>
      <c r="E1090">
        <v>7.7630139999523601E-4</v>
      </c>
    </row>
    <row r="1091" spans="1:5" x14ac:dyDescent="0.2">
      <c r="A1091" t="s">
        <v>1140</v>
      </c>
      <c r="B1091">
        <v>627.56581041242805</v>
      </c>
      <c r="C1091">
        <v>-1.3707710478973401</v>
      </c>
      <c r="D1091">
        <v>7.1039204147875897E-13</v>
      </c>
      <c r="E1091">
        <v>7.0062934383270494E-11</v>
      </c>
    </row>
    <row r="1092" spans="1:5" x14ac:dyDescent="0.2">
      <c r="A1092" t="s">
        <v>1141</v>
      </c>
      <c r="B1092">
        <v>16.576764416912599</v>
      </c>
      <c r="C1092">
        <v>-1.37123772998979</v>
      </c>
      <c r="D1092">
        <v>8.3494717582476203E-4</v>
      </c>
      <c r="E1092">
        <v>6.9026392746493201E-3</v>
      </c>
    </row>
    <row r="1093" spans="1:5" x14ac:dyDescent="0.2">
      <c r="A1093" t="s">
        <v>1142</v>
      </c>
      <c r="B1093">
        <v>86.167040869137395</v>
      </c>
      <c r="C1093">
        <v>-1.3728120492087801</v>
      </c>
      <c r="D1093">
        <v>1.3753273400745601E-3</v>
      </c>
      <c r="E1093">
        <v>1.0285984740734999E-2</v>
      </c>
    </row>
    <row r="1094" spans="1:5" x14ac:dyDescent="0.2">
      <c r="A1094" t="s">
        <v>1143</v>
      </c>
      <c r="B1094">
        <v>23.5690742309956</v>
      </c>
      <c r="C1094">
        <v>-1.37370256878854</v>
      </c>
      <c r="D1094">
        <v>1.17785520791634E-3</v>
      </c>
      <c r="E1094">
        <v>9.0747044684829099E-3</v>
      </c>
    </row>
    <row r="1095" spans="1:5" x14ac:dyDescent="0.2">
      <c r="A1095" t="s">
        <v>1144</v>
      </c>
      <c r="B1095">
        <v>78.943693178872607</v>
      </c>
      <c r="C1095">
        <v>-1.3775270705351099</v>
      </c>
      <c r="D1095">
        <v>4.0236826168141802E-4</v>
      </c>
      <c r="E1095">
        <v>3.8360320708067299E-3</v>
      </c>
    </row>
    <row r="1096" spans="1:5" x14ac:dyDescent="0.2">
      <c r="A1096" t="s">
        <v>1145</v>
      </c>
      <c r="B1096">
        <v>121.963890986549</v>
      </c>
      <c r="C1096">
        <v>-1.3793382504345599</v>
      </c>
      <c r="D1096">
        <v>3.2538374069263499E-4</v>
      </c>
      <c r="E1096">
        <v>3.2072453458686701E-3</v>
      </c>
    </row>
    <row r="1097" spans="1:5" x14ac:dyDescent="0.2">
      <c r="A1097" t="s">
        <v>1146</v>
      </c>
      <c r="B1097">
        <v>9.6829901383894708</v>
      </c>
      <c r="C1097">
        <v>-1.3839610411216701</v>
      </c>
      <c r="D1097">
        <v>1.03356889724031E-2</v>
      </c>
      <c r="E1097">
        <v>4.8622425249533703E-2</v>
      </c>
    </row>
    <row r="1098" spans="1:5" x14ac:dyDescent="0.2">
      <c r="A1098" t="s">
        <v>1147</v>
      </c>
      <c r="B1098">
        <v>12.250312090145499</v>
      </c>
      <c r="C1098">
        <v>-1.3880270965572501</v>
      </c>
      <c r="D1098">
        <v>3.4569533607012801E-3</v>
      </c>
      <c r="E1098">
        <v>2.1108442588061899E-2</v>
      </c>
    </row>
    <row r="1099" spans="1:5" x14ac:dyDescent="0.2">
      <c r="A1099" t="s">
        <v>1148</v>
      </c>
      <c r="B1099">
        <v>167.800360218668</v>
      </c>
      <c r="C1099">
        <v>-1.3889593113560099</v>
      </c>
      <c r="D1099">
        <v>2.3699134647180702E-6</v>
      </c>
      <c r="E1099">
        <v>5.2178316687298002E-5</v>
      </c>
    </row>
    <row r="1100" spans="1:5" x14ac:dyDescent="0.2">
      <c r="A1100" t="s">
        <v>1149</v>
      </c>
      <c r="B1100">
        <v>10.461410240569</v>
      </c>
      <c r="C1100">
        <v>-1.3893608750898101</v>
      </c>
      <c r="D1100">
        <v>4.8711992684457696E-3</v>
      </c>
      <c r="E1100">
        <v>2.7466658529701701E-2</v>
      </c>
    </row>
    <row r="1101" spans="1:5" x14ac:dyDescent="0.2">
      <c r="A1101" t="s">
        <v>1150</v>
      </c>
      <c r="B1101">
        <v>1489.1323017914699</v>
      </c>
      <c r="C1101">
        <v>-1.3915114477132899</v>
      </c>
      <c r="D1101">
        <v>3.89225797227803E-9</v>
      </c>
      <c r="E1101">
        <v>1.82341474173525E-7</v>
      </c>
    </row>
    <row r="1102" spans="1:5" x14ac:dyDescent="0.2">
      <c r="A1102" t="s">
        <v>1151</v>
      </c>
      <c r="B1102">
        <v>420.04195133753001</v>
      </c>
      <c r="C1102">
        <v>-1.39424607394222</v>
      </c>
      <c r="D1102">
        <v>6.3382268929583603E-13</v>
      </c>
      <c r="E1102">
        <v>6.2878939146907505E-11</v>
      </c>
    </row>
    <row r="1103" spans="1:5" x14ac:dyDescent="0.2">
      <c r="A1103" t="s">
        <v>1152</v>
      </c>
      <c r="B1103">
        <v>75.228383444815506</v>
      </c>
      <c r="C1103">
        <v>-1.39960564555842</v>
      </c>
      <c r="D1103">
        <v>1.3010185654547101E-4</v>
      </c>
      <c r="E1103">
        <v>1.51305536739312E-3</v>
      </c>
    </row>
    <row r="1104" spans="1:5" x14ac:dyDescent="0.2">
      <c r="A1104" t="s">
        <v>1153</v>
      </c>
      <c r="B1104">
        <v>551.39469287607199</v>
      </c>
      <c r="C1104">
        <v>-1.40139955187661</v>
      </c>
      <c r="D1104">
        <v>2.6044298241576999E-12</v>
      </c>
      <c r="E1104">
        <v>2.3240057663713999E-10</v>
      </c>
    </row>
    <row r="1105" spans="1:5" x14ac:dyDescent="0.2">
      <c r="A1105" t="s">
        <v>1154</v>
      </c>
      <c r="B1105">
        <v>95.462914550894894</v>
      </c>
      <c r="C1105">
        <v>-1.4065994095082399</v>
      </c>
      <c r="D1105">
        <v>3.6747493377060399E-6</v>
      </c>
      <c r="E1105">
        <v>7.5949323015211205E-5</v>
      </c>
    </row>
    <row r="1106" spans="1:5" x14ac:dyDescent="0.2">
      <c r="A1106" t="s">
        <v>1155</v>
      </c>
      <c r="B1106">
        <v>8.9054635039156498</v>
      </c>
      <c r="C1106">
        <v>-1.4126261702424301</v>
      </c>
      <c r="D1106">
        <v>7.73649622216439E-3</v>
      </c>
      <c r="E1106">
        <v>3.8951560190779499E-2</v>
      </c>
    </row>
    <row r="1107" spans="1:5" x14ac:dyDescent="0.2">
      <c r="A1107" t="s">
        <v>1156</v>
      </c>
      <c r="B1107">
        <v>17.111837699500501</v>
      </c>
      <c r="C1107">
        <v>-1.41536255785025</v>
      </c>
      <c r="D1107">
        <v>7.8376188598384196E-4</v>
      </c>
      <c r="E1107">
        <v>6.57946451324913E-3</v>
      </c>
    </row>
    <row r="1108" spans="1:5" x14ac:dyDescent="0.2">
      <c r="A1108" t="s">
        <v>1157</v>
      </c>
      <c r="B1108">
        <v>17.561604456688102</v>
      </c>
      <c r="C1108">
        <v>-1.41560747338242</v>
      </c>
      <c r="D1108">
        <v>8.74801696450523E-3</v>
      </c>
      <c r="E1108">
        <v>4.2689614035411098E-2</v>
      </c>
    </row>
    <row r="1109" spans="1:5" x14ac:dyDescent="0.2">
      <c r="A1109" t="s">
        <v>1158</v>
      </c>
      <c r="B1109">
        <v>1511.69764077115</v>
      </c>
      <c r="C1109">
        <v>-1.4185503848424501</v>
      </c>
      <c r="D1109">
        <v>9.8348778558244605E-3</v>
      </c>
      <c r="E1109">
        <v>4.6775300349261001E-2</v>
      </c>
    </row>
    <row r="1110" spans="1:5" x14ac:dyDescent="0.2">
      <c r="A1110" t="s">
        <v>1159</v>
      </c>
      <c r="B1110">
        <v>108.77368156291</v>
      </c>
      <c r="C1110">
        <v>-1.41903586713209</v>
      </c>
      <c r="D1110">
        <v>5.2574329525010002E-3</v>
      </c>
      <c r="E1110">
        <v>2.91187542673003E-2</v>
      </c>
    </row>
    <row r="1111" spans="1:5" x14ac:dyDescent="0.2">
      <c r="A1111" t="s">
        <v>1160</v>
      </c>
      <c r="B1111">
        <v>69.311746734837897</v>
      </c>
      <c r="C1111">
        <v>-1.4193376222282701</v>
      </c>
      <c r="D1111">
        <v>1.3001427148251401E-3</v>
      </c>
      <c r="E1111">
        <v>9.8725379943836108E-3</v>
      </c>
    </row>
    <row r="1112" spans="1:5" x14ac:dyDescent="0.2">
      <c r="A1112" t="s">
        <v>1161</v>
      </c>
      <c r="B1112">
        <v>32.477199362951097</v>
      </c>
      <c r="C1112">
        <v>-1.4252922758242601</v>
      </c>
      <c r="D1112">
        <v>3.7798192296486302E-3</v>
      </c>
      <c r="E1112">
        <v>2.26212389311654E-2</v>
      </c>
    </row>
    <row r="1113" spans="1:5" x14ac:dyDescent="0.2">
      <c r="A1113" t="s">
        <v>1162</v>
      </c>
      <c r="B1113">
        <v>38.592337134856699</v>
      </c>
      <c r="C1113">
        <v>-1.42648070963264</v>
      </c>
      <c r="D1113">
        <v>1.9786601043478399E-7</v>
      </c>
      <c r="E1113">
        <v>5.8441510787786999E-6</v>
      </c>
    </row>
    <row r="1114" spans="1:5" x14ac:dyDescent="0.2">
      <c r="A1114" t="s">
        <v>1163</v>
      </c>
      <c r="B1114">
        <v>15.423702404174101</v>
      </c>
      <c r="C1114">
        <v>-1.42677556877875</v>
      </c>
      <c r="D1114">
        <v>4.5508867816221104E-3</v>
      </c>
      <c r="E1114">
        <v>2.6041219629231699E-2</v>
      </c>
    </row>
    <row r="1115" spans="1:5" x14ac:dyDescent="0.2">
      <c r="A1115" t="s">
        <v>1164</v>
      </c>
      <c r="B1115">
        <v>51.583173946953103</v>
      </c>
      <c r="C1115">
        <v>-1.42888194512047</v>
      </c>
      <c r="D1115">
        <v>4.2237750404335999E-4</v>
      </c>
      <c r="E1115">
        <v>3.9840025758899698E-3</v>
      </c>
    </row>
    <row r="1116" spans="1:5" x14ac:dyDescent="0.2">
      <c r="A1116" t="s">
        <v>1165</v>
      </c>
      <c r="B1116">
        <v>1063.5679787941899</v>
      </c>
      <c r="C1116">
        <v>-1.43048817412387</v>
      </c>
      <c r="D1116">
        <v>2.16225830413483E-4</v>
      </c>
      <c r="E1116">
        <v>2.2805807566750398E-3</v>
      </c>
    </row>
    <row r="1117" spans="1:5" x14ac:dyDescent="0.2">
      <c r="A1117" t="s">
        <v>1166</v>
      </c>
      <c r="B1117">
        <v>12.8518842217256</v>
      </c>
      <c r="C1117">
        <v>-1.43373700613344</v>
      </c>
      <c r="D1117">
        <v>9.4871315825585095E-3</v>
      </c>
      <c r="E1117">
        <v>4.5467597084356097E-2</v>
      </c>
    </row>
    <row r="1118" spans="1:5" x14ac:dyDescent="0.2">
      <c r="A1118" t="s">
        <v>1167</v>
      </c>
      <c r="B1118">
        <v>675.78246271993305</v>
      </c>
      <c r="C1118">
        <v>-1.4435173947700299</v>
      </c>
      <c r="D1118">
        <v>3.3639875117098898E-11</v>
      </c>
      <c r="E1118">
        <v>2.4774519382090501E-9</v>
      </c>
    </row>
    <row r="1119" spans="1:5" x14ac:dyDescent="0.2">
      <c r="A1119" t="s">
        <v>1168</v>
      </c>
      <c r="B1119">
        <v>15.1767974653677</v>
      </c>
      <c r="C1119">
        <v>-1.44533703883581</v>
      </c>
      <c r="D1119">
        <v>4.1639830558624002E-3</v>
      </c>
      <c r="E1119">
        <v>2.4265833358965101E-2</v>
      </c>
    </row>
    <row r="1120" spans="1:5" x14ac:dyDescent="0.2">
      <c r="A1120" t="s">
        <v>1169</v>
      </c>
      <c r="B1120">
        <v>19.0935665843948</v>
      </c>
      <c r="C1120">
        <v>-1.4487009745789201</v>
      </c>
      <c r="D1120">
        <v>7.7128080907712497E-3</v>
      </c>
      <c r="E1120">
        <v>3.88868485652787E-2</v>
      </c>
    </row>
    <row r="1121" spans="1:5" x14ac:dyDescent="0.2">
      <c r="A1121" t="s">
        <v>1170</v>
      </c>
      <c r="B1121">
        <v>23.9020865578353</v>
      </c>
      <c r="C1121">
        <v>-1.4524573538121699</v>
      </c>
      <c r="D1121">
        <v>2.8572575223376499E-3</v>
      </c>
      <c r="E1121">
        <v>1.81634557535712E-2</v>
      </c>
    </row>
    <row r="1122" spans="1:5" x14ac:dyDescent="0.2">
      <c r="A1122" t="s">
        <v>1171</v>
      </c>
      <c r="B1122">
        <v>14.009752256277</v>
      </c>
      <c r="C1122">
        <v>-1.4527794861205201</v>
      </c>
      <c r="D1122">
        <v>1.05552891653512E-2</v>
      </c>
      <c r="E1122">
        <v>4.9393715808448202E-2</v>
      </c>
    </row>
    <row r="1123" spans="1:5" x14ac:dyDescent="0.2">
      <c r="A1123" t="s">
        <v>1172</v>
      </c>
      <c r="B1123">
        <v>13.684994458115501</v>
      </c>
      <c r="C1123">
        <v>-1.4528392433836901</v>
      </c>
      <c r="D1123">
        <v>1.39309569297291E-3</v>
      </c>
      <c r="E1123">
        <v>1.0382041034904199E-2</v>
      </c>
    </row>
    <row r="1124" spans="1:5" x14ac:dyDescent="0.2">
      <c r="A1124" t="s">
        <v>1173</v>
      </c>
      <c r="B1124">
        <v>59.299470580315798</v>
      </c>
      <c r="C1124">
        <v>-1.45296283169121</v>
      </c>
      <c r="D1124">
        <v>1.00746904891372E-4</v>
      </c>
      <c r="E1124">
        <v>1.2384085648637E-3</v>
      </c>
    </row>
    <row r="1125" spans="1:5" x14ac:dyDescent="0.2">
      <c r="A1125" t="s">
        <v>1174</v>
      </c>
      <c r="B1125">
        <v>84.472138028342499</v>
      </c>
      <c r="C1125">
        <v>-1.4551295146818899</v>
      </c>
      <c r="D1125">
        <v>9.4451034946730698E-5</v>
      </c>
      <c r="E1125">
        <v>1.1755842836727801E-3</v>
      </c>
    </row>
    <row r="1126" spans="1:5" x14ac:dyDescent="0.2">
      <c r="A1126" t="s">
        <v>1175</v>
      </c>
      <c r="B1126">
        <v>49.881502878192599</v>
      </c>
      <c r="C1126">
        <v>-1.45601465908421</v>
      </c>
      <c r="D1126">
        <v>1.6116506179480799E-3</v>
      </c>
      <c r="E1126">
        <v>1.16354827361705E-2</v>
      </c>
    </row>
    <row r="1127" spans="1:5" x14ac:dyDescent="0.2">
      <c r="A1127" t="s">
        <v>1176</v>
      </c>
      <c r="B1127">
        <v>83.773874735730701</v>
      </c>
      <c r="C1127">
        <v>-1.45757959680456</v>
      </c>
      <c r="D1127">
        <v>2.71571472304496E-3</v>
      </c>
      <c r="E1127">
        <v>1.7474448227452598E-2</v>
      </c>
    </row>
    <row r="1128" spans="1:5" x14ac:dyDescent="0.2">
      <c r="A1128" t="s">
        <v>1177</v>
      </c>
      <c r="B1128">
        <v>1028.10495292162</v>
      </c>
      <c r="C1128">
        <v>-1.45965630660881</v>
      </c>
      <c r="D1128">
        <v>6.6624884120569099E-9</v>
      </c>
      <c r="E1128">
        <v>2.95691755445631E-7</v>
      </c>
    </row>
    <row r="1129" spans="1:5" x14ac:dyDescent="0.2">
      <c r="A1129" t="s">
        <v>1178</v>
      </c>
      <c r="B1129">
        <v>119.654954833647</v>
      </c>
      <c r="C1129">
        <v>-1.46547832070551</v>
      </c>
      <c r="D1129">
        <v>3.6389233604651298E-4</v>
      </c>
      <c r="E1129">
        <v>3.5229875128728202E-3</v>
      </c>
    </row>
    <row r="1130" spans="1:5" x14ac:dyDescent="0.2">
      <c r="A1130" t="s">
        <v>1179</v>
      </c>
      <c r="B1130">
        <v>25.596561920086</v>
      </c>
      <c r="C1130">
        <v>-1.4734215691100601</v>
      </c>
      <c r="D1130">
        <v>9.1619998706563407E-6</v>
      </c>
      <c r="E1130">
        <v>1.66326294745553E-4</v>
      </c>
    </row>
    <row r="1131" spans="1:5" x14ac:dyDescent="0.2">
      <c r="A1131" t="s">
        <v>1180</v>
      </c>
      <c r="B1131">
        <v>37.542938111326002</v>
      </c>
      <c r="C1131">
        <v>-1.48581916921756</v>
      </c>
      <c r="D1131">
        <v>7.4496751676734501E-5</v>
      </c>
      <c r="E1131">
        <v>9.7409637825156704E-4</v>
      </c>
    </row>
    <row r="1132" spans="1:5" x14ac:dyDescent="0.2">
      <c r="A1132" t="s">
        <v>1181</v>
      </c>
      <c r="B1132">
        <v>12.2153742754397</v>
      </c>
      <c r="C1132">
        <v>-1.4916891084652699</v>
      </c>
      <c r="D1132">
        <v>8.4590850680213501E-4</v>
      </c>
      <c r="E1132">
        <v>6.9727502283568003E-3</v>
      </c>
    </row>
    <row r="1133" spans="1:5" x14ac:dyDescent="0.2">
      <c r="A1133" t="s">
        <v>1182</v>
      </c>
      <c r="B1133">
        <v>86.223645007760993</v>
      </c>
      <c r="C1133">
        <v>-1.5057080747726801</v>
      </c>
      <c r="D1133">
        <v>5.05575739818989E-3</v>
      </c>
      <c r="E1133">
        <v>2.8289683879209701E-2</v>
      </c>
    </row>
    <row r="1134" spans="1:5" x14ac:dyDescent="0.2">
      <c r="A1134" t="s">
        <v>1183</v>
      </c>
      <c r="B1134">
        <v>51.072885957842303</v>
      </c>
      <c r="C1134">
        <v>-1.5105704807292999</v>
      </c>
      <c r="D1134">
        <v>1.5412982114467301E-4</v>
      </c>
      <c r="E1134">
        <v>1.72947400772116E-3</v>
      </c>
    </row>
    <row r="1135" spans="1:5" x14ac:dyDescent="0.2">
      <c r="A1135" t="s">
        <v>1184</v>
      </c>
      <c r="B1135">
        <v>63.513437984731198</v>
      </c>
      <c r="C1135">
        <v>-1.51095446039786</v>
      </c>
      <c r="D1135">
        <v>9.1549359636830004E-10</v>
      </c>
      <c r="E1135">
        <v>5.0129219164777202E-8</v>
      </c>
    </row>
    <row r="1136" spans="1:5" x14ac:dyDescent="0.2">
      <c r="A1136" t="s">
        <v>1185</v>
      </c>
      <c r="B1136">
        <v>19.979324066158799</v>
      </c>
      <c r="C1136">
        <v>-1.5150719985373899</v>
      </c>
      <c r="D1136">
        <v>6.2533256106392702E-4</v>
      </c>
      <c r="E1136">
        <v>5.4672025102867504E-3</v>
      </c>
    </row>
    <row r="1137" spans="1:5" x14ac:dyDescent="0.2">
      <c r="A1137" t="s">
        <v>1186</v>
      </c>
      <c r="B1137">
        <v>171.18683699213699</v>
      </c>
      <c r="C1137">
        <v>-1.5209646853635601</v>
      </c>
      <c r="D1137">
        <v>9.8115842100869707E-10</v>
      </c>
      <c r="E1137">
        <v>5.3378183130037701E-8</v>
      </c>
    </row>
    <row r="1138" spans="1:5" x14ac:dyDescent="0.2">
      <c r="A1138" t="s">
        <v>1187</v>
      </c>
      <c r="B1138">
        <v>14.8457590323675</v>
      </c>
      <c r="C1138">
        <v>-1.52177144709019</v>
      </c>
      <c r="D1138">
        <v>2.67048750105161E-3</v>
      </c>
      <c r="E1138">
        <v>1.7275708364110302E-2</v>
      </c>
    </row>
    <row r="1139" spans="1:5" x14ac:dyDescent="0.2">
      <c r="A1139" t="s">
        <v>1188</v>
      </c>
      <c r="B1139">
        <v>36.063749918626101</v>
      </c>
      <c r="C1139">
        <v>-1.5292129050013199</v>
      </c>
      <c r="D1139">
        <v>9.4753927588090803E-4</v>
      </c>
      <c r="E1139">
        <v>7.6024024204241203E-3</v>
      </c>
    </row>
    <row r="1140" spans="1:5" x14ac:dyDescent="0.2">
      <c r="A1140" t="s">
        <v>1189</v>
      </c>
      <c r="B1140">
        <v>355.72766861824198</v>
      </c>
      <c r="C1140">
        <v>-1.53143837596876</v>
      </c>
      <c r="D1140">
        <v>5.2287462304760302E-11</v>
      </c>
      <c r="E1140">
        <v>3.6439175692966199E-9</v>
      </c>
    </row>
    <row r="1141" spans="1:5" x14ac:dyDescent="0.2">
      <c r="A1141" t="s">
        <v>1190</v>
      </c>
      <c r="B1141">
        <v>160.81548281996299</v>
      </c>
      <c r="C1141">
        <v>-1.53209100750066</v>
      </c>
      <c r="D1141">
        <v>4.9711930123790202E-5</v>
      </c>
      <c r="E1141">
        <v>7.0099640596799604E-4</v>
      </c>
    </row>
    <row r="1142" spans="1:5" x14ac:dyDescent="0.2">
      <c r="A1142" t="s">
        <v>1191</v>
      </c>
      <c r="B1142">
        <v>29.813191614825801</v>
      </c>
      <c r="C1142">
        <v>-1.54174327884152</v>
      </c>
      <c r="D1142">
        <v>5.9393363578722402E-4</v>
      </c>
      <c r="E1142">
        <v>5.2443407159955598E-3</v>
      </c>
    </row>
    <row r="1143" spans="1:5" x14ac:dyDescent="0.2">
      <c r="A1143" t="s">
        <v>1192</v>
      </c>
      <c r="B1143">
        <v>630.66674663450897</v>
      </c>
      <c r="C1143">
        <v>-1.5553118472831</v>
      </c>
      <c r="D1143">
        <v>6.7008255149607495E-10</v>
      </c>
      <c r="E1143">
        <v>3.8050310542024601E-8</v>
      </c>
    </row>
    <row r="1144" spans="1:5" x14ac:dyDescent="0.2">
      <c r="A1144" t="s">
        <v>1193</v>
      </c>
      <c r="B1144">
        <v>235.889849144122</v>
      </c>
      <c r="C1144">
        <v>-1.5586133900200101</v>
      </c>
      <c r="D1144">
        <v>6.3442552827300898E-4</v>
      </c>
      <c r="E1144">
        <v>5.5380882682837997E-3</v>
      </c>
    </row>
    <row r="1145" spans="1:5" x14ac:dyDescent="0.2">
      <c r="A1145" t="s">
        <v>1194</v>
      </c>
      <c r="B1145">
        <v>32.361270799444299</v>
      </c>
      <c r="C1145">
        <v>-1.56703683231101</v>
      </c>
      <c r="D1145">
        <v>1.1524107091126901E-5</v>
      </c>
      <c r="E1145">
        <v>2.0224148396655E-4</v>
      </c>
    </row>
    <row r="1146" spans="1:5" x14ac:dyDescent="0.2">
      <c r="A1146" t="s">
        <v>1195</v>
      </c>
      <c r="B1146">
        <v>915.82112707878196</v>
      </c>
      <c r="C1146">
        <v>-1.56751969240702</v>
      </c>
      <c r="D1146">
        <v>1.1392037076909799E-17</v>
      </c>
      <c r="E1146">
        <v>2.4631628884882501E-15</v>
      </c>
    </row>
    <row r="1147" spans="1:5" x14ac:dyDescent="0.2">
      <c r="A1147" t="s">
        <v>1196</v>
      </c>
      <c r="B1147">
        <v>58.010063389401097</v>
      </c>
      <c r="C1147">
        <v>-1.5882984690273001</v>
      </c>
      <c r="D1147">
        <v>4.2934353121175497E-8</v>
      </c>
      <c r="E1147">
        <v>1.5308411530414899E-6</v>
      </c>
    </row>
    <row r="1148" spans="1:5" x14ac:dyDescent="0.2">
      <c r="A1148" t="s">
        <v>1197</v>
      </c>
      <c r="B1148">
        <v>1810.7992858986199</v>
      </c>
      <c r="C1148">
        <v>-1.60018825424155</v>
      </c>
      <c r="D1148">
        <v>2.0996002795504799E-9</v>
      </c>
      <c r="E1148">
        <v>1.0538618665065099E-7</v>
      </c>
    </row>
    <row r="1149" spans="1:5" x14ac:dyDescent="0.2">
      <c r="A1149" t="s">
        <v>1198</v>
      </c>
      <c r="B1149">
        <v>193.94367332215</v>
      </c>
      <c r="C1149">
        <v>-1.6117043173507799</v>
      </c>
      <c r="D1149">
        <v>1.53161232035962E-17</v>
      </c>
      <c r="E1149">
        <v>3.1889681213413599E-15</v>
      </c>
    </row>
    <row r="1150" spans="1:5" x14ac:dyDescent="0.2">
      <c r="A1150" t="s">
        <v>1199</v>
      </c>
      <c r="B1150">
        <v>82.012827583047098</v>
      </c>
      <c r="C1150">
        <v>-1.61706972269237</v>
      </c>
      <c r="D1150">
        <v>9.1258320171238091E-16</v>
      </c>
      <c r="E1150">
        <v>1.5546177471595299E-13</v>
      </c>
    </row>
    <row r="1151" spans="1:5" x14ac:dyDescent="0.2">
      <c r="A1151" t="s">
        <v>1200</v>
      </c>
      <c r="B1151">
        <v>12.032840797003701</v>
      </c>
      <c r="C1151">
        <v>-1.61893054307012</v>
      </c>
      <c r="D1151">
        <v>7.1097218653378997E-3</v>
      </c>
      <c r="E1151">
        <v>3.6512015608685597E-2</v>
      </c>
    </row>
    <row r="1152" spans="1:5" x14ac:dyDescent="0.2">
      <c r="A1152" t="s">
        <v>1201</v>
      </c>
      <c r="B1152">
        <v>10.9277105948611</v>
      </c>
      <c r="C1152">
        <v>-1.61943675036976</v>
      </c>
      <c r="D1152">
        <v>1.42811820339175E-3</v>
      </c>
      <c r="E1152">
        <v>1.05869070330557E-2</v>
      </c>
    </row>
    <row r="1153" spans="1:5" x14ac:dyDescent="0.2">
      <c r="A1153" t="s">
        <v>1202</v>
      </c>
      <c r="B1153">
        <v>7.2111666498442997</v>
      </c>
      <c r="C1153">
        <v>-1.62016950417609</v>
      </c>
      <c r="D1153">
        <v>9.4468639294561698E-3</v>
      </c>
      <c r="E1153">
        <v>4.5313242369248698E-2</v>
      </c>
    </row>
    <row r="1154" spans="1:5" x14ac:dyDescent="0.2">
      <c r="A1154" t="s">
        <v>1203</v>
      </c>
      <c r="B1154">
        <v>39.664325093592502</v>
      </c>
      <c r="C1154">
        <v>-1.6272277794529399</v>
      </c>
      <c r="D1154">
        <v>2.5693994452671902E-4</v>
      </c>
      <c r="E1154">
        <v>2.6288466030065798E-3</v>
      </c>
    </row>
    <row r="1155" spans="1:5" x14ac:dyDescent="0.2">
      <c r="A1155" t="s">
        <v>1204</v>
      </c>
      <c r="B1155">
        <v>14.7331249342158</v>
      </c>
      <c r="C1155">
        <v>-1.63953945305221</v>
      </c>
      <c r="D1155">
        <v>1.4524578438307499E-4</v>
      </c>
      <c r="E1155">
        <v>1.64621650108909E-3</v>
      </c>
    </row>
    <row r="1156" spans="1:5" x14ac:dyDescent="0.2">
      <c r="A1156" t="s">
        <v>1205</v>
      </c>
      <c r="B1156">
        <v>153.15924271024201</v>
      </c>
      <c r="C1156">
        <v>-1.644135050357</v>
      </c>
      <c r="D1156">
        <v>3.1502698342755799E-10</v>
      </c>
      <c r="E1156">
        <v>1.9249746650383199E-8</v>
      </c>
    </row>
    <row r="1157" spans="1:5" x14ac:dyDescent="0.2">
      <c r="A1157" t="s">
        <v>1206</v>
      </c>
      <c r="B1157">
        <v>43.247399811563703</v>
      </c>
      <c r="C1157">
        <v>-1.6483097801967499</v>
      </c>
      <c r="D1157">
        <v>3.7554081958426699E-4</v>
      </c>
      <c r="E1157">
        <v>3.6191405270220899E-3</v>
      </c>
    </row>
    <row r="1158" spans="1:5" x14ac:dyDescent="0.2">
      <c r="A1158" t="s">
        <v>1207</v>
      </c>
      <c r="B1158">
        <v>8.9588554167512804</v>
      </c>
      <c r="C1158">
        <v>-1.66389036348576</v>
      </c>
      <c r="D1158">
        <v>3.62175038533724E-3</v>
      </c>
      <c r="E1158">
        <v>2.1837976492210399E-2</v>
      </c>
    </row>
    <row r="1159" spans="1:5" x14ac:dyDescent="0.2">
      <c r="A1159" t="s">
        <v>1208</v>
      </c>
      <c r="B1159">
        <v>24.360546816901198</v>
      </c>
      <c r="C1159">
        <v>-1.6639539517997</v>
      </c>
      <c r="D1159">
        <v>3.7157136661878999E-6</v>
      </c>
      <c r="E1159">
        <v>7.6608204132345897E-5</v>
      </c>
    </row>
    <row r="1160" spans="1:5" x14ac:dyDescent="0.2">
      <c r="A1160" t="s">
        <v>1209</v>
      </c>
      <c r="B1160">
        <v>238.02305777552499</v>
      </c>
      <c r="C1160">
        <v>-1.66520575744713</v>
      </c>
      <c r="D1160">
        <v>1.0568233770456999E-6</v>
      </c>
      <c r="E1160">
        <v>2.56820263024145E-5</v>
      </c>
    </row>
    <row r="1161" spans="1:5" x14ac:dyDescent="0.2">
      <c r="A1161" t="s">
        <v>1210</v>
      </c>
      <c r="B1161">
        <v>26.543699436681798</v>
      </c>
      <c r="C1161">
        <v>-1.66821587681776</v>
      </c>
      <c r="D1161">
        <v>9.0399271066984605E-4</v>
      </c>
      <c r="E1161">
        <v>7.3473913568419102E-3</v>
      </c>
    </row>
    <row r="1162" spans="1:5" x14ac:dyDescent="0.2">
      <c r="A1162" t="s">
        <v>1211</v>
      </c>
      <c r="B1162">
        <v>8.6329092216429508</v>
      </c>
      <c r="C1162">
        <v>-1.6699312098185399</v>
      </c>
      <c r="D1162">
        <v>3.3793052071833599E-3</v>
      </c>
      <c r="E1162">
        <v>2.0724357206962699E-2</v>
      </c>
    </row>
    <row r="1163" spans="1:5" x14ac:dyDescent="0.2">
      <c r="A1163" t="s">
        <v>1212</v>
      </c>
      <c r="B1163">
        <v>788.27372830931495</v>
      </c>
      <c r="C1163">
        <v>-1.6747832623643</v>
      </c>
      <c r="D1163">
        <v>1.9638619546946498E-6</v>
      </c>
      <c r="E1163">
        <v>4.4397495798827302E-5</v>
      </c>
    </row>
    <row r="1164" spans="1:5" x14ac:dyDescent="0.2">
      <c r="A1164" t="s">
        <v>1213</v>
      </c>
      <c r="B1164">
        <v>7.4178602584814701</v>
      </c>
      <c r="C1164">
        <v>-1.6748621504066601</v>
      </c>
      <c r="D1164">
        <v>8.9946902729209494E-3</v>
      </c>
      <c r="E1164">
        <v>4.3703673711556298E-2</v>
      </c>
    </row>
    <row r="1165" spans="1:5" x14ac:dyDescent="0.2">
      <c r="A1165" t="s">
        <v>1214</v>
      </c>
      <c r="B1165">
        <v>88.3345384051823</v>
      </c>
      <c r="C1165">
        <v>-1.6766308562425001</v>
      </c>
      <c r="D1165">
        <v>6.2328710107214501E-8</v>
      </c>
      <c r="E1165">
        <v>2.11079055413288E-6</v>
      </c>
    </row>
    <row r="1166" spans="1:5" x14ac:dyDescent="0.2">
      <c r="A1166" t="s">
        <v>1215</v>
      </c>
      <c r="B1166">
        <v>215.207673548179</v>
      </c>
      <c r="C1166">
        <v>-1.6774953687131899</v>
      </c>
      <c r="D1166">
        <v>1.6730167661955801E-4</v>
      </c>
      <c r="E1166">
        <v>1.8526216521266201E-3</v>
      </c>
    </row>
    <row r="1167" spans="1:5" x14ac:dyDescent="0.2">
      <c r="A1167" t="s">
        <v>1216</v>
      </c>
      <c r="B1167">
        <v>7.5064425640316097</v>
      </c>
      <c r="C1167">
        <v>-1.6801114948381399</v>
      </c>
      <c r="D1167">
        <v>4.2910789514952899E-3</v>
      </c>
      <c r="E1167">
        <v>2.4842244798598399E-2</v>
      </c>
    </row>
    <row r="1168" spans="1:5" x14ac:dyDescent="0.2">
      <c r="A1168" t="s">
        <v>1217</v>
      </c>
      <c r="B1168">
        <v>7579.3083083872698</v>
      </c>
      <c r="C1168">
        <v>-1.6814307146104299</v>
      </c>
      <c r="D1168">
        <v>4.7923917048669403E-24</v>
      </c>
      <c r="E1168">
        <v>2.5257401907056501E-21</v>
      </c>
    </row>
    <row r="1169" spans="1:5" x14ac:dyDescent="0.2">
      <c r="A1169" t="s">
        <v>1218</v>
      </c>
      <c r="B1169">
        <v>6.7859469275262896</v>
      </c>
      <c r="C1169">
        <v>-1.6855969384853899</v>
      </c>
      <c r="D1169">
        <v>8.3970570413076408E-3</v>
      </c>
      <c r="E1169">
        <v>4.1425778613875697E-2</v>
      </c>
    </row>
    <row r="1170" spans="1:5" x14ac:dyDescent="0.2">
      <c r="A1170" t="s">
        <v>1219</v>
      </c>
      <c r="B1170">
        <v>224.74336770399199</v>
      </c>
      <c r="C1170">
        <v>-1.6866331335113101</v>
      </c>
      <c r="D1170">
        <v>2.1894139014433199E-9</v>
      </c>
      <c r="E1170">
        <v>1.08921726984783E-7</v>
      </c>
    </row>
    <row r="1171" spans="1:5" x14ac:dyDescent="0.2">
      <c r="A1171" t="s">
        <v>1220</v>
      </c>
      <c r="B1171">
        <v>8.7614342949904902</v>
      </c>
      <c r="C1171">
        <v>-1.68989294961932</v>
      </c>
      <c r="D1171">
        <v>2.8908276850927801E-3</v>
      </c>
      <c r="E1171">
        <v>1.8335392594618201E-2</v>
      </c>
    </row>
    <row r="1172" spans="1:5" x14ac:dyDescent="0.2">
      <c r="A1172" t="s">
        <v>1221</v>
      </c>
      <c r="B1172">
        <v>36.346258828932797</v>
      </c>
      <c r="C1172">
        <v>-1.6932470853710799</v>
      </c>
      <c r="D1172">
        <v>2.8902088195626101E-5</v>
      </c>
      <c r="E1172">
        <v>4.4501988204910401E-4</v>
      </c>
    </row>
    <row r="1173" spans="1:5" x14ac:dyDescent="0.2">
      <c r="A1173" t="s">
        <v>1222</v>
      </c>
      <c r="B1173">
        <v>10.358758244481001</v>
      </c>
      <c r="C1173">
        <v>-1.6988336265833199</v>
      </c>
      <c r="D1173">
        <v>3.0318218536270702E-3</v>
      </c>
      <c r="E1173">
        <v>1.8993935944064101E-2</v>
      </c>
    </row>
    <row r="1174" spans="1:5" x14ac:dyDescent="0.2">
      <c r="A1174" t="s">
        <v>1223</v>
      </c>
      <c r="B1174">
        <v>7.8421586754696699</v>
      </c>
      <c r="C1174">
        <v>-1.7046530845018</v>
      </c>
      <c r="D1174">
        <v>7.5707884074043604E-3</v>
      </c>
      <c r="E1174">
        <v>3.8296744598342702E-2</v>
      </c>
    </row>
    <row r="1175" spans="1:5" x14ac:dyDescent="0.2">
      <c r="A1175" t="s">
        <v>1224</v>
      </c>
      <c r="B1175">
        <v>43.291835628639603</v>
      </c>
      <c r="C1175">
        <v>-1.7112527067332299</v>
      </c>
      <c r="D1175">
        <v>1.0802043942301901E-5</v>
      </c>
      <c r="E1175">
        <v>1.9196677669854799E-4</v>
      </c>
    </row>
    <row r="1176" spans="1:5" x14ac:dyDescent="0.2">
      <c r="A1176" t="s">
        <v>1225</v>
      </c>
      <c r="B1176">
        <v>50.040327379266699</v>
      </c>
      <c r="C1176">
        <v>-1.71440154110307</v>
      </c>
      <c r="D1176">
        <v>1.1424858477214401E-3</v>
      </c>
      <c r="E1176">
        <v>8.8588615272745495E-3</v>
      </c>
    </row>
    <row r="1177" spans="1:5" x14ac:dyDescent="0.2">
      <c r="A1177" t="s">
        <v>1226</v>
      </c>
      <c r="B1177">
        <v>1340.5683237877099</v>
      </c>
      <c r="C1177">
        <v>-1.71572902949674</v>
      </c>
      <c r="D1177">
        <v>1.08426780086945E-81</v>
      </c>
      <c r="E1177">
        <v>6.0953921538877701E-78</v>
      </c>
    </row>
    <row r="1178" spans="1:5" x14ac:dyDescent="0.2">
      <c r="A1178" t="s">
        <v>1227</v>
      </c>
      <c r="B1178">
        <v>54.514736246534298</v>
      </c>
      <c r="C1178">
        <v>-1.71907078507945</v>
      </c>
      <c r="D1178">
        <v>1.7031006886986401E-4</v>
      </c>
      <c r="E1178">
        <v>1.8785345398889799E-3</v>
      </c>
    </row>
    <row r="1179" spans="1:5" x14ac:dyDescent="0.2">
      <c r="A1179" t="s">
        <v>1228</v>
      </c>
      <c r="B1179">
        <v>25.339244873488902</v>
      </c>
      <c r="C1179">
        <v>-1.72338708952931</v>
      </c>
      <c r="D1179">
        <v>3.9643904750258602E-4</v>
      </c>
      <c r="E1179">
        <v>3.7945201680653299E-3</v>
      </c>
    </row>
    <row r="1180" spans="1:5" x14ac:dyDescent="0.2">
      <c r="A1180" t="s">
        <v>1229</v>
      </c>
      <c r="B1180">
        <v>8.3711160563765592</v>
      </c>
      <c r="C1180">
        <v>-1.72415206625752</v>
      </c>
      <c r="D1180">
        <v>5.9425979226393399E-3</v>
      </c>
      <c r="E1180">
        <v>3.1936602319306499E-2</v>
      </c>
    </row>
    <row r="1181" spans="1:5" x14ac:dyDescent="0.2">
      <c r="A1181" t="s">
        <v>1230</v>
      </c>
      <c r="B1181">
        <v>302.14483066998997</v>
      </c>
      <c r="C1181">
        <v>-1.72694291794698</v>
      </c>
      <c r="D1181">
        <v>2.4439678327911299E-12</v>
      </c>
      <c r="E1181">
        <v>2.19242114361821E-10</v>
      </c>
    </row>
    <row r="1182" spans="1:5" x14ac:dyDescent="0.2">
      <c r="A1182" t="s">
        <v>1231</v>
      </c>
      <c r="B1182">
        <v>49.199073791758302</v>
      </c>
      <c r="C1182">
        <v>-1.7284217953951799</v>
      </c>
      <c r="D1182">
        <v>6.4744480612726696E-9</v>
      </c>
      <c r="E1182">
        <v>2.88866578183501E-7</v>
      </c>
    </row>
    <row r="1183" spans="1:5" x14ac:dyDescent="0.2">
      <c r="A1183" t="s">
        <v>1232</v>
      </c>
      <c r="B1183">
        <v>20.5967463525967</v>
      </c>
      <c r="C1183">
        <v>-1.7297422440205601</v>
      </c>
      <c r="D1183">
        <v>2.2453713864508E-5</v>
      </c>
      <c r="E1183">
        <v>3.6133767588256502E-4</v>
      </c>
    </row>
    <row r="1184" spans="1:5" x14ac:dyDescent="0.2">
      <c r="A1184" t="s">
        <v>1233</v>
      </c>
      <c r="B1184">
        <v>39.916602683363202</v>
      </c>
      <c r="C1184">
        <v>-1.7303632653941301</v>
      </c>
      <c r="D1184">
        <v>3.4230737841054398E-4</v>
      </c>
      <c r="E1184">
        <v>3.34530829677942E-3</v>
      </c>
    </row>
    <row r="1185" spans="1:5" x14ac:dyDescent="0.2">
      <c r="A1185" t="s">
        <v>1234</v>
      </c>
      <c r="B1185">
        <v>2123.2360535399598</v>
      </c>
      <c r="C1185">
        <v>-1.73229754472162</v>
      </c>
      <c r="D1185">
        <v>6.1017874475638102E-7</v>
      </c>
      <c r="E1185">
        <v>1.59298212543597E-5</v>
      </c>
    </row>
    <row r="1186" spans="1:5" x14ac:dyDescent="0.2">
      <c r="A1186" t="s">
        <v>1235</v>
      </c>
      <c r="B1186">
        <v>8.3853076471524695</v>
      </c>
      <c r="C1186">
        <v>-1.73307319392246</v>
      </c>
      <c r="D1186">
        <v>3.5263469969615698E-3</v>
      </c>
      <c r="E1186">
        <v>2.14622310009949E-2</v>
      </c>
    </row>
    <row r="1187" spans="1:5" x14ac:dyDescent="0.2">
      <c r="A1187" t="s">
        <v>1236</v>
      </c>
      <c r="B1187">
        <v>18.252405737919801</v>
      </c>
      <c r="C1187">
        <v>-1.7351589995172201</v>
      </c>
      <c r="D1187">
        <v>5.0634107340700001E-3</v>
      </c>
      <c r="E1187">
        <v>2.83062587517947E-2</v>
      </c>
    </row>
    <row r="1188" spans="1:5" x14ac:dyDescent="0.2">
      <c r="A1188" t="s">
        <v>1237</v>
      </c>
      <c r="B1188">
        <v>15.5076955625729</v>
      </c>
      <c r="C1188">
        <v>-1.7388325910429501</v>
      </c>
      <c r="D1188">
        <v>1.03259368265403E-4</v>
      </c>
      <c r="E1188">
        <v>1.2635262062398701E-3</v>
      </c>
    </row>
    <row r="1189" spans="1:5" x14ac:dyDescent="0.2">
      <c r="A1189" t="s">
        <v>1238</v>
      </c>
      <c r="B1189">
        <v>283.03378375555201</v>
      </c>
      <c r="C1189">
        <v>-1.7400233911071501</v>
      </c>
      <c r="D1189">
        <v>2.3472647846375499E-9</v>
      </c>
      <c r="E1189">
        <v>1.16431237037977E-7</v>
      </c>
    </row>
    <row r="1190" spans="1:5" x14ac:dyDescent="0.2">
      <c r="A1190" t="s">
        <v>1239</v>
      </c>
      <c r="B1190">
        <v>127.825118255227</v>
      </c>
      <c r="C1190">
        <v>-1.7445749503725601</v>
      </c>
      <c r="D1190">
        <v>3.07660675223165E-4</v>
      </c>
      <c r="E1190">
        <v>3.0593734007303502E-3</v>
      </c>
    </row>
    <row r="1191" spans="1:5" x14ac:dyDescent="0.2">
      <c r="A1191" t="s">
        <v>27</v>
      </c>
      <c r="B1191">
        <v>528.53027336511605</v>
      </c>
      <c r="C1191">
        <v>-1.74807811790526</v>
      </c>
      <c r="D1191">
        <v>6.0162919210635702E-11</v>
      </c>
      <c r="E1191">
        <v>4.1380623009251399E-9</v>
      </c>
    </row>
    <row r="1192" spans="1:5" x14ac:dyDescent="0.2">
      <c r="A1192" t="s">
        <v>1240</v>
      </c>
      <c r="B1192">
        <v>15.777866271093499</v>
      </c>
      <c r="C1192">
        <v>-1.74847242808542</v>
      </c>
      <c r="D1192">
        <v>4.7754350090596701E-5</v>
      </c>
      <c r="E1192">
        <v>6.7792686387029802E-4</v>
      </c>
    </row>
    <row r="1193" spans="1:5" x14ac:dyDescent="0.2">
      <c r="A1193" t="s">
        <v>1241</v>
      </c>
      <c r="B1193">
        <v>25.919404316056401</v>
      </c>
      <c r="C1193">
        <v>-1.74862843793039</v>
      </c>
      <c r="D1193">
        <v>8.71164585088606E-3</v>
      </c>
      <c r="E1193">
        <v>4.25984074442428E-2</v>
      </c>
    </row>
    <row r="1194" spans="1:5" x14ac:dyDescent="0.2">
      <c r="A1194" t="s">
        <v>1242</v>
      </c>
      <c r="B1194">
        <v>1436.2494611807101</v>
      </c>
      <c r="C1194">
        <v>-1.7527314561285401</v>
      </c>
      <c r="D1194">
        <v>1.8540038369852401E-15</v>
      </c>
      <c r="E1194">
        <v>2.9497900670524499E-13</v>
      </c>
    </row>
    <row r="1195" spans="1:5" x14ac:dyDescent="0.2">
      <c r="A1195" t="s">
        <v>1243</v>
      </c>
      <c r="B1195">
        <v>616.90816174621204</v>
      </c>
      <c r="C1195">
        <v>-1.75354899576991</v>
      </c>
      <c r="D1195">
        <v>8.2361143762175893E-3</v>
      </c>
      <c r="E1195">
        <v>4.0853549692620499E-2</v>
      </c>
    </row>
    <row r="1196" spans="1:5" x14ac:dyDescent="0.2">
      <c r="A1196" t="s">
        <v>1244</v>
      </c>
      <c r="B1196">
        <v>669.684560340198</v>
      </c>
      <c r="C1196">
        <v>-1.7555596246548499</v>
      </c>
      <c r="D1196">
        <v>1.8784974498379401E-9</v>
      </c>
      <c r="E1196">
        <v>9.6587986254624794E-8</v>
      </c>
    </row>
    <row r="1197" spans="1:5" x14ac:dyDescent="0.2">
      <c r="A1197" t="s">
        <v>1245</v>
      </c>
      <c r="B1197">
        <v>7.8464674440712896</v>
      </c>
      <c r="C1197">
        <v>-1.76254358100092</v>
      </c>
      <c r="D1197">
        <v>5.9898639959854701E-3</v>
      </c>
      <c r="E1197">
        <v>3.2100113216490297E-2</v>
      </c>
    </row>
    <row r="1198" spans="1:5" x14ac:dyDescent="0.2">
      <c r="A1198" t="s">
        <v>1246</v>
      </c>
      <c r="B1198">
        <v>359.06031348582201</v>
      </c>
      <c r="C1198">
        <v>-1.76428667008441</v>
      </c>
      <c r="D1198">
        <v>3.36724576104852E-16</v>
      </c>
      <c r="E1198">
        <v>6.0413404000088602E-14</v>
      </c>
    </row>
    <row r="1199" spans="1:5" x14ac:dyDescent="0.2">
      <c r="A1199" t="s">
        <v>1247</v>
      </c>
      <c r="B1199">
        <v>35.476665954890997</v>
      </c>
      <c r="C1199">
        <v>-1.7705162020533001</v>
      </c>
      <c r="D1199">
        <v>5.4524251203033397E-4</v>
      </c>
      <c r="E1199">
        <v>4.8782572760698098E-3</v>
      </c>
    </row>
    <row r="1200" spans="1:5" x14ac:dyDescent="0.2">
      <c r="A1200" t="s">
        <v>1248</v>
      </c>
      <c r="B1200">
        <v>75.340261731166805</v>
      </c>
      <c r="C1200">
        <v>-1.77350027589482</v>
      </c>
      <c r="D1200">
        <v>2.0505552199071302E-9</v>
      </c>
      <c r="E1200">
        <v>1.03851693044245E-7</v>
      </c>
    </row>
    <row r="1201" spans="1:5" x14ac:dyDescent="0.2">
      <c r="A1201" t="s">
        <v>1249</v>
      </c>
      <c r="B1201">
        <v>115.740915846001</v>
      </c>
      <c r="C1201">
        <v>-1.77828905810907</v>
      </c>
      <c r="D1201">
        <v>8.3549740304703605E-18</v>
      </c>
      <c r="E1201">
        <v>1.8787551603184299E-15</v>
      </c>
    </row>
    <row r="1202" spans="1:5" x14ac:dyDescent="0.2">
      <c r="A1202" t="s">
        <v>1250</v>
      </c>
      <c r="B1202">
        <v>240.34336527057999</v>
      </c>
      <c r="C1202">
        <v>-1.77926287394726</v>
      </c>
      <c r="D1202">
        <v>2.0667610008546399E-8</v>
      </c>
      <c r="E1202">
        <v>8.1439075419190401E-7</v>
      </c>
    </row>
    <row r="1203" spans="1:5" x14ac:dyDescent="0.2">
      <c r="A1203" t="s">
        <v>1251</v>
      </c>
      <c r="B1203">
        <v>80.192636984939298</v>
      </c>
      <c r="C1203">
        <v>-1.7879650844058099</v>
      </c>
      <c r="D1203">
        <v>5.1738468565177897E-8</v>
      </c>
      <c r="E1203">
        <v>1.79172335185159E-6</v>
      </c>
    </row>
    <row r="1204" spans="1:5" x14ac:dyDescent="0.2">
      <c r="A1204" t="s">
        <v>1252</v>
      </c>
      <c r="B1204">
        <v>34.964902491935803</v>
      </c>
      <c r="C1204">
        <v>-1.7915495841765501</v>
      </c>
      <c r="D1204">
        <v>3.6345467622335302E-8</v>
      </c>
      <c r="E1204">
        <v>1.31861059549712E-6</v>
      </c>
    </row>
    <row r="1205" spans="1:5" x14ac:dyDescent="0.2">
      <c r="A1205" t="s">
        <v>1253</v>
      </c>
      <c r="B1205">
        <v>8074.2042105406699</v>
      </c>
      <c r="C1205">
        <v>-1.7937693418606999</v>
      </c>
      <c r="D1205">
        <v>8.9651294120540098E-35</v>
      </c>
      <c r="E1205">
        <v>1.6799656392699001E-31</v>
      </c>
    </row>
    <row r="1206" spans="1:5" x14ac:dyDescent="0.2">
      <c r="A1206" t="s">
        <v>1254</v>
      </c>
      <c r="B1206">
        <v>22.0243251012573</v>
      </c>
      <c r="C1206">
        <v>-1.7963365801427</v>
      </c>
      <c r="D1206">
        <v>8.8524085006106295E-6</v>
      </c>
      <c r="E1206">
        <v>1.6192610559956401E-4</v>
      </c>
    </row>
    <row r="1207" spans="1:5" x14ac:dyDescent="0.2">
      <c r="A1207" t="s">
        <v>1255</v>
      </c>
      <c r="B1207">
        <v>373.45361883467501</v>
      </c>
      <c r="C1207">
        <v>-1.7968445680209999</v>
      </c>
      <c r="D1207">
        <v>2.4892676009780599E-5</v>
      </c>
      <c r="E1207">
        <v>3.9493413067257698E-4</v>
      </c>
    </row>
    <row r="1208" spans="1:5" x14ac:dyDescent="0.2">
      <c r="A1208" t="s">
        <v>1256</v>
      </c>
      <c r="B1208">
        <v>200.860683416575</v>
      </c>
      <c r="C1208">
        <v>-1.8007940938885101</v>
      </c>
      <c r="D1208">
        <v>1.52567720385465E-5</v>
      </c>
      <c r="E1208">
        <v>2.58598452693554E-4</v>
      </c>
    </row>
    <row r="1209" spans="1:5" x14ac:dyDescent="0.2">
      <c r="A1209" t="s">
        <v>1257</v>
      </c>
      <c r="B1209">
        <v>16.9105101311463</v>
      </c>
      <c r="C1209">
        <v>-1.8038093952734</v>
      </c>
      <c r="D1209">
        <v>1.05965703693171E-4</v>
      </c>
      <c r="E1209">
        <v>1.2884726696361501E-3</v>
      </c>
    </row>
    <row r="1210" spans="1:5" x14ac:dyDescent="0.2">
      <c r="A1210" t="s">
        <v>1258</v>
      </c>
      <c r="B1210">
        <v>34.166382129996897</v>
      </c>
      <c r="C1210">
        <v>-1.81597111635257</v>
      </c>
      <c r="D1210">
        <v>1.27252372221419E-4</v>
      </c>
      <c r="E1210">
        <v>1.48519810208597E-3</v>
      </c>
    </row>
    <row r="1211" spans="1:5" x14ac:dyDescent="0.2">
      <c r="A1211" t="s">
        <v>1259</v>
      </c>
      <c r="B1211">
        <v>31.4018079739588</v>
      </c>
      <c r="C1211">
        <v>-1.8180527069536201</v>
      </c>
      <c r="D1211">
        <v>6.1811412334089298E-5</v>
      </c>
      <c r="E1211">
        <v>8.3596589335558605E-4</v>
      </c>
    </row>
    <row r="1212" spans="1:5" x14ac:dyDescent="0.2">
      <c r="A1212" t="s">
        <v>1260</v>
      </c>
      <c r="B1212">
        <v>22.360244992551699</v>
      </c>
      <c r="C1212">
        <v>-1.8196368291146101</v>
      </c>
      <c r="D1212">
        <v>1.70411565603097E-3</v>
      </c>
      <c r="E1212">
        <v>1.2147045874455699E-2</v>
      </c>
    </row>
    <row r="1213" spans="1:5" x14ac:dyDescent="0.2">
      <c r="A1213" t="s">
        <v>1261</v>
      </c>
      <c r="B1213">
        <v>7.3747107599952999</v>
      </c>
      <c r="C1213">
        <v>-1.82790125187713</v>
      </c>
      <c r="D1213">
        <v>6.1493667156827699E-3</v>
      </c>
      <c r="E1213">
        <v>3.2736448756309898E-2</v>
      </c>
    </row>
    <row r="1214" spans="1:5" x14ac:dyDescent="0.2">
      <c r="A1214" t="s">
        <v>1262</v>
      </c>
      <c r="B1214">
        <v>7.7752453639727204</v>
      </c>
      <c r="C1214">
        <v>-1.8324726117019301</v>
      </c>
      <c r="D1214">
        <v>3.7053506158261302E-3</v>
      </c>
      <c r="E1214">
        <v>2.22783380163664E-2</v>
      </c>
    </row>
    <row r="1215" spans="1:5" x14ac:dyDescent="0.2">
      <c r="A1215" t="s">
        <v>1263</v>
      </c>
      <c r="B1215">
        <v>677.19918458069003</v>
      </c>
      <c r="C1215">
        <v>-1.8355230674123699</v>
      </c>
      <c r="D1215">
        <v>1.48058770059672E-11</v>
      </c>
      <c r="E1215">
        <v>1.1560236838223999E-9</v>
      </c>
    </row>
    <row r="1216" spans="1:5" x14ac:dyDescent="0.2">
      <c r="A1216" t="s">
        <v>1264</v>
      </c>
      <c r="B1216">
        <v>81.155675983498995</v>
      </c>
      <c r="C1216">
        <v>-1.8371442368826201</v>
      </c>
      <c r="D1216">
        <v>3.8233106246378203E-5</v>
      </c>
      <c r="E1216">
        <v>5.6265387159264201E-4</v>
      </c>
    </row>
    <row r="1217" spans="1:5" x14ac:dyDescent="0.2">
      <c r="A1217" t="s">
        <v>1265</v>
      </c>
      <c r="B1217">
        <v>129.25687190908599</v>
      </c>
      <c r="C1217">
        <v>-1.83885707716022</v>
      </c>
      <c r="D1217">
        <v>6.7723781776291101E-4</v>
      </c>
      <c r="E1217">
        <v>5.8353080327787198E-3</v>
      </c>
    </row>
    <row r="1218" spans="1:5" x14ac:dyDescent="0.2">
      <c r="A1218" t="s">
        <v>1266</v>
      </c>
      <c r="B1218">
        <v>3498.1708376403599</v>
      </c>
      <c r="C1218">
        <v>-1.84432394136432</v>
      </c>
      <c r="D1218">
        <v>7.016767141203E-29</v>
      </c>
      <c r="E1218">
        <v>6.5743209909104698E-26</v>
      </c>
    </row>
    <row r="1219" spans="1:5" x14ac:dyDescent="0.2">
      <c r="A1219" t="s">
        <v>1267</v>
      </c>
      <c r="B1219">
        <v>22.2490253342358</v>
      </c>
      <c r="C1219">
        <v>-1.8457628219079301</v>
      </c>
      <c r="D1219">
        <v>2.6351212664911601E-3</v>
      </c>
      <c r="E1219">
        <v>1.7105973887364699E-2</v>
      </c>
    </row>
    <row r="1220" spans="1:5" x14ac:dyDescent="0.2">
      <c r="A1220" t="s">
        <v>1268</v>
      </c>
      <c r="B1220">
        <v>9.6422764585213905</v>
      </c>
      <c r="C1220">
        <v>-1.84698534013253</v>
      </c>
      <c r="D1220">
        <v>2.84813143240488E-3</v>
      </c>
      <c r="E1220">
        <v>1.8119524458500801E-2</v>
      </c>
    </row>
    <row r="1221" spans="1:5" x14ac:dyDescent="0.2">
      <c r="A1221" t="s">
        <v>1269</v>
      </c>
      <c r="B1221">
        <v>14.774663291793599</v>
      </c>
      <c r="C1221">
        <v>-1.8515522543232199</v>
      </c>
      <c r="D1221">
        <v>1.78775044048348E-3</v>
      </c>
      <c r="E1221">
        <v>1.2604686947639601E-2</v>
      </c>
    </row>
    <row r="1222" spans="1:5" x14ac:dyDescent="0.2">
      <c r="A1222" t="s">
        <v>1270</v>
      </c>
      <c r="B1222">
        <v>7.4064281532587399</v>
      </c>
      <c r="C1222">
        <v>-1.8613803018520101</v>
      </c>
      <c r="D1222">
        <v>2.84849349339701E-3</v>
      </c>
      <c r="E1222">
        <v>1.8119524458500801E-2</v>
      </c>
    </row>
    <row r="1223" spans="1:5" x14ac:dyDescent="0.2">
      <c r="A1223" t="s">
        <v>1271</v>
      </c>
      <c r="B1223">
        <v>10.6070423168192</v>
      </c>
      <c r="C1223">
        <v>-1.8620430851649501</v>
      </c>
      <c r="D1223">
        <v>8.5838529729629503E-4</v>
      </c>
      <c r="E1223">
        <v>7.0617892872692697E-3</v>
      </c>
    </row>
    <row r="1224" spans="1:5" x14ac:dyDescent="0.2">
      <c r="A1224" t="s">
        <v>1272</v>
      </c>
      <c r="B1224">
        <v>279.61943068822598</v>
      </c>
      <c r="C1224">
        <v>-1.8674552628822401</v>
      </c>
      <c r="D1224">
        <v>2.8053687246412898E-12</v>
      </c>
      <c r="E1224">
        <v>2.4770965204751501E-10</v>
      </c>
    </row>
    <row r="1225" spans="1:5" x14ac:dyDescent="0.2">
      <c r="A1225" t="s">
        <v>1273</v>
      </c>
      <c r="B1225">
        <v>627.15853525112504</v>
      </c>
      <c r="C1225">
        <v>-1.8700344061240599</v>
      </c>
      <c r="D1225">
        <v>3.4794835163938702E-11</v>
      </c>
      <c r="E1225">
        <v>2.5403242209516299E-9</v>
      </c>
    </row>
    <row r="1226" spans="1:5" x14ac:dyDescent="0.2">
      <c r="A1226" t="s">
        <v>1274</v>
      </c>
      <c r="B1226">
        <v>221.295854113926</v>
      </c>
      <c r="C1226">
        <v>-1.87049937527546</v>
      </c>
      <c r="D1226">
        <v>2.11036963122843E-8</v>
      </c>
      <c r="E1226">
        <v>8.2387462570989601E-7</v>
      </c>
    </row>
    <row r="1227" spans="1:5" x14ac:dyDescent="0.2">
      <c r="A1227" t="s">
        <v>1275</v>
      </c>
      <c r="B1227">
        <v>28.401523024703099</v>
      </c>
      <c r="C1227">
        <v>-1.87105255344169</v>
      </c>
      <c r="D1227">
        <v>9.8552875863322804E-3</v>
      </c>
      <c r="E1227">
        <v>4.6832748702026999E-2</v>
      </c>
    </row>
    <row r="1228" spans="1:5" x14ac:dyDescent="0.2">
      <c r="A1228" t="s">
        <v>1276</v>
      </c>
      <c r="B1228">
        <v>16.289331667116301</v>
      </c>
      <c r="C1228">
        <v>-1.8715409531227001</v>
      </c>
      <c r="D1228">
        <v>9.3718329482280502E-4</v>
      </c>
      <c r="E1228">
        <v>7.5567608510741704E-3</v>
      </c>
    </row>
    <row r="1229" spans="1:5" x14ac:dyDescent="0.2">
      <c r="A1229" t="s">
        <v>1277</v>
      </c>
      <c r="B1229">
        <v>471.08958875967198</v>
      </c>
      <c r="C1229">
        <v>-1.8773527000500401</v>
      </c>
      <c r="D1229">
        <v>5.4162775372494799E-42</v>
      </c>
      <c r="E1229">
        <v>1.5224253444285399E-38</v>
      </c>
    </row>
    <row r="1230" spans="1:5" x14ac:dyDescent="0.2">
      <c r="A1230" t="s">
        <v>1278</v>
      </c>
      <c r="B1230">
        <v>16.4839773140353</v>
      </c>
      <c r="C1230">
        <v>-1.8802830148560301</v>
      </c>
      <c r="D1230">
        <v>1.15717267123381E-3</v>
      </c>
      <c r="E1230">
        <v>8.9464525743029998E-3</v>
      </c>
    </row>
    <row r="1231" spans="1:5" x14ac:dyDescent="0.2">
      <c r="A1231" t="s">
        <v>1279</v>
      </c>
      <c r="B1231">
        <v>137.34651826689901</v>
      </c>
      <c r="C1231">
        <v>-1.8870953003003501</v>
      </c>
      <c r="D1231">
        <v>2.3778465627623602E-6</v>
      </c>
      <c r="E1231">
        <v>5.2284722661000298E-5</v>
      </c>
    </row>
    <row r="1232" spans="1:5" x14ac:dyDescent="0.2">
      <c r="A1232" t="s">
        <v>1280</v>
      </c>
      <c r="B1232">
        <v>146.57130408207701</v>
      </c>
      <c r="C1232">
        <v>-1.88977764097496</v>
      </c>
      <c r="D1232">
        <v>4.45404299032225E-13</v>
      </c>
      <c r="E1232">
        <v>4.65907467277545E-11</v>
      </c>
    </row>
    <row r="1233" spans="1:5" x14ac:dyDescent="0.2">
      <c r="A1233" t="s">
        <v>1281</v>
      </c>
      <c r="B1233">
        <v>90.079626771835393</v>
      </c>
      <c r="C1233">
        <v>-1.9044543626389401</v>
      </c>
      <c r="D1233">
        <v>2.3495757998395601E-13</v>
      </c>
      <c r="E1233">
        <v>2.58990822642446E-11</v>
      </c>
    </row>
    <row r="1234" spans="1:5" x14ac:dyDescent="0.2">
      <c r="A1234" t="s">
        <v>1282</v>
      </c>
      <c r="B1234">
        <v>7.9344894377143502</v>
      </c>
      <c r="C1234">
        <v>-1.9137883238329201</v>
      </c>
      <c r="D1234">
        <v>8.2894291488765301E-3</v>
      </c>
      <c r="E1234">
        <v>4.0997425981173799E-2</v>
      </c>
    </row>
    <row r="1235" spans="1:5" x14ac:dyDescent="0.2">
      <c r="A1235" t="s">
        <v>1283</v>
      </c>
      <c r="B1235">
        <v>102.253506409585</v>
      </c>
      <c r="C1235">
        <v>-1.9217806057856699</v>
      </c>
      <c r="D1235">
        <v>3.66396037490784E-9</v>
      </c>
      <c r="E1235">
        <v>1.7260528414195701E-7</v>
      </c>
    </row>
    <row r="1236" spans="1:5" x14ac:dyDescent="0.2">
      <c r="A1236" t="s">
        <v>1284</v>
      </c>
      <c r="B1236">
        <v>26.3770389936589</v>
      </c>
      <c r="C1236">
        <v>-1.9266081997701501</v>
      </c>
      <c r="D1236">
        <v>2.9359802876772201E-5</v>
      </c>
      <c r="E1236">
        <v>4.5054874933281498E-4</v>
      </c>
    </row>
    <row r="1237" spans="1:5" x14ac:dyDescent="0.2">
      <c r="A1237" t="s">
        <v>1285</v>
      </c>
      <c r="B1237">
        <v>51.1861213983371</v>
      </c>
      <c r="C1237">
        <v>-1.9266672298966601</v>
      </c>
      <c r="D1237">
        <v>7.9781849653379906E-11</v>
      </c>
      <c r="E1237">
        <v>5.3393686285882999E-9</v>
      </c>
    </row>
    <row r="1238" spans="1:5" x14ac:dyDescent="0.2">
      <c r="A1238" t="s">
        <v>1286</v>
      </c>
      <c r="B1238">
        <v>161.782158216542</v>
      </c>
      <c r="C1238">
        <v>-1.9308164161294601</v>
      </c>
      <c r="D1238">
        <v>2.9909463915918801E-10</v>
      </c>
      <c r="E1238">
        <v>1.8409602516130301E-8</v>
      </c>
    </row>
    <row r="1239" spans="1:5" x14ac:dyDescent="0.2">
      <c r="A1239" t="s">
        <v>1287</v>
      </c>
      <c r="B1239">
        <v>11.719023777805299</v>
      </c>
      <c r="C1239">
        <v>-1.9478178416468801</v>
      </c>
      <c r="D1239">
        <v>6.0549471846921797E-3</v>
      </c>
      <c r="E1239">
        <v>3.2397425212510697E-2</v>
      </c>
    </row>
    <row r="1240" spans="1:5" x14ac:dyDescent="0.2">
      <c r="A1240" t="s">
        <v>1288</v>
      </c>
      <c r="B1240">
        <v>17.7571552060686</v>
      </c>
      <c r="C1240">
        <v>-1.95013331841842</v>
      </c>
      <c r="D1240">
        <v>2.6675882896383298E-6</v>
      </c>
      <c r="E1240">
        <v>5.7752087939346003E-5</v>
      </c>
    </row>
    <row r="1241" spans="1:5" x14ac:dyDescent="0.2">
      <c r="A1241" t="s">
        <v>1289</v>
      </c>
      <c r="B1241">
        <v>51.659780379592902</v>
      </c>
      <c r="C1241">
        <v>-1.9702470361282101</v>
      </c>
      <c r="D1241">
        <v>1.6701701644936702E-14</v>
      </c>
      <c r="E1241">
        <v>2.2355095098560098E-12</v>
      </c>
    </row>
    <row r="1242" spans="1:5" x14ac:dyDescent="0.2">
      <c r="A1242" t="s">
        <v>1290</v>
      </c>
      <c r="B1242">
        <v>5.1469620302127996</v>
      </c>
      <c r="C1242">
        <v>-1.97972285266241</v>
      </c>
      <c r="D1242">
        <v>7.8439493656834499E-3</v>
      </c>
      <c r="E1242">
        <v>3.93245635543737E-2</v>
      </c>
    </row>
    <row r="1243" spans="1:5" x14ac:dyDescent="0.2">
      <c r="A1243" t="s">
        <v>1291</v>
      </c>
      <c r="B1243">
        <v>8.6261723441372808</v>
      </c>
      <c r="C1243">
        <v>-1.98629908528947</v>
      </c>
      <c r="D1243">
        <v>1.0532280108652099E-2</v>
      </c>
      <c r="E1243">
        <v>4.9327104702143097E-2</v>
      </c>
    </row>
    <row r="1244" spans="1:5" x14ac:dyDescent="0.2">
      <c r="A1244" t="s">
        <v>1292</v>
      </c>
      <c r="B1244">
        <v>9.5153393195377394</v>
      </c>
      <c r="C1244">
        <v>-1.9871021566595199</v>
      </c>
      <c r="D1244">
        <v>2.7862341483442998E-3</v>
      </c>
      <c r="E1244">
        <v>1.7805926074962699E-2</v>
      </c>
    </row>
    <row r="1245" spans="1:5" x14ac:dyDescent="0.2">
      <c r="A1245" t="s">
        <v>1293</v>
      </c>
      <c r="B1245">
        <v>235.23358792123099</v>
      </c>
      <c r="C1245">
        <v>-2.0003708426537101</v>
      </c>
      <c r="D1245">
        <v>3.6356592167575398E-8</v>
      </c>
      <c r="E1245">
        <v>1.31861059549712E-6</v>
      </c>
    </row>
    <row r="1246" spans="1:5" x14ac:dyDescent="0.2">
      <c r="A1246" t="s">
        <v>1294</v>
      </c>
      <c r="B1246">
        <v>28.670477618436198</v>
      </c>
      <c r="C1246">
        <v>-2.0095742655825402</v>
      </c>
      <c r="D1246">
        <v>1.7125871300745601E-4</v>
      </c>
      <c r="E1246">
        <v>1.88622425505766E-3</v>
      </c>
    </row>
    <row r="1247" spans="1:5" x14ac:dyDescent="0.2">
      <c r="A1247" t="s">
        <v>1295</v>
      </c>
      <c r="B1247">
        <v>19.687641377996702</v>
      </c>
      <c r="C1247">
        <v>-2.0218877215978801</v>
      </c>
      <c r="D1247">
        <v>6.9307137980857196E-6</v>
      </c>
      <c r="E1247">
        <v>1.3148086412229001E-4</v>
      </c>
    </row>
    <row r="1248" spans="1:5" x14ac:dyDescent="0.2">
      <c r="A1248" t="s">
        <v>1296</v>
      </c>
      <c r="B1248">
        <v>11064.4740065266</v>
      </c>
      <c r="C1248">
        <v>-2.0336307318241098</v>
      </c>
      <c r="D1248">
        <v>1.13996721507212E-33</v>
      </c>
      <c r="E1248">
        <v>1.74777700747194E-30</v>
      </c>
    </row>
    <row r="1249" spans="1:5" x14ac:dyDescent="0.2">
      <c r="A1249" t="s">
        <v>1297</v>
      </c>
      <c r="B1249">
        <v>10.797956867036801</v>
      </c>
      <c r="C1249">
        <v>-2.0344118505531199</v>
      </c>
      <c r="D1249">
        <v>6.0908695205806503E-3</v>
      </c>
      <c r="E1249">
        <v>3.2527711990054699E-2</v>
      </c>
    </row>
    <row r="1250" spans="1:5" x14ac:dyDescent="0.2">
      <c r="A1250" t="s">
        <v>1298</v>
      </c>
      <c r="B1250">
        <v>458.88438258756202</v>
      </c>
      <c r="C1250">
        <v>-2.0387834267770502</v>
      </c>
      <c r="D1250">
        <v>4.5217340728022896E-16</v>
      </c>
      <c r="E1250">
        <v>7.8617572307021199E-14</v>
      </c>
    </row>
    <row r="1251" spans="1:5" x14ac:dyDescent="0.2">
      <c r="A1251" t="s">
        <v>1299</v>
      </c>
      <c r="B1251">
        <v>15.645562980246799</v>
      </c>
      <c r="C1251">
        <v>-2.03971690861525</v>
      </c>
      <c r="D1251">
        <v>1.2599272721173401E-5</v>
      </c>
      <c r="E1251">
        <v>2.18158864930789E-4</v>
      </c>
    </row>
    <row r="1252" spans="1:5" x14ac:dyDescent="0.2">
      <c r="A1252" t="s">
        <v>1300</v>
      </c>
      <c r="B1252">
        <v>149.677983510079</v>
      </c>
      <c r="C1252">
        <v>-2.0427297911149802</v>
      </c>
      <c r="D1252">
        <v>2.2263103873021499E-11</v>
      </c>
      <c r="E1252">
        <v>1.6912939045878701E-9</v>
      </c>
    </row>
    <row r="1253" spans="1:5" x14ac:dyDescent="0.2">
      <c r="A1253" t="s">
        <v>1301</v>
      </c>
      <c r="B1253">
        <v>103.167273087753</v>
      </c>
      <c r="C1253">
        <v>-2.0454205144975801</v>
      </c>
      <c r="D1253">
        <v>2.8691899930313801E-4</v>
      </c>
      <c r="E1253">
        <v>2.88018682856376E-3</v>
      </c>
    </row>
    <row r="1254" spans="1:5" x14ac:dyDescent="0.2">
      <c r="A1254" t="s">
        <v>1302</v>
      </c>
      <c r="B1254">
        <v>10.5596921812005</v>
      </c>
      <c r="C1254">
        <v>-2.0605391519096301</v>
      </c>
      <c r="D1254">
        <v>7.4026000242972999E-5</v>
      </c>
      <c r="E1254">
        <v>9.6929230908209603E-4</v>
      </c>
    </row>
    <row r="1255" spans="1:5" x14ac:dyDescent="0.2">
      <c r="A1255" t="s">
        <v>1303</v>
      </c>
      <c r="B1255">
        <v>15.2795443267708</v>
      </c>
      <c r="C1255">
        <v>-2.0669635796608401</v>
      </c>
      <c r="D1255">
        <v>4.78647935295295E-4</v>
      </c>
      <c r="E1255">
        <v>4.4015253155698696E-3</v>
      </c>
    </row>
    <row r="1256" spans="1:5" x14ac:dyDescent="0.2">
      <c r="A1256" t="s">
        <v>1304</v>
      </c>
      <c r="B1256">
        <v>49.704978402282102</v>
      </c>
      <c r="C1256">
        <v>-2.0740142412462999</v>
      </c>
      <c r="D1256">
        <v>5.8842332152397102E-5</v>
      </c>
      <c r="E1256">
        <v>8.0419443415735497E-4</v>
      </c>
    </row>
    <row r="1257" spans="1:5" x14ac:dyDescent="0.2">
      <c r="A1257" t="s">
        <v>1305</v>
      </c>
      <c r="B1257">
        <v>987.01833518135402</v>
      </c>
      <c r="C1257">
        <v>-2.07417432822723</v>
      </c>
      <c r="D1257">
        <v>2.71063255159732E-3</v>
      </c>
      <c r="E1257">
        <v>1.74484038101866E-2</v>
      </c>
    </row>
    <row r="1258" spans="1:5" x14ac:dyDescent="0.2">
      <c r="A1258" t="s">
        <v>1306</v>
      </c>
      <c r="B1258">
        <v>13.047898620322099</v>
      </c>
      <c r="C1258">
        <v>-2.0767644539991901</v>
      </c>
      <c r="D1258">
        <v>3.2340266866347E-4</v>
      </c>
      <c r="E1258">
        <v>3.1895824602394302E-3</v>
      </c>
    </row>
    <row r="1259" spans="1:5" x14ac:dyDescent="0.2">
      <c r="A1259" t="s">
        <v>1307</v>
      </c>
      <c r="B1259">
        <v>1263.2316692207901</v>
      </c>
      <c r="C1259">
        <v>-2.0817635149297899</v>
      </c>
      <c r="D1259">
        <v>4.7341864623462001E-11</v>
      </c>
      <c r="E1259">
        <v>3.3267522786445299E-9</v>
      </c>
    </row>
    <row r="1260" spans="1:5" x14ac:dyDescent="0.2">
      <c r="A1260" t="s">
        <v>1308</v>
      </c>
      <c r="B1260">
        <v>10.8964971892545</v>
      </c>
      <c r="C1260">
        <v>-2.0825145422463298</v>
      </c>
      <c r="D1260">
        <v>2.0585127045816402E-3</v>
      </c>
      <c r="E1260">
        <v>1.41240100743569E-2</v>
      </c>
    </row>
    <row r="1261" spans="1:5" x14ac:dyDescent="0.2">
      <c r="A1261" t="s">
        <v>1309</v>
      </c>
      <c r="B1261">
        <v>368.60550804344399</v>
      </c>
      <c r="C1261">
        <v>-2.0982518061483502</v>
      </c>
      <c r="D1261">
        <v>1.90448054749358E-14</v>
      </c>
      <c r="E1261">
        <v>2.50930190886557E-12</v>
      </c>
    </row>
    <row r="1262" spans="1:5" x14ac:dyDescent="0.2">
      <c r="A1262" t="s">
        <v>1310</v>
      </c>
      <c r="B1262">
        <v>3338.6164865863102</v>
      </c>
      <c r="C1262">
        <v>-2.09968471429048</v>
      </c>
      <c r="D1262">
        <v>5.2613020425670299E-14</v>
      </c>
      <c r="E1262">
        <v>6.38358697466856E-12</v>
      </c>
    </row>
    <row r="1263" spans="1:5" x14ac:dyDescent="0.2">
      <c r="A1263" t="s">
        <v>1311</v>
      </c>
      <c r="B1263">
        <v>38.435218361530303</v>
      </c>
      <c r="C1263">
        <v>-2.10194837432614</v>
      </c>
      <c r="D1263">
        <v>1.9224929053333301E-4</v>
      </c>
      <c r="E1263">
        <v>2.0651492260157001E-3</v>
      </c>
    </row>
    <row r="1264" spans="1:5" x14ac:dyDescent="0.2">
      <c r="A1264" t="s">
        <v>1312</v>
      </c>
      <c r="B1264">
        <v>17.595670676251402</v>
      </c>
      <c r="C1264">
        <v>-2.1154316548871899</v>
      </c>
      <c r="D1264">
        <v>4.1985534891683901E-4</v>
      </c>
      <c r="E1264">
        <v>3.9668686047520897E-3</v>
      </c>
    </row>
    <row r="1265" spans="1:5" x14ac:dyDescent="0.2">
      <c r="A1265" t="s">
        <v>1313</v>
      </c>
      <c r="B1265">
        <v>11.7931382544465</v>
      </c>
      <c r="C1265">
        <v>-2.11711417203295</v>
      </c>
      <c r="D1265">
        <v>4.1551439492608301E-4</v>
      </c>
      <c r="E1265">
        <v>3.9435285708657201E-3</v>
      </c>
    </row>
    <row r="1266" spans="1:5" x14ac:dyDescent="0.2">
      <c r="A1266" t="s">
        <v>1314</v>
      </c>
      <c r="B1266">
        <v>33.539261398910597</v>
      </c>
      <c r="C1266">
        <v>-2.1179226431160201</v>
      </c>
      <c r="D1266">
        <v>2.3489740240803501E-7</v>
      </c>
      <c r="E1266">
        <v>6.8067778206383302E-6</v>
      </c>
    </row>
    <row r="1267" spans="1:5" x14ac:dyDescent="0.2">
      <c r="A1267" t="s">
        <v>1315</v>
      </c>
      <c r="B1267">
        <v>249.31118598266801</v>
      </c>
      <c r="C1267">
        <v>-2.1283694251182101</v>
      </c>
      <c r="D1267">
        <v>2.3369688223626398E-3</v>
      </c>
      <c r="E1267">
        <v>1.55230323706758E-2</v>
      </c>
    </row>
    <row r="1268" spans="1:5" x14ac:dyDescent="0.2">
      <c r="A1268" t="s">
        <v>1316</v>
      </c>
      <c r="B1268">
        <v>34.601740059986703</v>
      </c>
      <c r="C1268">
        <v>-2.1310537489528101</v>
      </c>
      <c r="D1268">
        <v>1.2242010747198001E-3</v>
      </c>
      <c r="E1268">
        <v>9.3888720207301601E-3</v>
      </c>
    </row>
    <row r="1269" spans="1:5" x14ac:dyDescent="0.2">
      <c r="A1269" t="s">
        <v>1317</v>
      </c>
      <c r="B1269">
        <v>6.3078300760897701</v>
      </c>
      <c r="C1269">
        <v>-2.1317201157333598</v>
      </c>
      <c r="D1269">
        <v>3.20083842343443E-3</v>
      </c>
      <c r="E1269">
        <v>1.9868288557681898E-2</v>
      </c>
    </row>
    <row r="1270" spans="1:5" x14ac:dyDescent="0.2">
      <c r="A1270" t="s">
        <v>1318</v>
      </c>
      <c r="B1270">
        <v>47.787525625203799</v>
      </c>
      <c r="C1270">
        <v>-2.13228011489011</v>
      </c>
      <c r="D1270">
        <v>1.02537242133366E-8</v>
      </c>
      <c r="E1270">
        <v>4.3449512275859902E-7</v>
      </c>
    </row>
    <row r="1271" spans="1:5" x14ac:dyDescent="0.2">
      <c r="A1271" t="s">
        <v>1319</v>
      </c>
      <c r="B1271">
        <v>38.208049292710498</v>
      </c>
      <c r="C1271">
        <v>-2.1355137662304999</v>
      </c>
      <c r="D1271">
        <v>5.5056733251530501E-5</v>
      </c>
      <c r="E1271">
        <v>7.6296779481270396E-4</v>
      </c>
    </row>
    <row r="1272" spans="1:5" x14ac:dyDescent="0.2">
      <c r="A1272" t="s">
        <v>1320</v>
      </c>
      <c r="B1272">
        <v>101.79825240377301</v>
      </c>
      <c r="C1272">
        <v>-2.1430214706949302</v>
      </c>
      <c r="D1272">
        <v>2.0680053928174499E-6</v>
      </c>
      <c r="E1272">
        <v>4.6194584039557898E-5</v>
      </c>
    </row>
    <row r="1273" spans="1:5" x14ac:dyDescent="0.2">
      <c r="A1273" t="s">
        <v>1321</v>
      </c>
      <c r="B1273">
        <v>262.27697331312999</v>
      </c>
      <c r="C1273">
        <v>-2.15503464992136</v>
      </c>
      <c r="D1273">
        <v>7.6289056074816597E-44</v>
      </c>
      <c r="E1273">
        <v>2.5732298614035601E-40</v>
      </c>
    </row>
    <row r="1274" spans="1:5" x14ac:dyDescent="0.2">
      <c r="A1274" t="s">
        <v>1322</v>
      </c>
      <c r="B1274">
        <v>58.323970395600703</v>
      </c>
      <c r="C1274">
        <v>-2.1593142649133399</v>
      </c>
      <c r="D1274">
        <v>3.1199529375439499E-8</v>
      </c>
      <c r="E1274">
        <v>1.1589869227242001E-6</v>
      </c>
    </row>
    <row r="1275" spans="1:5" x14ac:dyDescent="0.2">
      <c r="A1275" t="s">
        <v>1323</v>
      </c>
      <c r="B1275">
        <v>45.201853307145498</v>
      </c>
      <c r="C1275">
        <v>-2.1605384543157098</v>
      </c>
      <c r="D1275">
        <v>6.7756122353088905E-7</v>
      </c>
      <c r="E1275">
        <v>1.7499341554132399E-5</v>
      </c>
    </row>
    <row r="1276" spans="1:5" x14ac:dyDescent="0.2">
      <c r="A1276" t="s">
        <v>1324</v>
      </c>
      <c r="B1276">
        <v>135.13191016788701</v>
      </c>
      <c r="C1276">
        <v>-2.1672671169654301</v>
      </c>
      <c r="D1276">
        <v>1.07962959962499E-8</v>
      </c>
      <c r="E1276">
        <v>4.5337084140082602E-7</v>
      </c>
    </row>
    <row r="1277" spans="1:5" x14ac:dyDescent="0.2">
      <c r="A1277" t="s">
        <v>1325</v>
      </c>
      <c r="B1277">
        <v>69.763838482031304</v>
      </c>
      <c r="C1277">
        <v>-2.1693818078012699</v>
      </c>
      <c r="D1277">
        <v>2.61719219482904E-19</v>
      </c>
      <c r="E1277">
        <v>7.2358928468511197E-17</v>
      </c>
    </row>
    <row r="1278" spans="1:5" x14ac:dyDescent="0.2">
      <c r="A1278" t="s">
        <v>1326</v>
      </c>
      <c r="B1278">
        <v>25.647910276051299</v>
      </c>
      <c r="C1278">
        <v>-2.18158402017256</v>
      </c>
      <c r="D1278">
        <v>9.9153500263582503E-5</v>
      </c>
      <c r="E1278">
        <v>1.2223858055155799E-3</v>
      </c>
    </row>
    <row r="1279" spans="1:5" x14ac:dyDescent="0.2">
      <c r="A1279" t="s">
        <v>1327</v>
      </c>
      <c r="B1279">
        <v>230.45745755006601</v>
      </c>
      <c r="C1279">
        <v>-2.1981758993964302</v>
      </c>
      <c r="D1279">
        <v>4.6910376065226596E-13</v>
      </c>
      <c r="E1279">
        <v>4.8240456850002898E-11</v>
      </c>
    </row>
    <row r="1280" spans="1:5" x14ac:dyDescent="0.2">
      <c r="A1280" t="s">
        <v>1328</v>
      </c>
      <c r="B1280">
        <v>43.990110775614397</v>
      </c>
      <c r="C1280">
        <v>-2.2104888721804401</v>
      </c>
      <c r="D1280">
        <v>3.3308434020314702E-7</v>
      </c>
      <c r="E1280">
        <v>9.3780757888582204E-6</v>
      </c>
    </row>
    <row r="1281" spans="1:5" x14ac:dyDescent="0.2">
      <c r="A1281" t="s">
        <v>1329</v>
      </c>
      <c r="B1281">
        <v>152.78866648645399</v>
      </c>
      <c r="C1281">
        <v>-2.2153201558732598</v>
      </c>
      <c r="D1281">
        <v>2.2187165074817102E-12</v>
      </c>
      <c r="E1281">
        <v>2.0009975346887199E-10</v>
      </c>
    </row>
    <row r="1282" spans="1:5" x14ac:dyDescent="0.2">
      <c r="A1282" t="s">
        <v>1330</v>
      </c>
      <c r="B1282">
        <v>382.18067519848699</v>
      </c>
      <c r="C1282">
        <v>-2.2309718772571698</v>
      </c>
      <c r="D1282">
        <v>1.6433319021752701E-6</v>
      </c>
      <c r="E1282">
        <v>3.7932265045927197E-5</v>
      </c>
    </row>
    <row r="1283" spans="1:5" x14ac:dyDescent="0.2">
      <c r="A1283" t="s">
        <v>1331</v>
      </c>
      <c r="B1283">
        <v>9.1519769842907497</v>
      </c>
      <c r="C1283">
        <v>-2.2369196232702699</v>
      </c>
      <c r="D1283">
        <v>3.7662441142558602E-3</v>
      </c>
      <c r="E1283">
        <v>2.2556003901606898E-2</v>
      </c>
    </row>
    <row r="1284" spans="1:5" x14ac:dyDescent="0.2">
      <c r="A1284" t="s">
        <v>1332</v>
      </c>
      <c r="B1284">
        <v>5.5329570347024202</v>
      </c>
      <c r="C1284">
        <v>-2.23855538137237</v>
      </c>
      <c r="D1284">
        <v>5.9987326729331802E-3</v>
      </c>
      <c r="E1284">
        <v>3.21374290117592E-2</v>
      </c>
    </row>
    <row r="1285" spans="1:5" x14ac:dyDescent="0.2">
      <c r="A1285" t="s">
        <v>1333</v>
      </c>
      <c r="B1285">
        <v>8.7125638924042903</v>
      </c>
      <c r="C1285">
        <v>-2.2422795400070199</v>
      </c>
      <c r="D1285">
        <v>1.5901102603370899E-4</v>
      </c>
      <c r="E1285">
        <v>1.7795095912797E-3</v>
      </c>
    </row>
    <row r="1286" spans="1:5" x14ac:dyDescent="0.2">
      <c r="A1286" t="s">
        <v>1334</v>
      </c>
      <c r="B1286">
        <v>8.2928477636205304</v>
      </c>
      <c r="C1286">
        <v>-2.24471913590649</v>
      </c>
      <c r="D1286">
        <v>8.8132324459618396E-4</v>
      </c>
      <c r="E1286">
        <v>7.20480684445693E-3</v>
      </c>
    </row>
    <row r="1287" spans="1:5" x14ac:dyDescent="0.2">
      <c r="A1287" t="s">
        <v>1335</v>
      </c>
      <c r="B1287">
        <v>7.3508056144100502</v>
      </c>
      <c r="C1287">
        <v>-2.2709051731981198</v>
      </c>
      <c r="D1287">
        <v>9.8528648150649693E-4</v>
      </c>
      <c r="E1287">
        <v>7.8603862396438295E-3</v>
      </c>
    </row>
    <row r="1288" spans="1:5" x14ac:dyDescent="0.2">
      <c r="A1288" t="s">
        <v>1336</v>
      </c>
      <c r="B1288">
        <v>8.4157019933809192</v>
      </c>
      <c r="C1288">
        <v>-2.27174736880503</v>
      </c>
      <c r="D1288">
        <v>9.4835407188901405E-4</v>
      </c>
      <c r="E1288">
        <v>7.6053216464138E-3</v>
      </c>
    </row>
    <row r="1289" spans="1:5" x14ac:dyDescent="0.2">
      <c r="A1289" t="s">
        <v>1337</v>
      </c>
      <c r="B1289">
        <v>598.95468238983995</v>
      </c>
      <c r="C1289">
        <v>-2.27369761936695</v>
      </c>
      <c r="D1289">
        <v>5.4002583669714697E-4</v>
      </c>
      <c r="E1289">
        <v>4.8367157386603197E-3</v>
      </c>
    </row>
    <row r="1290" spans="1:5" x14ac:dyDescent="0.2">
      <c r="A1290" t="s">
        <v>1338</v>
      </c>
      <c r="B1290">
        <v>6.5469566152998899</v>
      </c>
      <c r="C1290">
        <v>-2.2781371792441099</v>
      </c>
      <c r="D1290">
        <v>4.3428239950505498E-3</v>
      </c>
      <c r="E1290">
        <v>2.5074196054956401E-2</v>
      </c>
    </row>
    <row r="1291" spans="1:5" x14ac:dyDescent="0.2">
      <c r="A1291" t="s">
        <v>1339</v>
      </c>
      <c r="B1291">
        <v>19.947311786468902</v>
      </c>
      <c r="C1291">
        <v>-2.3194940335613299</v>
      </c>
      <c r="D1291">
        <v>6.6403692042562804E-3</v>
      </c>
      <c r="E1291">
        <v>3.4618184429608102E-2</v>
      </c>
    </row>
    <row r="1292" spans="1:5" x14ac:dyDescent="0.2">
      <c r="A1292" t="s">
        <v>1340</v>
      </c>
      <c r="B1292">
        <v>59.9865415609395</v>
      </c>
      <c r="C1292">
        <v>-2.3275907056354401</v>
      </c>
      <c r="D1292">
        <v>3.1637906326135E-6</v>
      </c>
      <c r="E1292">
        <v>6.6530335435195396E-5</v>
      </c>
    </row>
    <row r="1293" spans="1:5" x14ac:dyDescent="0.2">
      <c r="A1293" t="s">
        <v>1341</v>
      </c>
      <c r="B1293">
        <v>84.643292731883605</v>
      </c>
      <c r="C1293">
        <v>-2.3299527681034302</v>
      </c>
      <c r="D1293">
        <v>4.66834011746529E-6</v>
      </c>
      <c r="E1293">
        <v>9.2625360095355405E-5</v>
      </c>
    </row>
    <row r="1294" spans="1:5" x14ac:dyDescent="0.2">
      <c r="A1294" t="s">
        <v>1342</v>
      </c>
      <c r="B1294">
        <v>12.2207668407314</v>
      </c>
      <c r="C1294">
        <v>-2.3453506491808702</v>
      </c>
      <c r="D1294">
        <v>2.79603738227805E-5</v>
      </c>
      <c r="E1294">
        <v>4.3341149312609701E-4</v>
      </c>
    </row>
    <row r="1295" spans="1:5" x14ac:dyDescent="0.2">
      <c r="A1295" t="s">
        <v>1343</v>
      </c>
      <c r="B1295">
        <v>9.1925923690867695</v>
      </c>
      <c r="C1295">
        <v>-2.34633457902037</v>
      </c>
      <c r="D1295">
        <v>4.39145374087716E-3</v>
      </c>
      <c r="E1295">
        <v>2.52943535996904E-2</v>
      </c>
    </row>
    <row r="1296" spans="1:5" x14ac:dyDescent="0.2">
      <c r="A1296" t="s">
        <v>1344</v>
      </c>
      <c r="B1296">
        <v>5.3881760896610897</v>
      </c>
      <c r="C1296">
        <v>-2.3464487118306199</v>
      </c>
      <c r="D1296">
        <v>1.6178982327432301E-3</v>
      </c>
      <c r="E1296">
        <v>1.1665606539211001E-2</v>
      </c>
    </row>
    <row r="1297" spans="1:5" x14ac:dyDescent="0.2">
      <c r="A1297" t="s">
        <v>1345</v>
      </c>
      <c r="B1297">
        <v>6289.9721012500204</v>
      </c>
      <c r="C1297">
        <v>-2.3520091121673499</v>
      </c>
      <c r="D1297">
        <v>2.1902998515430699E-4</v>
      </c>
      <c r="E1297">
        <v>2.3029555483961299E-3</v>
      </c>
    </row>
    <row r="1298" spans="1:5" x14ac:dyDescent="0.2">
      <c r="A1298" t="s">
        <v>1346</v>
      </c>
      <c r="B1298">
        <v>85.327226160763004</v>
      </c>
      <c r="C1298">
        <v>-2.3604483459919998</v>
      </c>
      <c r="D1298">
        <v>5.7374903477123298E-8</v>
      </c>
      <c r="E1298">
        <v>1.9548035295791599E-6</v>
      </c>
    </row>
    <row r="1299" spans="1:5" x14ac:dyDescent="0.2">
      <c r="A1299" t="s">
        <v>1347</v>
      </c>
      <c r="B1299">
        <v>14.108782521724301</v>
      </c>
      <c r="C1299">
        <v>-2.3624041092919601</v>
      </c>
      <c r="D1299">
        <v>7.0476979572915102E-6</v>
      </c>
      <c r="E1299">
        <v>1.33101260973932E-4</v>
      </c>
    </row>
    <row r="1300" spans="1:5" x14ac:dyDescent="0.2">
      <c r="A1300" t="s">
        <v>1348</v>
      </c>
      <c r="B1300">
        <v>36.953717557135398</v>
      </c>
      <c r="C1300">
        <v>-2.3649988993430999</v>
      </c>
      <c r="D1300">
        <v>1.8116048578622299E-14</v>
      </c>
      <c r="E1300">
        <v>2.4057256636099601E-12</v>
      </c>
    </row>
    <row r="1301" spans="1:5" x14ac:dyDescent="0.2">
      <c r="A1301" t="s">
        <v>1349</v>
      </c>
      <c r="B1301">
        <v>85.760481207183702</v>
      </c>
      <c r="C1301">
        <v>-2.3659809557645599</v>
      </c>
      <c r="D1301">
        <v>9.0938106853536799E-18</v>
      </c>
      <c r="E1301">
        <v>2.0179883843222298E-15</v>
      </c>
    </row>
    <row r="1302" spans="1:5" x14ac:dyDescent="0.2">
      <c r="A1302" t="s">
        <v>1350</v>
      </c>
      <c r="B1302">
        <v>1277.59744437328</v>
      </c>
      <c r="C1302">
        <v>-2.38555953313264</v>
      </c>
      <c r="D1302">
        <v>1.34313483586512E-15</v>
      </c>
      <c r="E1302">
        <v>2.1780739429678099E-13</v>
      </c>
    </row>
    <row r="1303" spans="1:5" x14ac:dyDescent="0.2">
      <c r="A1303" t="s">
        <v>1351</v>
      </c>
      <c r="B1303">
        <v>4.2260967198654802</v>
      </c>
      <c r="C1303">
        <v>-2.4310983857622199</v>
      </c>
      <c r="D1303">
        <v>5.7255751075619204E-3</v>
      </c>
      <c r="E1303">
        <v>3.1058804821174599E-2</v>
      </c>
    </row>
    <row r="1304" spans="1:5" x14ac:dyDescent="0.2">
      <c r="A1304" t="s">
        <v>1352</v>
      </c>
      <c r="B1304">
        <v>211.200749441738</v>
      </c>
      <c r="C1304">
        <v>-2.4373067591347302</v>
      </c>
      <c r="D1304">
        <v>2.1736350332355702E-6</v>
      </c>
      <c r="E1304">
        <v>4.8298227714779803E-5</v>
      </c>
    </row>
    <row r="1305" spans="1:5" x14ac:dyDescent="0.2">
      <c r="A1305" t="s">
        <v>1353</v>
      </c>
      <c r="B1305">
        <v>37.760060801839998</v>
      </c>
      <c r="C1305">
        <v>-2.4428332053144901</v>
      </c>
      <c r="D1305">
        <v>4.9763314689643398E-12</v>
      </c>
      <c r="E1305">
        <v>4.1962915112041802E-10</v>
      </c>
    </row>
    <row r="1306" spans="1:5" x14ac:dyDescent="0.2">
      <c r="A1306" t="s">
        <v>1354</v>
      </c>
      <c r="B1306">
        <v>51.145864793796797</v>
      </c>
      <c r="C1306">
        <v>-2.4473250751209701</v>
      </c>
      <c r="D1306">
        <v>1.5482367214715701E-6</v>
      </c>
      <c r="E1306">
        <v>3.6015189389818003E-5</v>
      </c>
    </row>
    <row r="1307" spans="1:5" x14ac:dyDescent="0.2">
      <c r="A1307" t="s">
        <v>1355</v>
      </c>
      <c r="B1307">
        <v>856.03223198800697</v>
      </c>
      <c r="C1307">
        <v>-2.4511067999017802</v>
      </c>
      <c r="D1307">
        <v>2.1432239053902401E-12</v>
      </c>
      <c r="E1307">
        <v>1.9538092521300701E-10</v>
      </c>
    </row>
    <row r="1308" spans="1:5" x14ac:dyDescent="0.2">
      <c r="A1308" t="s">
        <v>1356</v>
      </c>
      <c r="B1308">
        <v>8.7666275676139502</v>
      </c>
      <c r="C1308">
        <v>-2.4527261880279001</v>
      </c>
      <c r="D1308">
        <v>1.57322263440844E-3</v>
      </c>
      <c r="E1308">
        <v>1.14216098705546E-2</v>
      </c>
    </row>
    <row r="1309" spans="1:5" x14ac:dyDescent="0.2">
      <c r="A1309" t="s">
        <v>1357</v>
      </c>
      <c r="B1309">
        <v>16.552028243828001</v>
      </c>
      <c r="C1309">
        <v>-2.4581650403505702</v>
      </c>
      <c r="D1309">
        <v>8.22631902648213E-4</v>
      </c>
      <c r="E1309">
        <v>6.8242435013094504E-3</v>
      </c>
    </row>
    <row r="1310" spans="1:5" x14ac:dyDescent="0.2">
      <c r="A1310" t="s">
        <v>1358</v>
      </c>
      <c r="B1310">
        <v>49.831826628949003</v>
      </c>
      <c r="C1310">
        <v>-2.4650186631542601</v>
      </c>
      <c r="D1310">
        <v>2.4571423008721598E-8</v>
      </c>
      <c r="E1310">
        <v>9.4181147509565897E-7</v>
      </c>
    </row>
    <row r="1311" spans="1:5" x14ac:dyDescent="0.2">
      <c r="A1311" t="s">
        <v>1359</v>
      </c>
      <c r="B1311">
        <v>22.8441799462774</v>
      </c>
      <c r="C1311">
        <v>-2.4662502372001498</v>
      </c>
      <c r="D1311">
        <v>9.8817271808000406E-9</v>
      </c>
      <c r="E1311">
        <v>4.2084679016210301E-7</v>
      </c>
    </row>
    <row r="1312" spans="1:5" x14ac:dyDescent="0.2">
      <c r="A1312" t="s">
        <v>1360</v>
      </c>
      <c r="B1312">
        <v>45.380313985689902</v>
      </c>
      <c r="C1312">
        <v>-2.5192143935895301</v>
      </c>
      <c r="D1312">
        <v>1.1365280760601201E-7</v>
      </c>
      <c r="E1312">
        <v>3.5561309838133498E-6</v>
      </c>
    </row>
    <row r="1313" spans="1:5" x14ac:dyDescent="0.2">
      <c r="A1313" t="s">
        <v>1361</v>
      </c>
      <c r="B1313">
        <v>13.274036059926599</v>
      </c>
      <c r="C1313">
        <v>-2.53699397496574</v>
      </c>
      <c r="D1313">
        <v>7.8874397919198201E-4</v>
      </c>
      <c r="E1313">
        <v>6.6141943817901502E-3</v>
      </c>
    </row>
    <row r="1314" spans="1:5" x14ac:dyDescent="0.2">
      <c r="A1314" t="s">
        <v>1362</v>
      </c>
      <c r="B1314">
        <v>10.4045931162294</v>
      </c>
      <c r="C1314">
        <v>-2.5489695653986901</v>
      </c>
      <c r="D1314">
        <v>6.1403893796261702E-5</v>
      </c>
      <c r="E1314">
        <v>8.3178848905538405E-4</v>
      </c>
    </row>
    <row r="1315" spans="1:5" x14ac:dyDescent="0.2">
      <c r="A1315" t="s">
        <v>1363</v>
      </c>
      <c r="B1315">
        <v>150.33633511736201</v>
      </c>
      <c r="C1315">
        <v>-2.58023849613551</v>
      </c>
      <c r="D1315">
        <v>1.0561024385476E-13</v>
      </c>
      <c r="E1315">
        <v>1.2199429880894E-11</v>
      </c>
    </row>
    <row r="1316" spans="1:5" x14ac:dyDescent="0.2">
      <c r="A1316" t="s">
        <v>1364</v>
      </c>
      <c r="B1316">
        <v>329.92290447902099</v>
      </c>
      <c r="C1316">
        <v>-2.6036724210270101</v>
      </c>
      <c r="D1316">
        <v>7.2260226739103198E-4</v>
      </c>
      <c r="E1316">
        <v>6.14868175557505E-3</v>
      </c>
    </row>
    <row r="1317" spans="1:5" x14ac:dyDescent="0.2">
      <c r="A1317" t="s">
        <v>29</v>
      </c>
      <c r="B1317">
        <v>806.98747518269795</v>
      </c>
      <c r="C1317">
        <v>-2.6070937069649802</v>
      </c>
      <c r="D1317">
        <v>3.4652696243075998E-33</v>
      </c>
      <c r="E1317">
        <v>4.4955209395344397E-30</v>
      </c>
    </row>
    <row r="1318" spans="1:5" x14ac:dyDescent="0.2">
      <c r="A1318" t="s">
        <v>1365</v>
      </c>
      <c r="B1318">
        <v>1092.2079501277899</v>
      </c>
      <c r="C1318">
        <v>-2.6111299805802402</v>
      </c>
      <c r="D1318">
        <v>3.1058254646875998E-10</v>
      </c>
      <c r="E1318">
        <v>1.9047180531620499E-8</v>
      </c>
    </row>
    <row r="1319" spans="1:5" x14ac:dyDescent="0.2">
      <c r="A1319" t="s">
        <v>1366</v>
      </c>
      <c r="B1319">
        <v>15.260467855997</v>
      </c>
      <c r="C1319">
        <v>-2.61546078363512</v>
      </c>
      <c r="D1319">
        <v>3.4236597214593999E-4</v>
      </c>
      <c r="E1319">
        <v>3.34530829677942E-3</v>
      </c>
    </row>
    <row r="1320" spans="1:5" x14ac:dyDescent="0.2">
      <c r="A1320" t="s">
        <v>1367</v>
      </c>
      <c r="B1320">
        <v>31.421765707016</v>
      </c>
      <c r="C1320">
        <v>-2.6322986477368802</v>
      </c>
      <c r="D1320">
        <v>3.6228964810840202E-14</v>
      </c>
      <c r="E1320">
        <v>4.5259369743319998E-12</v>
      </c>
    </row>
    <row r="1321" spans="1:5" x14ac:dyDescent="0.2">
      <c r="A1321" t="s">
        <v>1368</v>
      </c>
      <c r="B1321">
        <v>5.0524688279939198</v>
      </c>
      <c r="C1321">
        <v>-2.6466195279187601</v>
      </c>
      <c r="D1321">
        <v>6.7905520079140098E-3</v>
      </c>
      <c r="E1321">
        <v>3.5205244270971298E-2</v>
      </c>
    </row>
    <row r="1322" spans="1:5" x14ac:dyDescent="0.2">
      <c r="A1322" t="s">
        <v>1369</v>
      </c>
      <c r="B1322">
        <v>9.4702930864011403</v>
      </c>
      <c r="C1322">
        <v>-2.6506310980877501</v>
      </c>
      <c r="D1322">
        <v>2.0754503838918E-4</v>
      </c>
      <c r="E1322">
        <v>2.1986476585637701E-3</v>
      </c>
    </row>
    <row r="1323" spans="1:5" x14ac:dyDescent="0.2">
      <c r="A1323" t="s">
        <v>1370</v>
      </c>
      <c r="B1323">
        <v>348.056558268755</v>
      </c>
      <c r="C1323">
        <v>-2.6571989613632399</v>
      </c>
      <c r="D1323">
        <v>4.5239699652426402E-3</v>
      </c>
      <c r="E1323">
        <v>2.59601066566237E-2</v>
      </c>
    </row>
    <row r="1324" spans="1:5" x14ac:dyDescent="0.2">
      <c r="A1324" t="s">
        <v>1371</v>
      </c>
      <c r="B1324">
        <v>10.9989728178994</v>
      </c>
      <c r="C1324">
        <v>-2.6638600579545302</v>
      </c>
      <c r="D1324">
        <v>2.7838102352556199E-3</v>
      </c>
      <c r="E1324">
        <v>1.7797179536613299E-2</v>
      </c>
    </row>
    <row r="1325" spans="1:5" x14ac:dyDescent="0.2">
      <c r="A1325" t="s">
        <v>1372</v>
      </c>
      <c r="B1325">
        <v>44.657331812936398</v>
      </c>
      <c r="C1325">
        <v>-2.68935132792127</v>
      </c>
      <c r="D1325">
        <v>3.44661364827835E-6</v>
      </c>
      <c r="E1325">
        <v>7.1939528685908898E-5</v>
      </c>
    </row>
    <row r="1326" spans="1:5" x14ac:dyDescent="0.2">
      <c r="A1326" t="s">
        <v>1373</v>
      </c>
      <c r="B1326">
        <v>429.18618991208098</v>
      </c>
      <c r="C1326">
        <v>-2.7345406825364602</v>
      </c>
      <c r="D1326">
        <v>1.62465531892187E-9</v>
      </c>
      <c r="E1326">
        <v>8.4048502925206604E-8</v>
      </c>
    </row>
    <row r="1327" spans="1:5" x14ac:dyDescent="0.2">
      <c r="A1327" t="s">
        <v>1374</v>
      </c>
      <c r="B1327">
        <v>643.60819853024805</v>
      </c>
      <c r="C1327">
        <v>-2.7393575484850401</v>
      </c>
      <c r="D1327">
        <v>7.2014308658470295E-26</v>
      </c>
      <c r="E1327">
        <v>4.4982270945374097E-23</v>
      </c>
    </row>
    <row r="1328" spans="1:5" x14ac:dyDescent="0.2">
      <c r="A1328" t="s">
        <v>1375</v>
      </c>
      <c r="B1328">
        <v>4.8694516691344703</v>
      </c>
      <c r="C1328">
        <v>-2.7796755496349501</v>
      </c>
      <c r="D1328">
        <v>5.7917349020499302E-3</v>
      </c>
      <c r="E1328">
        <v>3.1268612071723399E-2</v>
      </c>
    </row>
    <row r="1329" spans="1:5" x14ac:dyDescent="0.2">
      <c r="A1329" t="s">
        <v>1376</v>
      </c>
      <c r="B1329">
        <v>19017.124596675701</v>
      </c>
      <c r="C1329">
        <v>-2.8165140270886102</v>
      </c>
      <c r="D1329">
        <v>6.7932166500173996E-3</v>
      </c>
      <c r="E1329">
        <v>3.5208235649214298E-2</v>
      </c>
    </row>
    <row r="1330" spans="1:5" x14ac:dyDescent="0.2">
      <c r="A1330" t="s">
        <v>1377</v>
      </c>
      <c r="B1330">
        <v>8.1517508921993294</v>
      </c>
      <c r="C1330">
        <v>-2.8237574102614702</v>
      </c>
      <c r="D1330">
        <v>9.94748156090619E-5</v>
      </c>
      <c r="E1330">
        <v>1.22545125291952E-3</v>
      </c>
    </row>
    <row r="1331" spans="1:5" x14ac:dyDescent="0.2">
      <c r="A1331" t="s">
        <v>1378</v>
      </c>
      <c r="B1331">
        <v>270.15201019037897</v>
      </c>
      <c r="C1331">
        <v>-2.8404871613226099</v>
      </c>
      <c r="D1331">
        <v>4.6629326751977901E-4</v>
      </c>
      <c r="E1331">
        <v>4.3137882373675603E-3</v>
      </c>
    </row>
    <row r="1332" spans="1:5" x14ac:dyDescent="0.2">
      <c r="A1332" t="s">
        <v>1379</v>
      </c>
      <c r="B1332">
        <v>6.0036764934863598</v>
      </c>
      <c r="C1332">
        <v>-2.8620685871477098</v>
      </c>
      <c r="D1332">
        <v>4.84958376036436E-4</v>
      </c>
      <c r="E1332">
        <v>4.4329664020891597E-3</v>
      </c>
    </row>
    <row r="1333" spans="1:5" x14ac:dyDescent="0.2">
      <c r="A1333" t="s">
        <v>1380</v>
      </c>
      <c r="B1333">
        <v>239.16839574499701</v>
      </c>
      <c r="C1333">
        <v>-2.8967281356681802</v>
      </c>
      <c r="D1333">
        <v>1.24569141285387E-8</v>
      </c>
      <c r="E1333">
        <v>5.1873051056248296E-7</v>
      </c>
    </row>
    <row r="1334" spans="1:5" x14ac:dyDescent="0.2">
      <c r="A1334" t="s">
        <v>1381</v>
      </c>
      <c r="B1334">
        <v>1527.7427538009099</v>
      </c>
      <c r="C1334">
        <v>-2.9028607505208099</v>
      </c>
      <c r="D1334">
        <v>2.2038100608717599E-18</v>
      </c>
      <c r="E1334">
        <v>5.4657730406767901E-16</v>
      </c>
    </row>
    <row r="1335" spans="1:5" x14ac:dyDescent="0.2">
      <c r="A1335" t="s">
        <v>1382</v>
      </c>
      <c r="B1335">
        <v>12.9054524614256</v>
      </c>
      <c r="C1335">
        <v>-2.9170497626254401</v>
      </c>
      <c r="D1335">
        <v>1.30758354536392E-6</v>
      </c>
      <c r="E1335">
        <v>3.08425125770105E-5</v>
      </c>
    </row>
    <row r="1336" spans="1:5" x14ac:dyDescent="0.2">
      <c r="A1336" t="s">
        <v>1383</v>
      </c>
      <c r="B1336">
        <v>11.5099427018369</v>
      </c>
      <c r="C1336">
        <v>-2.9432631286956199</v>
      </c>
      <c r="D1336">
        <v>7.5653557855931495E-5</v>
      </c>
      <c r="E1336">
        <v>9.875365737153901E-4</v>
      </c>
    </row>
    <row r="1337" spans="1:5" x14ac:dyDescent="0.2">
      <c r="A1337" t="s">
        <v>1384</v>
      </c>
      <c r="B1337">
        <v>61.509393106463499</v>
      </c>
      <c r="C1337">
        <v>-2.9565183797068801</v>
      </c>
      <c r="D1337">
        <v>1.07132014422278E-8</v>
      </c>
      <c r="E1337">
        <v>4.5169535580792902E-7</v>
      </c>
    </row>
    <row r="1338" spans="1:5" x14ac:dyDescent="0.2">
      <c r="A1338" t="s">
        <v>32</v>
      </c>
      <c r="B1338">
        <v>20.773644935751499</v>
      </c>
      <c r="C1338">
        <v>-2.96034650532971</v>
      </c>
      <c r="D1338">
        <v>1.65891054036465E-6</v>
      </c>
      <c r="E1338">
        <v>3.8220664294057103E-5</v>
      </c>
    </row>
    <row r="1339" spans="1:5" x14ac:dyDescent="0.2">
      <c r="A1339" t="s">
        <v>1385</v>
      </c>
      <c r="B1339">
        <v>389.83250307987697</v>
      </c>
      <c r="C1339">
        <v>-2.9693011802775602</v>
      </c>
      <c r="D1339">
        <v>1.06927056324612E-21</v>
      </c>
      <c r="E1339">
        <v>4.0891802377680099E-19</v>
      </c>
    </row>
    <row r="1340" spans="1:5" x14ac:dyDescent="0.2">
      <c r="A1340" t="s">
        <v>1386</v>
      </c>
      <c r="B1340">
        <v>663.489023767101</v>
      </c>
      <c r="C1340">
        <v>-2.9715114829035199</v>
      </c>
      <c r="D1340">
        <v>1.7015610796419401E-4</v>
      </c>
      <c r="E1340">
        <v>1.87806463404198E-3</v>
      </c>
    </row>
    <row r="1341" spans="1:5" x14ac:dyDescent="0.2">
      <c r="A1341" t="s">
        <v>1387</v>
      </c>
      <c r="B1341">
        <v>277.49684595169401</v>
      </c>
      <c r="C1341">
        <v>-2.9789153388314</v>
      </c>
      <c r="D1341">
        <v>5.6582381318690101E-12</v>
      </c>
      <c r="E1341">
        <v>4.6777542202926903E-10</v>
      </c>
    </row>
    <row r="1342" spans="1:5" x14ac:dyDescent="0.2">
      <c r="A1342" t="s">
        <v>1388</v>
      </c>
      <c r="B1342">
        <v>33.172084624712603</v>
      </c>
      <c r="C1342">
        <v>-2.9859177171787601</v>
      </c>
      <c r="D1342">
        <v>3.5765764633981998E-17</v>
      </c>
      <c r="E1342">
        <v>7.0138327971175197E-15</v>
      </c>
    </row>
    <row r="1343" spans="1:5" x14ac:dyDescent="0.2">
      <c r="A1343" t="s">
        <v>1389</v>
      </c>
      <c r="B1343">
        <v>88.583325379628903</v>
      </c>
      <c r="C1343">
        <v>-3.0011575650531599</v>
      </c>
      <c r="D1343">
        <v>7.4606060793965203E-11</v>
      </c>
      <c r="E1343">
        <v>5.0329248611608903E-9</v>
      </c>
    </row>
    <row r="1344" spans="1:5" x14ac:dyDescent="0.2">
      <c r="A1344" t="s">
        <v>1390</v>
      </c>
      <c r="B1344">
        <v>152.38244934208399</v>
      </c>
      <c r="C1344">
        <v>-3.0139837131257798</v>
      </c>
      <c r="D1344">
        <v>3.3070242517050798E-10</v>
      </c>
      <c r="E1344">
        <v>1.9990309679213699E-8</v>
      </c>
    </row>
    <row r="1345" spans="1:5" x14ac:dyDescent="0.2">
      <c r="A1345" t="s">
        <v>1391</v>
      </c>
      <c r="B1345">
        <v>15.272613444679701</v>
      </c>
      <c r="C1345">
        <v>-3.01494101334433</v>
      </c>
      <c r="D1345">
        <v>1.6448911234852499E-8</v>
      </c>
      <c r="E1345">
        <v>6.6845997102599395E-7</v>
      </c>
    </row>
    <row r="1346" spans="1:5" x14ac:dyDescent="0.2">
      <c r="A1346" t="s">
        <v>1392</v>
      </c>
      <c r="B1346">
        <v>181.22978622254001</v>
      </c>
      <c r="C1346">
        <v>-3.0559771235148099</v>
      </c>
      <c r="D1346">
        <v>1.5669345873333901E-38</v>
      </c>
      <c r="E1346">
        <v>3.7751931164825098E-35</v>
      </c>
    </row>
    <row r="1347" spans="1:5" x14ac:dyDescent="0.2">
      <c r="A1347" t="s">
        <v>1393</v>
      </c>
      <c r="B1347">
        <v>889.32144331930795</v>
      </c>
      <c r="C1347">
        <v>-3.0752078937656599</v>
      </c>
      <c r="D1347">
        <v>8.4529477216345901E-6</v>
      </c>
      <c r="E1347">
        <v>1.54955394918877E-4</v>
      </c>
    </row>
    <row r="1348" spans="1:5" x14ac:dyDescent="0.2">
      <c r="A1348" t="s">
        <v>1394</v>
      </c>
      <c r="B1348">
        <v>19.9877961213089</v>
      </c>
      <c r="C1348">
        <v>-3.1048801027817299</v>
      </c>
      <c r="D1348">
        <v>4.2525934746499E-6</v>
      </c>
      <c r="E1348">
        <v>8.5178134144858202E-5</v>
      </c>
    </row>
    <row r="1349" spans="1:5" x14ac:dyDescent="0.2">
      <c r="A1349" t="s">
        <v>1395</v>
      </c>
      <c r="B1349">
        <v>36.957788637577003</v>
      </c>
      <c r="C1349">
        <v>-3.1136185373489198</v>
      </c>
      <c r="D1349">
        <v>2.48742300950403E-14</v>
      </c>
      <c r="E1349">
        <v>3.25196814382058E-12</v>
      </c>
    </row>
    <row r="1350" spans="1:5" x14ac:dyDescent="0.2">
      <c r="A1350" t="s">
        <v>1396</v>
      </c>
      <c r="B1350">
        <v>84.009968693095601</v>
      </c>
      <c r="C1350">
        <v>-3.1171730093621499</v>
      </c>
      <c r="D1350">
        <v>3.5703295852529202E-21</v>
      </c>
      <c r="E1350">
        <v>1.2312466277906199E-18</v>
      </c>
    </row>
    <row r="1351" spans="1:5" x14ac:dyDescent="0.2">
      <c r="A1351" t="s">
        <v>1397</v>
      </c>
      <c r="B1351">
        <v>11.6957520672975</v>
      </c>
      <c r="C1351">
        <v>-3.13220036898969</v>
      </c>
      <c r="D1351">
        <v>1.60086754196097E-4</v>
      </c>
      <c r="E1351">
        <v>1.7891443231149199E-3</v>
      </c>
    </row>
    <row r="1352" spans="1:5" x14ac:dyDescent="0.2">
      <c r="A1352" t="s">
        <v>1398</v>
      </c>
      <c r="B1352">
        <v>146.49667336947201</v>
      </c>
      <c r="C1352">
        <v>-3.1549429072959398</v>
      </c>
      <c r="D1352">
        <v>6.3482593085374297E-10</v>
      </c>
      <c r="E1352">
        <v>3.6416120149144097E-8</v>
      </c>
    </row>
    <row r="1353" spans="1:5" x14ac:dyDescent="0.2">
      <c r="A1353" t="s">
        <v>1399</v>
      </c>
      <c r="B1353">
        <v>35.100264437544602</v>
      </c>
      <c r="C1353">
        <v>-3.1852337151053298</v>
      </c>
      <c r="D1353">
        <v>4.6705831516467901E-8</v>
      </c>
      <c r="E1353">
        <v>1.6376171487010999E-6</v>
      </c>
    </row>
    <row r="1354" spans="1:5" x14ac:dyDescent="0.2">
      <c r="A1354" t="s">
        <v>1400</v>
      </c>
      <c r="B1354">
        <v>10.8097103138987</v>
      </c>
      <c r="C1354">
        <v>-3.1854400634038198</v>
      </c>
      <c r="D1354">
        <v>1.6665994026238898E-5</v>
      </c>
      <c r="E1354">
        <v>2.7775126810239902E-4</v>
      </c>
    </row>
    <row r="1355" spans="1:5" x14ac:dyDescent="0.2">
      <c r="A1355" t="s">
        <v>1401</v>
      </c>
      <c r="B1355">
        <v>34.308700348513199</v>
      </c>
      <c r="C1355">
        <v>-3.22016414087578</v>
      </c>
      <c r="D1355">
        <v>5.0363886297807298E-11</v>
      </c>
      <c r="E1355">
        <v>3.5244271469399201E-9</v>
      </c>
    </row>
    <row r="1356" spans="1:5" x14ac:dyDescent="0.2">
      <c r="A1356" t="s">
        <v>1402</v>
      </c>
      <c r="B1356">
        <v>7.75328721306263</v>
      </c>
      <c r="C1356">
        <v>-3.2350085493528402</v>
      </c>
      <c r="D1356">
        <v>5.1516548697913297E-5</v>
      </c>
      <c r="E1356">
        <v>7.2101792015793196E-4</v>
      </c>
    </row>
    <row r="1357" spans="1:5" x14ac:dyDescent="0.2">
      <c r="A1357" t="s">
        <v>1403</v>
      </c>
      <c r="B1357">
        <v>18.981837214680301</v>
      </c>
      <c r="C1357">
        <v>-3.2671387470442799</v>
      </c>
      <c r="D1357">
        <v>2.0900769592240201E-8</v>
      </c>
      <c r="E1357">
        <v>8.1915219215805204E-7</v>
      </c>
    </row>
    <row r="1358" spans="1:5" x14ac:dyDescent="0.2">
      <c r="A1358" t="s">
        <v>1404</v>
      </c>
      <c r="B1358">
        <v>4.8640146153263304</v>
      </c>
      <c r="C1358">
        <v>-3.3151327635265102</v>
      </c>
      <c r="D1358">
        <v>6.8394241250171897E-4</v>
      </c>
      <c r="E1358">
        <v>5.8730594637685799E-3</v>
      </c>
    </row>
    <row r="1359" spans="1:5" x14ac:dyDescent="0.2">
      <c r="A1359" t="s">
        <v>1405</v>
      </c>
      <c r="B1359">
        <v>58.6579056601106</v>
      </c>
      <c r="C1359">
        <v>-3.3346910419797302</v>
      </c>
      <c r="D1359">
        <v>3.6599678711453798E-7</v>
      </c>
      <c r="E1359">
        <v>1.01355267893049E-5</v>
      </c>
    </row>
    <row r="1360" spans="1:5" x14ac:dyDescent="0.2">
      <c r="A1360" t="s">
        <v>1406</v>
      </c>
      <c r="B1360">
        <v>16.672430130892899</v>
      </c>
      <c r="C1360">
        <v>-3.3586190805678</v>
      </c>
      <c r="D1360">
        <v>8.8808305555697004E-5</v>
      </c>
      <c r="E1360">
        <v>1.1237378067668201E-3</v>
      </c>
    </row>
    <row r="1361" spans="1:5" x14ac:dyDescent="0.2">
      <c r="A1361" t="s">
        <v>1407</v>
      </c>
      <c r="B1361">
        <v>24.891122250920901</v>
      </c>
      <c r="C1361">
        <v>-3.3798107919836902</v>
      </c>
      <c r="D1361">
        <v>3.2687262843775E-15</v>
      </c>
      <c r="E1361">
        <v>4.9664025933357295E-13</v>
      </c>
    </row>
    <row r="1362" spans="1:5" x14ac:dyDescent="0.2">
      <c r="A1362" t="s">
        <v>1408</v>
      </c>
      <c r="B1362">
        <v>107.149363332536</v>
      </c>
      <c r="C1362">
        <v>-3.3865717130209601</v>
      </c>
      <c r="D1362">
        <v>4.4699202952530598E-4</v>
      </c>
      <c r="E1362">
        <v>4.1810984902630596E-3</v>
      </c>
    </row>
    <row r="1363" spans="1:5" x14ac:dyDescent="0.2">
      <c r="A1363" t="s">
        <v>1409</v>
      </c>
      <c r="B1363">
        <v>391.70592290120101</v>
      </c>
      <c r="C1363">
        <v>-3.3886773652881499</v>
      </c>
      <c r="D1363">
        <v>2.7311000936188E-33</v>
      </c>
      <c r="E1363">
        <v>3.83833358990675E-30</v>
      </c>
    </row>
    <row r="1364" spans="1:5" x14ac:dyDescent="0.2">
      <c r="A1364" t="s">
        <v>1410</v>
      </c>
      <c r="B1364">
        <v>85.351648986664998</v>
      </c>
      <c r="C1364">
        <v>-3.4196940566076801</v>
      </c>
      <c r="D1364">
        <v>4.33479489956088E-16</v>
      </c>
      <c r="E1364">
        <v>7.6954016822204401E-14</v>
      </c>
    </row>
    <row r="1365" spans="1:5" x14ac:dyDescent="0.2">
      <c r="A1365" t="s">
        <v>1411</v>
      </c>
      <c r="B1365">
        <v>15.387789768622699</v>
      </c>
      <c r="C1365">
        <v>-3.43873005113316</v>
      </c>
      <c r="D1365">
        <v>1.2168314119784401E-4</v>
      </c>
      <c r="E1365">
        <v>1.4441845012678699E-3</v>
      </c>
    </row>
    <row r="1366" spans="1:5" x14ac:dyDescent="0.2">
      <c r="A1366" t="s">
        <v>1412</v>
      </c>
      <c r="B1366">
        <v>11.1213985364314</v>
      </c>
      <c r="C1366">
        <v>-3.4606368492408</v>
      </c>
      <c r="D1366">
        <v>1.3473803987681201E-3</v>
      </c>
      <c r="E1366">
        <v>1.0162598580154E-2</v>
      </c>
    </row>
    <row r="1367" spans="1:5" x14ac:dyDescent="0.2">
      <c r="A1367" t="s">
        <v>1413</v>
      </c>
      <c r="B1367">
        <v>5.7005621206645696</v>
      </c>
      <c r="C1367">
        <v>-3.5072487671239299</v>
      </c>
      <c r="D1367">
        <v>2.6534360248223602E-3</v>
      </c>
      <c r="E1367">
        <v>1.7191778163130601E-2</v>
      </c>
    </row>
    <row r="1368" spans="1:5" x14ac:dyDescent="0.2">
      <c r="A1368" t="s">
        <v>1414</v>
      </c>
      <c r="B1368">
        <v>5.36574136546374</v>
      </c>
      <c r="C1368">
        <v>-3.5569822632489898</v>
      </c>
      <c r="D1368">
        <v>1.12842749880349E-3</v>
      </c>
      <c r="E1368">
        <v>8.7680524250281604E-3</v>
      </c>
    </row>
    <row r="1369" spans="1:5" x14ac:dyDescent="0.2">
      <c r="A1369" t="s">
        <v>1415</v>
      </c>
      <c r="B1369">
        <v>22.875275384286301</v>
      </c>
      <c r="C1369">
        <v>-3.5686444190083901</v>
      </c>
      <c r="D1369">
        <v>1.1203522887112199E-6</v>
      </c>
      <c r="E1369">
        <v>2.6992487641592499E-5</v>
      </c>
    </row>
    <row r="1370" spans="1:5" x14ac:dyDescent="0.2">
      <c r="A1370" t="s">
        <v>1416</v>
      </c>
      <c r="B1370">
        <v>2735.36092491113</v>
      </c>
      <c r="C1370">
        <v>-3.5940708556084502</v>
      </c>
      <c r="D1370">
        <v>9.0775191597784601E-21</v>
      </c>
      <c r="E1370">
        <v>2.9440838582627601E-18</v>
      </c>
    </row>
    <row r="1371" spans="1:5" x14ac:dyDescent="0.2">
      <c r="A1371" t="s">
        <v>1417</v>
      </c>
      <c r="B1371">
        <v>4.52299653277122</v>
      </c>
      <c r="C1371">
        <v>-3.6491099248288501</v>
      </c>
      <c r="D1371">
        <v>3.1031563205415302E-4</v>
      </c>
      <c r="E1371">
        <v>3.0800319936052198E-3</v>
      </c>
    </row>
    <row r="1372" spans="1:5" x14ac:dyDescent="0.2">
      <c r="A1372" t="s">
        <v>1418</v>
      </c>
      <c r="B1372">
        <v>9.6182039419795604</v>
      </c>
      <c r="C1372">
        <v>-3.6980862621586899</v>
      </c>
      <c r="D1372">
        <v>5.8322428317772398E-5</v>
      </c>
      <c r="E1372">
        <v>7.9773540436271805E-4</v>
      </c>
    </row>
    <row r="1373" spans="1:5" x14ac:dyDescent="0.2">
      <c r="A1373" t="s">
        <v>1419</v>
      </c>
      <c r="B1373">
        <v>39.489289134440703</v>
      </c>
      <c r="C1373">
        <v>-3.7189813969222798</v>
      </c>
      <c r="D1373">
        <v>3.0838682323626699E-8</v>
      </c>
      <c r="E1373">
        <v>1.150651277407E-6</v>
      </c>
    </row>
    <row r="1374" spans="1:5" x14ac:dyDescent="0.2">
      <c r="A1374" t="s">
        <v>1420</v>
      </c>
      <c r="B1374">
        <v>249.62987782734299</v>
      </c>
      <c r="C1374">
        <v>-3.72802741405058</v>
      </c>
      <c r="D1374">
        <v>8.34549236358259E-4</v>
      </c>
      <c r="E1374">
        <v>6.9026392746493201E-3</v>
      </c>
    </row>
    <row r="1375" spans="1:5" x14ac:dyDescent="0.2">
      <c r="A1375" t="s">
        <v>1421</v>
      </c>
      <c r="B1375">
        <v>42.932889176895998</v>
      </c>
      <c r="C1375">
        <v>-3.7313993613708099</v>
      </c>
      <c r="D1375">
        <v>2.5918144282063198E-19</v>
      </c>
      <c r="E1375">
        <v>7.2358928468511197E-17</v>
      </c>
    </row>
    <row r="1376" spans="1:5" x14ac:dyDescent="0.2">
      <c r="A1376" t="s">
        <v>1422</v>
      </c>
      <c r="B1376">
        <v>13.454118880324801</v>
      </c>
      <c r="C1376">
        <v>-3.7793868435320599</v>
      </c>
      <c r="D1376">
        <v>4.71344124418678E-4</v>
      </c>
      <c r="E1376">
        <v>4.3485878874841401E-3</v>
      </c>
    </row>
    <row r="1377" spans="1:5" x14ac:dyDescent="0.2">
      <c r="A1377" t="s">
        <v>1423</v>
      </c>
      <c r="B1377">
        <v>8.0200247843305696</v>
      </c>
      <c r="C1377">
        <v>-3.7816596656910502</v>
      </c>
      <c r="D1377">
        <v>1.06897888495631E-3</v>
      </c>
      <c r="E1377">
        <v>8.4008988326132808E-3</v>
      </c>
    </row>
    <row r="1378" spans="1:5" x14ac:dyDescent="0.2">
      <c r="A1378" t="s">
        <v>1424</v>
      </c>
      <c r="B1378">
        <v>13.1508422239186</v>
      </c>
      <c r="C1378">
        <v>-3.8176987307770802</v>
      </c>
      <c r="D1378">
        <v>7.4352669081851796E-9</v>
      </c>
      <c r="E1378">
        <v>3.2655150105870602E-7</v>
      </c>
    </row>
    <row r="1379" spans="1:5" x14ac:dyDescent="0.2">
      <c r="A1379" t="s">
        <v>1425</v>
      </c>
      <c r="B1379">
        <v>8.1448797259097496</v>
      </c>
      <c r="C1379">
        <v>-3.8413117128105099</v>
      </c>
      <c r="D1379">
        <v>4.0078756976989797E-5</v>
      </c>
      <c r="E1379">
        <v>5.8776368384081095E-4</v>
      </c>
    </row>
    <row r="1380" spans="1:5" x14ac:dyDescent="0.2">
      <c r="A1380" t="s">
        <v>1426</v>
      </c>
      <c r="B1380">
        <v>5.4627057216445198</v>
      </c>
      <c r="C1380">
        <v>-3.8712697984275</v>
      </c>
      <c r="D1380">
        <v>2.1361276085167099E-3</v>
      </c>
      <c r="E1380">
        <v>1.44914690738674E-2</v>
      </c>
    </row>
    <row r="1381" spans="1:5" x14ac:dyDescent="0.2">
      <c r="A1381" t="s">
        <v>1427</v>
      </c>
      <c r="B1381">
        <v>21.880940689373698</v>
      </c>
      <c r="C1381">
        <v>-3.8719542687708399</v>
      </c>
      <c r="D1381">
        <v>1.5899493663931901E-7</v>
      </c>
      <c r="E1381">
        <v>4.77038954322568E-6</v>
      </c>
    </row>
    <row r="1382" spans="1:5" x14ac:dyDescent="0.2">
      <c r="A1382" t="s">
        <v>1428</v>
      </c>
      <c r="B1382">
        <v>7.9040899469073702</v>
      </c>
      <c r="C1382">
        <v>-4.0104823109926899</v>
      </c>
      <c r="D1382">
        <v>9.5598276066136899E-5</v>
      </c>
      <c r="E1382">
        <v>1.1852828348065799E-3</v>
      </c>
    </row>
    <row r="1383" spans="1:5" x14ac:dyDescent="0.2">
      <c r="A1383" t="s">
        <v>1429</v>
      </c>
      <c r="B1383">
        <v>25.817278613022001</v>
      </c>
      <c r="C1383">
        <v>-4.0482619888589504</v>
      </c>
      <c r="D1383">
        <v>7.1123246552949797E-7</v>
      </c>
      <c r="E1383">
        <v>1.82540615916742E-5</v>
      </c>
    </row>
    <row r="1384" spans="1:5" x14ac:dyDescent="0.2">
      <c r="A1384" t="s">
        <v>1430</v>
      </c>
      <c r="B1384">
        <v>72.377024825785497</v>
      </c>
      <c r="C1384">
        <v>-4.0800914901491696</v>
      </c>
      <c r="D1384">
        <v>8.7365661740270695E-10</v>
      </c>
      <c r="E1384">
        <v>4.8246953306353397E-8</v>
      </c>
    </row>
    <row r="1385" spans="1:5" x14ac:dyDescent="0.2">
      <c r="A1385" t="s">
        <v>1431</v>
      </c>
      <c r="B1385">
        <v>4.4584066512633704</v>
      </c>
      <c r="C1385">
        <v>-4.10730343237526</v>
      </c>
      <c r="D1385">
        <v>6.7795424812541099E-4</v>
      </c>
      <c r="E1385">
        <v>5.8364973938923202E-3</v>
      </c>
    </row>
    <row r="1386" spans="1:5" x14ac:dyDescent="0.2">
      <c r="A1386" t="s">
        <v>1432</v>
      </c>
      <c r="B1386">
        <v>42.479396582704503</v>
      </c>
      <c r="C1386">
        <v>-4.1211291907681202</v>
      </c>
      <c r="D1386">
        <v>1.2806890809335801E-6</v>
      </c>
      <c r="E1386">
        <v>3.0378089099781599E-5</v>
      </c>
    </row>
    <row r="1387" spans="1:5" x14ac:dyDescent="0.2">
      <c r="A1387" t="s">
        <v>1433</v>
      </c>
      <c r="B1387">
        <v>4.5714571210808899</v>
      </c>
      <c r="C1387">
        <v>-4.15087969021367</v>
      </c>
      <c r="D1387">
        <v>1.1878535569793301E-3</v>
      </c>
      <c r="E1387">
        <v>9.1464476933720493E-3</v>
      </c>
    </row>
    <row r="1388" spans="1:5" x14ac:dyDescent="0.2">
      <c r="A1388" t="s">
        <v>1434</v>
      </c>
      <c r="B1388">
        <v>32.904317118076101</v>
      </c>
      <c r="C1388">
        <v>-4.18772104020998</v>
      </c>
      <c r="D1388">
        <v>2.77721434824609E-3</v>
      </c>
      <c r="E1388">
        <v>1.7763282000389902E-2</v>
      </c>
    </row>
    <row r="1389" spans="1:5" x14ac:dyDescent="0.2">
      <c r="A1389" t="s">
        <v>1435</v>
      </c>
      <c r="B1389">
        <v>59.215446630116602</v>
      </c>
      <c r="C1389">
        <v>-4.2210904823441098</v>
      </c>
      <c r="D1389">
        <v>1.00487241490386E-15</v>
      </c>
      <c r="E1389">
        <v>1.67793794825283E-13</v>
      </c>
    </row>
    <row r="1390" spans="1:5" x14ac:dyDescent="0.2">
      <c r="A1390" t="s">
        <v>1436</v>
      </c>
      <c r="B1390">
        <v>40.7130331687164</v>
      </c>
      <c r="C1390">
        <v>-4.2328246089256201</v>
      </c>
      <c r="D1390">
        <v>2.1025202805494E-18</v>
      </c>
      <c r="E1390">
        <v>5.2923887360396499E-16</v>
      </c>
    </row>
    <row r="1391" spans="1:5" x14ac:dyDescent="0.2">
      <c r="A1391" t="s">
        <v>1437</v>
      </c>
      <c r="B1391">
        <v>8.5432832506202701</v>
      </c>
      <c r="C1391">
        <v>-4.2413163261906304</v>
      </c>
      <c r="D1391">
        <v>1.19574894051781E-5</v>
      </c>
      <c r="E1391">
        <v>2.0876093045375601E-4</v>
      </c>
    </row>
    <row r="1392" spans="1:5" x14ac:dyDescent="0.2">
      <c r="A1392" t="s">
        <v>1438</v>
      </c>
      <c r="B1392">
        <v>384.538517581799</v>
      </c>
      <c r="C1392">
        <v>-4.4147623214799401</v>
      </c>
      <c r="D1392">
        <v>9.7371136598051805E-12</v>
      </c>
      <c r="E1392">
        <v>7.9716709646900197E-10</v>
      </c>
    </row>
    <row r="1393" spans="1:5" x14ac:dyDescent="0.2">
      <c r="A1393" t="s">
        <v>1439</v>
      </c>
      <c r="B1393">
        <v>82.789407441809701</v>
      </c>
      <c r="C1393">
        <v>-4.4535467275336504</v>
      </c>
      <c r="D1393">
        <v>2.0318323098046101E-16</v>
      </c>
      <c r="E1393">
        <v>3.8074279894283098E-14</v>
      </c>
    </row>
    <row r="1394" spans="1:5" x14ac:dyDescent="0.2">
      <c r="A1394" t="s">
        <v>1440</v>
      </c>
      <c r="B1394">
        <v>11.985188603692199</v>
      </c>
      <c r="C1394">
        <v>-4.6283548606298996</v>
      </c>
      <c r="D1394">
        <v>1.5569619902471899E-7</v>
      </c>
      <c r="E1394">
        <v>4.6805996373474097E-6</v>
      </c>
    </row>
    <row r="1395" spans="1:5" x14ac:dyDescent="0.2">
      <c r="A1395" t="s">
        <v>1441</v>
      </c>
      <c r="B1395">
        <v>124.940607518538</v>
      </c>
      <c r="C1395">
        <v>-4.72868900946726</v>
      </c>
      <c r="D1395">
        <v>6.2672506225983E-6</v>
      </c>
      <c r="E1395">
        <v>1.20384033883964E-4</v>
      </c>
    </row>
    <row r="1396" spans="1:5" x14ac:dyDescent="0.2">
      <c r="A1396" t="s">
        <v>1442</v>
      </c>
      <c r="B1396">
        <v>51.616602690147197</v>
      </c>
      <c r="C1396">
        <v>-5.0733258605846698</v>
      </c>
      <c r="D1396">
        <v>3.0170993873434902E-12</v>
      </c>
      <c r="E1396">
        <v>2.6501761024764499E-10</v>
      </c>
    </row>
    <row r="1397" spans="1:5" x14ac:dyDescent="0.2">
      <c r="A1397" t="s">
        <v>1443</v>
      </c>
      <c r="B1397">
        <v>107.369565215555</v>
      </c>
      <c r="C1397">
        <v>-5.1495802939824902</v>
      </c>
      <c r="D1397">
        <v>1.84039979164799E-17</v>
      </c>
      <c r="E1397">
        <v>3.78516371782236E-15</v>
      </c>
    </row>
    <row r="1398" spans="1:5" x14ac:dyDescent="0.2">
      <c r="A1398" t="s">
        <v>1444</v>
      </c>
      <c r="B1398">
        <v>4.2216556004262902</v>
      </c>
      <c r="C1398">
        <v>-5.4295764519364296</v>
      </c>
      <c r="D1398">
        <v>4.3197509215923998E-5</v>
      </c>
      <c r="E1398">
        <v>6.2534419993696001E-4</v>
      </c>
    </row>
    <row r="1399" spans="1:5" x14ac:dyDescent="0.2">
      <c r="A1399" t="s">
        <v>1445</v>
      </c>
      <c r="B1399">
        <v>86.241078628156203</v>
      </c>
      <c r="C1399">
        <v>-5.5439396372383296</v>
      </c>
      <c r="D1399">
        <v>4.3194005218971302E-21</v>
      </c>
      <c r="E1399">
        <v>1.4569337960359E-18</v>
      </c>
    </row>
    <row r="1400" spans="1:5" x14ac:dyDescent="0.2">
      <c r="A1400" t="s">
        <v>1446</v>
      </c>
      <c r="B1400">
        <v>232.23294170028001</v>
      </c>
      <c r="C1400">
        <v>-5.57708235279578</v>
      </c>
      <c r="D1400">
        <v>4.0156382256943401E-88</v>
      </c>
      <c r="E1400">
        <v>3.3861869338167499E-84</v>
      </c>
    </row>
    <row r="1401" spans="1:5" x14ac:dyDescent="0.2">
      <c r="A1401" t="s">
        <v>1447</v>
      </c>
      <c r="B1401">
        <v>20.286791640118</v>
      </c>
      <c r="C1401">
        <v>-5.8553709369301501</v>
      </c>
      <c r="D1401">
        <v>3.1129092340802503E-7</v>
      </c>
      <c r="E1401">
        <v>8.8233973500442693E-6</v>
      </c>
    </row>
    <row r="1402" spans="1:5" x14ac:dyDescent="0.2">
      <c r="A1402" t="s">
        <v>1448</v>
      </c>
      <c r="B1402">
        <v>10.6580747956741</v>
      </c>
      <c r="C1402">
        <v>-6.0638652859513797</v>
      </c>
      <c r="D1402">
        <v>1.37510292935189E-6</v>
      </c>
      <c r="E1402">
        <v>3.2344645611603302E-5</v>
      </c>
    </row>
    <row r="1403" spans="1:5" x14ac:dyDescent="0.2">
      <c r="A1403" t="s">
        <v>1449</v>
      </c>
      <c r="B1403">
        <v>192.83279980488899</v>
      </c>
      <c r="C1403">
        <v>-6.25955415507691</v>
      </c>
      <c r="D1403">
        <v>1.2395452983184901E-11</v>
      </c>
      <c r="E1403">
        <v>9.8608167245949703E-10</v>
      </c>
    </row>
    <row r="1404" spans="1:5" x14ac:dyDescent="0.2">
      <c r="A1404" t="s">
        <v>1450</v>
      </c>
      <c r="B1404">
        <v>167.61375622390401</v>
      </c>
      <c r="C1404">
        <v>-6.3029147700966304</v>
      </c>
      <c r="D1404">
        <v>3.6194410052242303E-5</v>
      </c>
      <c r="E1404">
        <v>5.3971593769325005E-4</v>
      </c>
    </row>
    <row r="1405" spans="1:5" x14ac:dyDescent="0.2">
      <c r="A1405" t="s">
        <v>1451</v>
      </c>
      <c r="B1405">
        <v>259.41735538935598</v>
      </c>
      <c r="C1405">
        <v>-6.5030869320793796</v>
      </c>
      <c r="D1405">
        <v>3.66104256255649E-14</v>
      </c>
      <c r="E1405">
        <v>4.5399619718761099E-12</v>
      </c>
    </row>
    <row r="1406" spans="1:5" x14ac:dyDescent="0.2">
      <c r="A1406" t="s">
        <v>1452</v>
      </c>
      <c r="B1406">
        <v>15.8081671532684</v>
      </c>
      <c r="C1406">
        <v>-6.5762737102333002</v>
      </c>
      <c r="D1406">
        <v>7.4806062595799996E-7</v>
      </c>
      <c r="E1406">
        <v>1.9028721654271E-5</v>
      </c>
    </row>
    <row r="1407" spans="1:5" x14ac:dyDescent="0.2">
      <c r="A1407" t="s">
        <v>1453</v>
      </c>
      <c r="B1407">
        <v>511.537791746739</v>
      </c>
      <c r="C1407">
        <v>-7.2424441116668703</v>
      </c>
      <c r="D1407">
        <v>2.8657458633700002E-11</v>
      </c>
      <c r="E1407">
        <v>2.13853114981128E-9</v>
      </c>
    </row>
    <row r="1408" spans="1:5" x14ac:dyDescent="0.2">
      <c r="A1408" t="s">
        <v>1454</v>
      </c>
      <c r="B1408">
        <v>62.997174137466601</v>
      </c>
      <c r="C1408">
        <v>-8.5802223555830199</v>
      </c>
      <c r="D1408">
        <v>2.1389657314995899E-9</v>
      </c>
      <c r="E1408">
        <v>1.07043492764809E-7</v>
      </c>
    </row>
  </sheetData>
  <mergeCells count="3">
    <mergeCell ref="H2:L2"/>
    <mergeCell ref="A2:E2"/>
    <mergeCell ref="A1:L1"/>
  </mergeCells>
  <conditionalFormatting sqref="H3:H72">
    <cfRule type="duplicateValues" dxfId="2" priority="2"/>
  </conditionalFormatting>
  <conditionalFormatting sqref="H73:H153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0B743-4ACC-4964-B145-10B3D5D71E1D}">
  <dimension ref="A1:R135"/>
  <sheetViews>
    <sheetView tabSelected="1" zoomScale="145" zoomScaleNormal="145" workbookViewId="0">
      <selection activeCell="A2" sqref="A2:E2"/>
    </sheetView>
  </sheetViews>
  <sheetFormatPr baseColWidth="10" defaultColWidth="8.83203125" defaultRowHeight="15" x14ac:dyDescent="0.2"/>
  <cols>
    <col min="1" max="1" width="9.6640625" bestFit="1" customWidth="1"/>
    <col min="2" max="2" width="11.83203125" bestFit="1" customWidth="1"/>
    <col min="5" max="5" width="19.83203125" customWidth="1"/>
    <col min="7" max="7" width="5.5" customWidth="1"/>
    <col min="9" max="9" width="11.83203125" bestFit="1" customWidth="1"/>
    <col min="12" max="12" width="20.5" customWidth="1"/>
  </cols>
  <sheetData>
    <row r="1" spans="1:18" ht="88.5" customHeight="1" x14ac:dyDescent="0.2">
      <c r="A1" s="39" t="s">
        <v>1765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8" s="9" customFormat="1" ht="40.5" customHeight="1" x14ac:dyDescent="0.2">
      <c r="A2" s="40" t="s">
        <v>1759</v>
      </c>
      <c r="B2" s="40"/>
      <c r="C2" s="40"/>
      <c r="D2" s="40"/>
      <c r="E2" s="40"/>
      <c r="F2" s="3"/>
      <c r="G2" s="3"/>
      <c r="H2" s="40" t="s">
        <v>1760</v>
      </c>
      <c r="I2" s="40"/>
      <c r="J2" s="40"/>
      <c r="K2" s="40"/>
      <c r="L2" s="40"/>
    </row>
    <row r="3" spans="1:18" x14ac:dyDescent="0.2">
      <c r="A3" s="1" t="s">
        <v>2</v>
      </c>
      <c r="B3" s="1" t="s">
        <v>47</v>
      </c>
      <c r="C3" s="1" t="s">
        <v>3</v>
      </c>
      <c r="D3" s="1" t="s">
        <v>1524</v>
      </c>
      <c r="E3" s="1" t="s">
        <v>1525</v>
      </c>
      <c r="H3" s="1" t="s">
        <v>2</v>
      </c>
      <c r="I3" s="1" t="s">
        <v>47</v>
      </c>
      <c r="J3" s="1" t="s">
        <v>3</v>
      </c>
      <c r="K3" s="1" t="s">
        <v>1524</v>
      </c>
      <c r="L3" s="1" t="s">
        <v>1525</v>
      </c>
    </row>
    <row r="4" spans="1:18" x14ac:dyDescent="0.2">
      <c r="A4" s="22" t="s">
        <v>1527</v>
      </c>
      <c r="B4" s="23">
        <v>88.348214997348606</v>
      </c>
      <c r="C4" s="23">
        <v>-1.1027172499690701</v>
      </c>
      <c r="D4" s="24">
        <v>1.8941291019243701E-5</v>
      </c>
      <c r="E4" s="25">
        <v>4.8413939845186799E-2</v>
      </c>
      <c r="H4" s="11" t="s">
        <v>1530</v>
      </c>
      <c r="I4" s="12">
        <v>8.0898218922836698</v>
      </c>
      <c r="J4" s="12">
        <v>6.5088456039875098</v>
      </c>
      <c r="K4" s="30">
        <v>5.9207340534049402E-5</v>
      </c>
      <c r="L4" s="13">
        <v>6.4139801685307099E-3</v>
      </c>
    </row>
    <row r="5" spans="1:18" x14ac:dyDescent="0.2">
      <c r="A5" s="22" t="s">
        <v>1528</v>
      </c>
      <c r="B5" s="23">
        <v>89.847930158778297</v>
      </c>
      <c r="C5" s="23">
        <v>-1.28333674024663</v>
      </c>
      <c r="D5" s="24">
        <v>2.5217921211900698E-6</v>
      </c>
      <c r="E5" s="25">
        <v>9.5057636617499799E-3</v>
      </c>
      <c r="H5" s="14" t="s">
        <v>1531</v>
      </c>
      <c r="I5">
        <v>20.1701298699241</v>
      </c>
      <c r="J5">
        <v>2.5294154967215601</v>
      </c>
      <c r="K5" s="2">
        <v>7.8309062954036492E-9</v>
      </c>
      <c r="L5" s="16">
        <v>5.6413848952087901E-6</v>
      </c>
    </row>
    <row r="6" spans="1:18" x14ac:dyDescent="0.2">
      <c r="A6" s="26" t="s">
        <v>1529</v>
      </c>
      <c r="B6" s="27">
        <v>31.0171387139148</v>
      </c>
      <c r="C6" s="27">
        <v>-2.2535256195323998</v>
      </c>
      <c r="D6" s="28">
        <v>2.9751998941314499E-6</v>
      </c>
      <c r="E6" s="29">
        <v>9.5057636617499799E-3</v>
      </c>
      <c r="H6" s="14" t="s">
        <v>312</v>
      </c>
      <c r="I6">
        <v>101.551446220676</v>
      </c>
      <c r="J6">
        <v>1.9848114540245201</v>
      </c>
      <c r="K6" s="2">
        <v>1.31628033515029E-5</v>
      </c>
      <c r="L6" s="15">
        <v>1.9963123230363599E-3</v>
      </c>
    </row>
    <row r="7" spans="1:18" x14ac:dyDescent="0.2">
      <c r="H7" s="14" t="s">
        <v>459</v>
      </c>
      <c r="I7">
        <v>48.980123701721702</v>
      </c>
      <c r="J7">
        <v>1.86661214343444</v>
      </c>
      <c r="K7" s="2">
        <v>4.4812459627930603E-11</v>
      </c>
      <c r="L7" s="16">
        <v>7.1739768702135903E-8</v>
      </c>
    </row>
    <row r="8" spans="1:18" x14ac:dyDescent="0.2">
      <c r="H8" s="14" t="s">
        <v>1532</v>
      </c>
      <c r="I8">
        <v>40.969740095804397</v>
      </c>
      <c r="J8">
        <v>1.5550512896833799</v>
      </c>
      <c r="K8">
        <v>7.8447897943092495E-4</v>
      </c>
      <c r="L8" s="15">
        <v>4.1554312998679302E-2</v>
      </c>
    </row>
    <row r="9" spans="1:18" x14ac:dyDescent="0.2">
      <c r="H9" s="14" t="s">
        <v>1533</v>
      </c>
      <c r="I9">
        <v>2571.7574594237999</v>
      </c>
      <c r="J9">
        <v>1.3713892712895399</v>
      </c>
      <c r="K9">
        <v>5.3742478258793597E-4</v>
      </c>
      <c r="L9" s="15">
        <v>3.2437611308091099E-2</v>
      </c>
    </row>
    <row r="10" spans="1:18" x14ac:dyDescent="0.2">
      <c r="H10" s="14" t="s">
        <v>531</v>
      </c>
      <c r="I10">
        <v>266.86071100135501</v>
      </c>
      <c r="J10">
        <v>1.1620990989256901</v>
      </c>
      <c r="K10" s="2">
        <v>5.28474987116926E-5</v>
      </c>
      <c r="L10" s="15">
        <v>5.9983372099443703E-3</v>
      </c>
    </row>
    <row r="11" spans="1:18" x14ac:dyDescent="0.2">
      <c r="H11" s="14" t="s">
        <v>332</v>
      </c>
      <c r="I11">
        <v>12106.128029122799</v>
      </c>
      <c r="J11">
        <v>1.0710120379102801</v>
      </c>
      <c r="K11" s="2">
        <v>1.1958016568322301E-9</v>
      </c>
      <c r="L11" s="16">
        <v>1.0134770748022799E-6</v>
      </c>
    </row>
    <row r="12" spans="1:18" x14ac:dyDescent="0.2">
      <c r="H12" s="14" t="s">
        <v>1534</v>
      </c>
      <c r="I12">
        <v>3345.0136111167799</v>
      </c>
      <c r="J12">
        <v>1.05088140391951</v>
      </c>
      <c r="K12" s="2">
        <v>2.7175998056615201E-5</v>
      </c>
      <c r="L12" s="15">
        <v>3.4480336979313799E-3</v>
      </c>
    </row>
    <row r="13" spans="1:18" x14ac:dyDescent="0.2">
      <c r="H13" s="14" t="s">
        <v>1535</v>
      </c>
      <c r="I13">
        <v>364.53482387559501</v>
      </c>
      <c r="J13">
        <v>1.04038953341188</v>
      </c>
      <c r="K13" s="2">
        <v>1.17846749819438E-11</v>
      </c>
      <c r="L13" s="16">
        <v>2.4256228162835102E-8</v>
      </c>
      <c r="R13" s="21"/>
    </row>
    <row r="14" spans="1:18" x14ac:dyDescent="0.2">
      <c r="H14" s="14" t="s">
        <v>1536</v>
      </c>
      <c r="I14">
        <v>520.17662151576405</v>
      </c>
      <c r="J14">
        <v>1.02254310709184</v>
      </c>
      <c r="K14">
        <v>7.1754193983484399E-4</v>
      </c>
      <c r="L14" s="15">
        <v>3.9012619883548802E-2</v>
      </c>
    </row>
    <row r="15" spans="1:18" x14ac:dyDescent="0.2">
      <c r="H15" s="14" t="s">
        <v>1151</v>
      </c>
      <c r="I15">
        <v>847.87063864537004</v>
      </c>
      <c r="J15">
        <v>1.0221363390370399</v>
      </c>
      <c r="K15">
        <v>1.7027074768430901E-4</v>
      </c>
      <c r="L15" s="15">
        <v>1.4690185225362499E-2</v>
      </c>
    </row>
    <row r="16" spans="1:18" x14ac:dyDescent="0.2">
      <c r="H16" s="14" t="s">
        <v>1537</v>
      </c>
      <c r="I16">
        <v>1055.52137405996</v>
      </c>
      <c r="J16">
        <v>-1.0039364178022001</v>
      </c>
      <c r="K16">
        <v>3.2045407996610201E-4</v>
      </c>
      <c r="L16" s="15">
        <v>2.2862657206245501E-2</v>
      </c>
    </row>
    <row r="17" spans="8:12" x14ac:dyDescent="0.2">
      <c r="H17" s="14" t="s">
        <v>1080</v>
      </c>
      <c r="I17">
        <v>52.796594767929101</v>
      </c>
      <c r="J17">
        <v>-1.00559077127309</v>
      </c>
      <c r="K17">
        <v>4.70520092666845E-4</v>
      </c>
      <c r="L17" s="15">
        <v>2.9603727053030202E-2</v>
      </c>
    </row>
    <row r="18" spans="8:12" x14ac:dyDescent="0.2">
      <c r="H18" s="14" t="s">
        <v>153</v>
      </c>
      <c r="I18">
        <v>618.89456502093697</v>
      </c>
      <c r="J18">
        <v>-1.0065060159202199</v>
      </c>
      <c r="K18">
        <v>6.5710090339575304E-4</v>
      </c>
      <c r="L18" s="15">
        <v>3.6866392571217703E-2</v>
      </c>
    </row>
    <row r="19" spans="8:12" x14ac:dyDescent="0.2">
      <c r="H19" s="14" t="s">
        <v>1538</v>
      </c>
      <c r="I19">
        <v>96.538571145487595</v>
      </c>
      <c r="J19">
        <v>-1.01517989565329</v>
      </c>
      <c r="K19" s="2">
        <v>3.6062114694215403E-5</v>
      </c>
      <c r="L19" s="15">
        <v>4.4032453263920003E-3</v>
      </c>
    </row>
    <row r="20" spans="8:12" x14ac:dyDescent="0.2">
      <c r="H20" s="14" t="s">
        <v>1539</v>
      </c>
      <c r="I20">
        <v>316.14116707915099</v>
      </c>
      <c r="J20">
        <v>-1.01679398834651</v>
      </c>
      <c r="K20" s="2">
        <v>4.5917674159141297E-6</v>
      </c>
      <c r="L20" s="15">
        <v>9.0663702821047298E-4</v>
      </c>
    </row>
    <row r="21" spans="8:12" x14ac:dyDescent="0.2">
      <c r="H21" s="14" t="s">
        <v>1540</v>
      </c>
      <c r="I21">
        <v>68.213777530797401</v>
      </c>
      <c r="J21">
        <v>-1.0290080703875599</v>
      </c>
      <c r="K21">
        <v>8.0651515726478003E-4</v>
      </c>
      <c r="L21" s="15">
        <v>4.2409745933835598E-2</v>
      </c>
    </row>
    <row r="22" spans="8:12" x14ac:dyDescent="0.2">
      <c r="H22" s="14" t="s">
        <v>1051</v>
      </c>
      <c r="I22">
        <v>727.04667650213196</v>
      </c>
      <c r="J22">
        <v>-1.0571334274789099</v>
      </c>
      <c r="K22" s="2">
        <v>2.1783849907020499E-5</v>
      </c>
      <c r="L22" s="15">
        <v>2.9332870043023598E-3</v>
      </c>
    </row>
    <row r="23" spans="8:12" x14ac:dyDescent="0.2">
      <c r="H23" s="14" t="s">
        <v>1541</v>
      </c>
      <c r="I23">
        <v>136.44603579960301</v>
      </c>
      <c r="J23">
        <v>-1.0687150148725999</v>
      </c>
      <c r="K23">
        <v>1.15905792216962E-4</v>
      </c>
      <c r="L23" s="15">
        <v>1.10376173158197E-2</v>
      </c>
    </row>
    <row r="24" spans="8:12" x14ac:dyDescent="0.2">
      <c r="H24" s="14" t="s">
        <v>1542</v>
      </c>
      <c r="I24">
        <v>254.57099032182799</v>
      </c>
      <c r="J24">
        <v>-1.09323131248075</v>
      </c>
      <c r="K24" s="2">
        <v>8.3719040186314199E-5</v>
      </c>
      <c r="L24" s="15">
        <v>8.4945347253832099E-3</v>
      </c>
    </row>
    <row r="25" spans="8:12" x14ac:dyDescent="0.2">
      <c r="H25" s="14" t="s">
        <v>1543</v>
      </c>
      <c r="I25">
        <v>85.456003648071601</v>
      </c>
      <c r="J25">
        <v>-1.11738622388682</v>
      </c>
      <c r="K25" s="2">
        <v>1.07631349547572E-9</v>
      </c>
      <c r="L25" s="16">
        <v>9.6922030267588203E-7</v>
      </c>
    </row>
    <row r="26" spans="8:12" x14ac:dyDescent="0.2">
      <c r="H26" s="14" t="s">
        <v>1544</v>
      </c>
      <c r="I26">
        <v>78.321183567814202</v>
      </c>
      <c r="J26">
        <v>-1.15623472703714</v>
      </c>
      <c r="K26">
        <v>4.01596164818504E-4</v>
      </c>
      <c r="L26" s="15">
        <v>2.6787951586597299E-2</v>
      </c>
    </row>
    <row r="27" spans="8:12" x14ac:dyDescent="0.2">
      <c r="H27" s="14" t="s">
        <v>1526</v>
      </c>
      <c r="I27">
        <v>727.81243755605499</v>
      </c>
      <c r="J27">
        <v>-1.1740159171961</v>
      </c>
      <c r="K27" s="2">
        <v>3.1000683867266398E-13</v>
      </c>
      <c r="L27" s="16">
        <v>1.48885951053192E-9</v>
      </c>
    </row>
    <row r="28" spans="8:12" x14ac:dyDescent="0.2">
      <c r="H28" s="14" t="s">
        <v>971</v>
      </c>
      <c r="I28">
        <v>58.010855837784099</v>
      </c>
      <c r="J28">
        <v>-1.19978473943699</v>
      </c>
      <c r="K28">
        <v>7.1379793821724896E-4</v>
      </c>
      <c r="L28" s="15">
        <v>3.8956063234220198E-2</v>
      </c>
    </row>
    <row r="29" spans="8:12" x14ac:dyDescent="0.2">
      <c r="H29" s="14" t="s">
        <v>1545</v>
      </c>
      <c r="I29">
        <v>506.10271279193302</v>
      </c>
      <c r="J29">
        <v>-1.22711198282796</v>
      </c>
      <c r="K29">
        <v>3.6621045102721802E-4</v>
      </c>
      <c r="L29" s="15">
        <v>2.5367116242308502E-2</v>
      </c>
    </row>
    <row r="30" spans="8:12" x14ac:dyDescent="0.2">
      <c r="H30" s="14" t="s">
        <v>975</v>
      </c>
      <c r="I30">
        <v>204.08783125636199</v>
      </c>
      <c r="J30">
        <v>-1.23416383085982</v>
      </c>
      <c r="K30">
        <v>2.5997910016556098E-4</v>
      </c>
      <c r="L30" s="15">
        <v>1.9968396140889199E-2</v>
      </c>
    </row>
    <row r="31" spans="8:12" x14ac:dyDescent="0.2">
      <c r="H31" s="14" t="s">
        <v>1546</v>
      </c>
      <c r="I31">
        <v>486.848031338645</v>
      </c>
      <c r="J31">
        <v>-1.25720425455608</v>
      </c>
      <c r="K31" s="2">
        <v>7.4124909657773602E-6</v>
      </c>
      <c r="L31" s="15">
        <v>1.2564608215873E-3</v>
      </c>
    </row>
    <row r="32" spans="8:12" x14ac:dyDescent="0.2">
      <c r="H32" s="14" t="s">
        <v>12</v>
      </c>
      <c r="I32">
        <v>1048.6517792996499</v>
      </c>
      <c r="J32">
        <v>-1.29010364607271</v>
      </c>
      <c r="K32">
        <v>2.6629283340287102E-4</v>
      </c>
      <c r="L32" s="15">
        <v>2.0087681380463698E-2</v>
      </c>
    </row>
    <row r="33" spans="8:12" x14ac:dyDescent="0.2">
      <c r="H33" s="14" t="s">
        <v>1547</v>
      </c>
      <c r="I33">
        <v>64.873831099210093</v>
      </c>
      <c r="J33">
        <v>-1.29395426005919</v>
      </c>
      <c r="K33">
        <v>1.48508173892864E-4</v>
      </c>
      <c r="L33" s="15">
        <v>1.29679137542327E-2</v>
      </c>
    </row>
    <row r="34" spans="8:12" x14ac:dyDescent="0.2">
      <c r="H34" s="14" t="s">
        <v>1548</v>
      </c>
      <c r="I34">
        <v>42.9553890142776</v>
      </c>
      <c r="J34">
        <v>-1.30037788813657</v>
      </c>
      <c r="K34">
        <v>6.9709618130579603E-4</v>
      </c>
      <c r="L34" s="15">
        <v>3.8629853000976599E-2</v>
      </c>
    </row>
    <row r="35" spans="8:12" x14ac:dyDescent="0.2">
      <c r="H35" s="14" t="s">
        <v>1549</v>
      </c>
      <c r="I35">
        <v>59.742818027434801</v>
      </c>
      <c r="J35">
        <v>-1.30065880254871</v>
      </c>
      <c r="K35" s="2">
        <v>5.2872628099870601E-5</v>
      </c>
      <c r="L35" s="15">
        <v>5.9983372099443703E-3</v>
      </c>
    </row>
    <row r="36" spans="8:12" x14ac:dyDescent="0.2">
      <c r="H36" s="14" t="s">
        <v>969</v>
      </c>
      <c r="I36">
        <v>65.870371275463299</v>
      </c>
      <c r="J36">
        <v>-1.3066554647998601</v>
      </c>
      <c r="K36">
        <v>5.2817850409698E-4</v>
      </c>
      <c r="L36" s="15">
        <v>3.2245745284022402E-2</v>
      </c>
    </row>
    <row r="37" spans="8:12" x14ac:dyDescent="0.2">
      <c r="H37" s="14" t="s">
        <v>1550</v>
      </c>
      <c r="I37">
        <v>25263.097425789201</v>
      </c>
      <c r="J37">
        <v>-1.3077622664144899</v>
      </c>
      <c r="K37">
        <v>5.3796838148087195E-4</v>
      </c>
      <c r="L37" s="15">
        <v>3.2437611308091099E-2</v>
      </c>
    </row>
    <row r="38" spans="8:12" x14ac:dyDescent="0.2">
      <c r="H38" s="14" t="s">
        <v>1551</v>
      </c>
      <c r="I38">
        <v>314.84872915675101</v>
      </c>
      <c r="J38">
        <v>-1.32210682165616</v>
      </c>
      <c r="K38" s="2">
        <v>5.7628065942825699E-8</v>
      </c>
      <c r="L38" s="16">
        <v>2.5160762851643399E-5</v>
      </c>
    </row>
    <row r="39" spans="8:12" x14ac:dyDescent="0.2">
      <c r="H39" s="14" t="s">
        <v>1552</v>
      </c>
      <c r="I39">
        <v>48.656240482811398</v>
      </c>
      <c r="J39">
        <v>-1.34190914545255</v>
      </c>
      <c r="K39" s="2">
        <v>9.32770108865827E-7</v>
      </c>
      <c r="L39" s="15">
        <v>2.6449114314004598E-4</v>
      </c>
    </row>
    <row r="40" spans="8:12" x14ac:dyDescent="0.2">
      <c r="H40" s="14" t="s">
        <v>1553</v>
      </c>
      <c r="I40">
        <v>37.179227242474397</v>
      </c>
      <c r="J40">
        <v>-1.34848640456413</v>
      </c>
      <c r="K40" s="2">
        <v>4.4505011730620701E-5</v>
      </c>
      <c r="L40" s="15">
        <v>5.2132374716648998E-3</v>
      </c>
    </row>
    <row r="41" spans="8:12" x14ac:dyDescent="0.2">
      <c r="H41" s="14" t="s">
        <v>917</v>
      </c>
      <c r="I41">
        <v>46.0187829247525</v>
      </c>
      <c r="J41">
        <v>-1.35035959916187</v>
      </c>
      <c r="K41" s="2">
        <v>3.1527989928548098E-6</v>
      </c>
      <c r="L41" s="15">
        <v>6.8826557407654701E-4</v>
      </c>
    </row>
    <row r="42" spans="8:12" x14ac:dyDescent="0.2">
      <c r="H42" s="14" t="s">
        <v>1554</v>
      </c>
      <c r="I42">
        <v>102.21252071791</v>
      </c>
      <c r="J42">
        <v>-1.3601128749215901</v>
      </c>
      <c r="K42">
        <v>2.7208035871719702E-4</v>
      </c>
      <c r="L42" s="15">
        <v>2.03115741367739E-2</v>
      </c>
    </row>
    <row r="43" spans="8:12" x14ac:dyDescent="0.2">
      <c r="H43" s="14" t="s">
        <v>1555</v>
      </c>
      <c r="I43">
        <v>58.237108633302498</v>
      </c>
      <c r="J43">
        <v>-1.4002040547019401</v>
      </c>
      <c r="K43">
        <v>3.0343443716249598E-4</v>
      </c>
      <c r="L43" s="15">
        <v>2.1859416853186198E-2</v>
      </c>
    </row>
    <row r="44" spans="8:12" x14ac:dyDescent="0.2">
      <c r="H44" s="14" t="s">
        <v>1556</v>
      </c>
      <c r="I44">
        <v>49.9792549797695</v>
      </c>
      <c r="J44">
        <v>-1.4036246313040901</v>
      </c>
      <c r="K44">
        <v>3.3698064891952398E-4</v>
      </c>
      <c r="L44" s="15">
        <v>2.3683986290890201E-2</v>
      </c>
    </row>
    <row r="45" spans="8:12" x14ac:dyDescent="0.2">
      <c r="H45" s="14" t="s">
        <v>1557</v>
      </c>
      <c r="I45">
        <v>130.63703855461</v>
      </c>
      <c r="J45">
        <v>-1.41344804302145</v>
      </c>
      <c r="K45">
        <v>7.0936710470025695E-4</v>
      </c>
      <c r="L45" s="15">
        <v>3.8861449598940299E-2</v>
      </c>
    </row>
    <row r="46" spans="8:12" x14ac:dyDescent="0.2">
      <c r="H46" s="14" t="s">
        <v>1558</v>
      </c>
      <c r="I46">
        <v>183.55128964676999</v>
      </c>
      <c r="J46">
        <v>-1.42139871325324</v>
      </c>
      <c r="K46">
        <v>7.3653230541183203E-4</v>
      </c>
      <c r="L46" s="15">
        <v>3.9745159012635499E-2</v>
      </c>
    </row>
    <row r="47" spans="8:12" x14ac:dyDescent="0.2">
      <c r="H47" s="14" t="s">
        <v>1420</v>
      </c>
      <c r="I47">
        <v>981.94052924271705</v>
      </c>
      <c r="J47">
        <v>-1.42706452664992</v>
      </c>
      <c r="K47" s="2">
        <v>6.2910004763111E-6</v>
      </c>
      <c r="L47" s="15">
        <v>1.1053748153986599E-3</v>
      </c>
    </row>
    <row r="48" spans="8:12" x14ac:dyDescent="0.2">
      <c r="H48" s="14" t="s">
        <v>1559</v>
      </c>
      <c r="I48">
        <v>78.821070571867196</v>
      </c>
      <c r="J48">
        <v>-1.4601271661266</v>
      </c>
      <c r="K48" s="2">
        <v>1.0703248944214E-6</v>
      </c>
      <c r="L48" s="15">
        <v>2.9096681280799098E-4</v>
      </c>
    </row>
    <row r="49" spans="8:12" x14ac:dyDescent="0.2">
      <c r="H49" s="14" t="s">
        <v>1560</v>
      </c>
      <c r="I49">
        <v>67.618945049477006</v>
      </c>
      <c r="J49">
        <v>-1.4862340315825999</v>
      </c>
      <c r="K49" s="2">
        <v>2.8622007880994101E-6</v>
      </c>
      <c r="L49" s="15">
        <v>6.34439830075942E-4</v>
      </c>
    </row>
    <row r="50" spans="8:12" x14ac:dyDescent="0.2">
      <c r="H50" s="14" t="s">
        <v>1561</v>
      </c>
      <c r="I50">
        <v>244.70701268565699</v>
      </c>
      <c r="J50">
        <v>-1.49054542494655</v>
      </c>
      <c r="K50">
        <v>6.5759736887860605E-4</v>
      </c>
      <c r="L50" s="15">
        <v>3.6866392571217703E-2</v>
      </c>
    </row>
    <row r="51" spans="8:12" x14ac:dyDescent="0.2">
      <c r="H51" s="14" t="s">
        <v>1562</v>
      </c>
      <c r="I51">
        <v>32.9796058598698</v>
      </c>
      <c r="J51">
        <v>-1.4915432955802399</v>
      </c>
      <c r="K51" s="2">
        <v>3.0443476882976599E-5</v>
      </c>
      <c r="L51" s="15">
        <v>3.78128978387868E-3</v>
      </c>
    </row>
    <row r="52" spans="8:12" x14ac:dyDescent="0.2">
      <c r="H52" s="14" t="s">
        <v>1563</v>
      </c>
      <c r="I52">
        <v>22.174159899423501</v>
      </c>
      <c r="J52">
        <v>-1.4926049422383501</v>
      </c>
      <c r="K52">
        <v>5.71149386385744E-4</v>
      </c>
      <c r="L52" s="15">
        <v>3.2962942435981198E-2</v>
      </c>
    </row>
    <row r="53" spans="8:12" x14ac:dyDescent="0.2">
      <c r="H53" s="14" t="s">
        <v>1564</v>
      </c>
      <c r="I53">
        <v>17.6437424487812</v>
      </c>
      <c r="J53">
        <v>-1.5194643899395199</v>
      </c>
      <c r="K53">
        <v>3.8008017400531198E-4</v>
      </c>
      <c r="L53" s="15">
        <v>2.5831109184285501E-2</v>
      </c>
    </row>
    <row r="54" spans="8:12" x14ac:dyDescent="0.2">
      <c r="H54" s="14" t="s">
        <v>1565</v>
      </c>
      <c r="I54">
        <v>46.578849235516898</v>
      </c>
      <c r="J54">
        <v>-1.5497685871101501</v>
      </c>
      <c r="K54">
        <v>3.7302388407425602E-4</v>
      </c>
      <c r="L54" s="15">
        <v>2.55929910559137E-2</v>
      </c>
    </row>
    <row r="55" spans="8:12" x14ac:dyDescent="0.2">
      <c r="H55" s="14" t="s">
        <v>1566</v>
      </c>
      <c r="I55">
        <v>31.273706841036301</v>
      </c>
      <c r="J55">
        <v>-1.55271726252507</v>
      </c>
      <c r="K55" s="2">
        <v>6.9023247602298005E-5</v>
      </c>
      <c r="L55" s="15">
        <v>7.3124040548081604E-3</v>
      </c>
    </row>
    <row r="56" spans="8:12" x14ac:dyDescent="0.2">
      <c r="H56" s="14" t="s">
        <v>974</v>
      </c>
      <c r="I56">
        <v>19.454709926369301</v>
      </c>
      <c r="J56">
        <v>-1.56811202595627</v>
      </c>
      <c r="K56">
        <v>4.8370347835119301E-4</v>
      </c>
      <c r="L56" s="15">
        <v>2.9798252349047202E-2</v>
      </c>
    </row>
    <row r="57" spans="8:12" x14ac:dyDescent="0.2">
      <c r="H57" s="14" t="s">
        <v>1567</v>
      </c>
      <c r="I57">
        <v>52.919312737313</v>
      </c>
      <c r="J57">
        <v>-1.5947418210581099</v>
      </c>
      <c r="K57" s="2">
        <v>1.0257331147103499E-5</v>
      </c>
      <c r="L57" s="15">
        <v>1.64208474630519E-3</v>
      </c>
    </row>
    <row r="58" spans="8:12" x14ac:dyDescent="0.2">
      <c r="H58" s="14" t="s">
        <v>1568</v>
      </c>
      <c r="I58">
        <v>56.573391653480897</v>
      </c>
      <c r="J58">
        <v>-1.60100050470137</v>
      </c>
      <c r="K58" s="2">
        <v>3.2497189338134198E-7</v>
      </c>
      <c r="L58" s="15">
        <v>1.0888825674042701E-4</v>
      </c>
    </row>
    <row r="59" spans="8:12" x14ac:dyDescent="0.2">
      <c r="H59" s="14" t="s">
        <v>1569</v>
      </c>
      <c r="I59">
        <v>774.225668155471</v>
      </c>
      <c r="J59">
        <v>-1.6569945108703601</v>
      </c>
      <c r="K59" s="2">
        <v>1.8835337351544E-5</v>
      </c>
      <c r="L59" s="15">
        <v>2.64509092708792E-3</v>
      </c>
    </row>
    <row r="60" spans="8:12" x14ac:dyDescent="0.2">
      <c r="H60" s="14" t="s">
        <v>1570</v>
      </c>
      <c r="I60">
        <v>38.412037178234698</v>
      </c>
      <c r="J60">
        <v>-1.6683863014517799</v>
      </c>
      <c r="K60">
        <v>4.6152343360721402E-4</v>
      </c>
      <c r="L60" s="15">
        <v>2.9293522605342501E-2</v>
      </c>
    </row>
    <row r="61" spans="8:12" x14ac:dyDescent="0.2">
      <c r="H61" s="14" t="s">
        <v>881</v>
      </c>
      <c r="I61">
        <v>198.42213697807199</v>
      </c>
      <c r="J61">
        <v>-1.6729768662306099</v>
      </c>
      <c r="K61" s="2">
        <v>3.7839719632611797E-8</v>
      </c>
      <c r="L61" s="16">
        <v>1.94712385880954E-5</v>
      </c>
    </row>
    <row r="62" spans="8:12" x14ac:dyDescent="0.2">
      <c r="H62" s="14" t="s">
        <v>1571</v>
      </c>
      <c r="I62">
        <v>20.908861855885998</v>
      </c>
      <c r="J62">
        <v>-1.6846918653499401</v>
      </c>
      <c r="K62" s="2">
        <v>5.3830726172968198E-5</v>
      </c>
      <c r="L62" s="15">
        <v>6.0593211148447304E-3</v>
      </c>
    </row>
    <row r="63" spans="8:12" x14ac:dyDescent="0.2">
      <c r="H63" s="14" t="s">
        <v>1572</v>
      </c>
      <c r="I63">
        <v>17.8724292513275</v>
      </c>
      <c r="J63">
        <v>-1.71371214431123</v>
      </c>
      <c r="K63">
        <v>3.4381423453998201E-4</v>
      </c>
      <c r="L63" s="15">
        <v>2.4046968404136199E-2</v>
      </c>
    </row>
    <row r="64" spans="8:12" x14ac:dyDescent="0.2">
      <c r="H64" s="14" t="s">
        <v>311</v>
      </c>
      <c r="I64">
        <v>18.386512773558199</v>
      </c>
      <c r="J64">
        <v>-1.7921599114617399</v>
      </c>
      <c r="K64" s="2">
        <v>7.2089671840831307E-5</v>
      </c>
      <c r="L64" s="15">
        <v>7.52657965132389E-3</v>
      </c>
    </row>
    <row r="65" spans="8:12" x14ac:dyDescent="0.2">
      <c r="H65" s="14" t="s">
        <v>1573</v>
      </c>
      <c r="I65">
        <v>30.697764730777902</v>
      </c>
      <c r="J65">
        <v>-1.8486722067150301</v>
      </c>
      <c r="K65" s="2">
        <v>6.28168654993518E-6</v>
      </c>
      <c r="L65" s="15">
        <v>1.1053748153986599E-3</v>
      </c>
    </row>
    <row r="66" spans="8:12" x14ac:dyDescent="0.2">
      <c r="H66" s="14" t="s">
        <v>1574</v>
      </c>
      <c r="I66">
        <v>22.359497903991102</v>
      </c>
      <c r="J66">
        <v>-1.85847254324862</v>
      </c>
      <c r="K66">
        <v>2.7450339055202399E-4</v>
      </c>
      <c r="L66" s="15">
        <v>2.03541359025202E-2</v>
      </c>
    </row>
    <row r="67" spans="8:12" x14ac:dyDescent="0.2">
      <c r="H67" s="14" t="s">
        <v>1575</v>
      </c>
      <c r="I67">
        <v>198.858213462187</v>
      </c>
      <c r="J67">
        <v>-1.9181766472752</v>
      </c>
      <c r="K67" s="2">
        <v>4.5935940490952601E-6</v>
      </c>
      <c r="L67" s="15">
        <v>9.0663702821047298E-4</v>
      </c>
    </row>
    <row r="68" spans="8:12" x14ac:dyDescent="0.2">
      <c r="H68" s="14" t="s">
        <v>1576</v>
      </c>
      <c r="I68">
        <v>156.06745758933499</v>
      </c>
      <c r="J68">
        <v>-1.9187244017130201</v>
      </c>
      <c r="K68" s="2">
        <v>1.9492565321250801E-7</v>
      </c>
      <c r="L68" s="16">
        <v>7.2012533627841406E-5</v>
      </c>
    </row>
    <row r="69" spans="8:12" x14ac:dyDescent="0.2">
      <c r="H69" s="14" t="s">
        <v>1577</v>
      </c>
      <c r="I69">
        <v>54.735722265561499</v>
      </c>
      <c r="J69">
        <v>-1.9337538953667801</v>
      </c>
      <c r="K69" s="2">
        <v>4.5495353076525699E-6</v>
      </c>
      <c r="L69" s="15">
        <v>9.0663702821047298E-4</v>
      </c>
    </row>
    <row r="70" spans="8:12" x14ac:dyDescent="0.2">
      <c r="H70" s="14" t="s">
        <v>1578</v>
      </c>
      <c r="I70">
        <v>29.6534480574722</v>
      </c>
      <c r="J70">
        <v>-1.98521990711615</v>
      </c>
      <c r="K70" s="2">
        <v>5.4603546697636799E-5</v>
      </c>
      <c r="L70" s="15">
        <v>6.0986658978259799E-3</v>
      </c>
    </row>
    <row r="71" spans="8:12" x14ac:dyDescent="0.2">
      <c r="H71" s="14" t="s">
        <v>1579</v>
      </c>
      <c r="I71">
        <v>110.349962946582</v>
      </c>
      <c r="J71">
        <v>-1.99286033839343</v>
      </c>
      <c r="K71" s="2">
        <v>1.4732521305118901E-6</v>
      </c>
      <c r="L71" s="15">
        <v>3.77561726297883E-4</v>
      </c>
    </row>
    <row r="72" spans="8:12" x14ac:dyDescent="0.2">
      <c r="H72" s="14" t="s">
        <v>1580</v>
      </c>
      <c r="I72">
        <v>25.989780312824902</v>
      </c>
      <c r="J72">
        <v>-2.0163129095492498</v>
      </c>
      <c r="K72" s="2">
        <v>5.3831679459771402E-6</v>
      </c>
      <c r="L72" s="15">
        <v>1.0320910854270599E-3</v>
      </c>
    </row>
    <row r="73" spans="8:12" x14ac:dyDescent="0.2">
      <c r="H73" s="14" t="s">
        <v>1581</v>
      </c>
      <c r="I73">
        <v>317.10954351610701</v>
      </c>
      <c r="J73">
        <v>-2.0269814337685501</v>
      </c>
      <c r="K73" s="2">
        <v>1.13802792199508E-8</v>
      </c>
      <c r="L73" s="16">
        <v>7.1290027391761301E-6</v>
      </c>
    </row>
    <row r="74" spans="8:12" x14ac:dyDescent="0.2">
      <c r="H74" s="14" t="s">
        <v>1582</v>
      </c>
      <c r="I74">
        <v>8.3438009852368094</v>
      </c>
      <c r="J74">
        <v>-2.0295695759585999</v>
      </c>
      <c r="K74">
        <v>4.74514528299977E-4</v>
      </c>
      <c r="L74" s="15">
        <v>2.9606860379961498E-2</v>
      </c>
    </row>
    <row r="75" spans="8:12" x14ac:dyDescent="0.2">
      <c r="H75" s="14" t="s">
        <v>1528</v>
      </c>
      <c r="I75">
        <v>72.520594391694303</v>
      </c>
      <c r="J75">
        <v>-2.0467661147050702</v>
      </c>
      <c r="K75">
        <v>2.4618070518001299E-4</v>
      </c>
      <c r="L75" s="15">
        <v>1.9596528178086301E-2</v>
      </c>
    </row>
    <row r="76" spans="8:12" x14ac:dyDescent="0.2">
      <c r="H76" s="14" t="s">
        <v>1583</v>
      </c>
      <c r="I76">
        <v>39.962306340239003</v>
      </c>
      <c r="J76">
        <v>-2.1031013010310802</v>
      </c>
      <c r="K76" s="2">
        <v>3.8732267144813203E-5</v>
      </c>
      <c r="L76" s="15">
        <v>4.6895336556509902E-3</v>
      </c>
    </row>
    <row r="77" spans="8:12" x14ac:dyDescent="0.2">
      <c r="H77" s="14" t="s">
        <v>1584</v>
      </c>
      <c r="I77">
        <v>17.006379506606098</v>
      </c>
      <c r="J77">
        <v>-2.1035707868323801</v>
      </c>
      <c r="K77">
        <v>7.0783863510456E-4</v>
      </c>
      <c r="L77" s="15">
        <v>3.8861449598940299E-2</v>
      </c>
    </row>
    <row r="78" spans="8:12" x14ac:dyDescent="0.2">
      <c r="H78" s="14" t="s">
        <v>1585</v>
      </c>
      <c r="I78">
        <v>17.876636140270701</v>
      </c>
      <c r="J78">
        <v>-2.1101450923945899</v>
      </c>
      <c r="K78">
        <v>5.4701253307611205E-4</v>
      </c>
      <c r="L78" s="15">
        <v>3.2567589159341402E-2</v>
      </c>
    </row>
    <row r="79" spans="8:12" x14ac:dyDescent="0.2">
      <c r="H79" s="14" t="s">
        <v>1586</v>
      </c>
      <c r="I79">
        <v>19.432351993099601</v>
      </c>
      <c r="J79">
        <v>-2.12323155935435</v>
      </c>
      <c r="K79" s="2">
        <v>7.7124905268892606E-5</v>
      </c>
      <c r="L79" s="15">
        <v>7.9372545365300404E-3</v>
      </c>
    </row>
    <row r="80" spans="8:12" x14ac:dyDescent="0.2">
      <c r="H80" s="14" t="s">
        <v>1587</v>
      </c>
      <c r="I80">
        <v>26.5316213002124</v>
      </c>
      <c r="J80">
        <v>-2.12652429934194</v>
      </c>
      <c r="K80">
        <v>2.5971585616881102E-4</v>
      </c>
      <c r="L80" s="15">
        <v>1.9968396140889199E-2</v>
      </c>
    </row>
    <row r="81" spans="8:12" x14ac:dyDescent="0.2">
      <c r="H81" s="14" t="s">
        <v>1588</v>
      </c>
      <c r="I81">
        <v>28.7773119666608</v>
      </c>
      <c r="J81">
        <v>-2.1425247261789302</v>
      </c>
      <c r="K81" s="2">
        <v>8.5609943960833897E-5</v>
      </c>
      <c r="L81" s="15">
        <v>8.5657505040812095E-3</v>
      </c>
    </row>
    <row r="82" spans="8:12" x14ac:dyDescent="0.2">
      <c r="H82" s="14" t="s">
        <v>1589</v>
      </c>
      <c r="I82">
        <v>32.563454101429997</v>
      </c>
      <c r="J82">
        <v>-2.1693973730490201</v>
      </c>
      <c r="K82" s="2">
        <v>4.2817253860920399E-7</v>
      </c>
      <c r="L82" s="15">
        <v>1.3958099603702899E-4</v>
      </c>
    </row>
    <row r="83" spans="8:12" x14ac:dyDescent="0.2">
      <c r="H83" s="14" t="s">
        <v>1590</v>
      </c>
      <c r="I83">
        <v>16.3616786516018</v>
      </c>
      <c r="J83">
        <v>-2.1697802364095602</v>
      </c>
      <c r="K83" s="2">
        <v>2.0589242754138401E-5</v>
      </c>
      <c r="L83" s="15">
        <v>2.7985831094493102E-3</v>
      </c>
    </row>
    <row r="84" spans="8:12" x14ac:dyDescent="0.2">
      <c r="H84" s="14" t="s">
        <v>1591</v>
      </c>
      <c r="I84">
        <v>30.835747297693501</v>
      </c>
      <c r="J84">
        <v>-2.1955770373905601</v>
      </c>
      <c r="K84" s="2">
        <v>6.8964788030237299E-6</v>
      </c>
      <c r="L84" s="15">
        <v>1.1829103165948299E-3</v>
      </c>
    </row>
    <row r="85" spans="8:12" x14ac:dyDescent="0.2">
      <c r="H85" s="14" t="s">
        <v>1592</v>
      </c>
      <c r="I85">
        <v>1490.3941729560199</v>
      </c>
      <c r="J85">
        <v>-2.19699644042807</v>
      </c>
      <c r="K85" s="2">
        <v>5.3374504814344705E-7</v>
      </c>
      <c r="L85" s="15">
        <v>1.6577494437229999E-4</v>
      </c>
    </row>
    <row r="86" spans="8:12" x14ac:dyDescent="0.2">
      <c r="H86" s="14" t="s">
        <v>1593</v>
      </c>
      <c r="I86">
        <v>37.088825972066097</v>
      </c>
      <c r="J86">
        <v>-2.2010487013188702</v>
      </c>
      <c r="K86" s="2">
        <v>1.91643550388855E-5</v>
      </c>
      <c r="L86" s="15">
        <v>2.6550002634640598E-3</v>
      </c>
    </row>
    <row r="87" spans="8:12" x14ac:dyDescent="0.2">
      <c r="H87" s="14" t="s">
        <v>1594</v>
      </c>
      <c r="I87">
        <v>30.148047748613902</v>
      </c>
      <c r="J87">
        <v>-2.2011381010807698</v>
      </c>
      <c r="K87" s="2">
        <v>1.3985625992878099E-5</v>
      </c>
      <c r="L87" s="15">
        <v>2.0990093677644502E-3</v>
      </c>
    </row>
    <row r="88" spans="8:12" x14ac:dyDescent="0.2">
      <c r="H88" s="14" t="s">
        <v>1595</v>
      </c>
      <c r="I88">
        <v>1508.1316860142099</v>
      </c>
      <c r="J88">
        <v>-2.2106619003227799</v>
      </c>
      <c r="K88" s="2">
        <v>1.32097293245654E-6</v>
      </c>
      <c r="L88" s="15">
        <v>3.4604687292425098E-4</v>
      </c>
    </row>
    <row r="89" spans="8:12" x14ac:dyDescent="0.2">
      <c r="H89" s="14" t="s">
        <v>1596</v>
      </c>
      <c r="I89">
        <v>139.168557710443</v>
      </c>
      <c r="J89">
        <v>-2.2192435152097398</v>
      </c>
      <c r="K89" s="2">
        <v>1.0491651593291E-8</v>
      </c>
      <c r="L89" s="16">
        <v>6.8710780070971196E-6</v>
      </c>
    </row>
    <row r="90" spans="8:12" x14ac:dyDescent="0.2">
      <c r="H90" s="14" t="s">
        <v>1597</v>
      </c>
      <c r="I90">
        <v>8.5372464026123591</v>
      </c>
      <c r="J90">
        <v>-2.2417238329526201</v>
      </c>
      <c r="K90">
        <v>5.1780800123093704E-4</v>
      </c>
      <c r="L90" s="15">
        <v>3.1747139071214202E-2</v>
      </c>
    </row>
    <row r="91" spans="8:12" x14ac:dyDescent="0.2">
      <c r="H91" s="14" t="s">
        <v>1598</v>
      </c>
      <c r="I91">
        <v>10.3539913091671</v>
      </c>
      <c r="J91">
        <v>-2.2597252923376199</v>
      </c>
      <c r="K91" s="2">
        <v>8.7477219061226505E-5</v>
      </c>
      <c r="L91" s="15">
        <v>8.6922191188562193E-3</v>
      </c>
    </row>
    <row r="92" spans="8:12" x14ac:dyDescent="0.2">
      <c r="H92" s="14" t="s">
        <v>1599</v>
      </c>
      <c r="I92">
        <v>13.3787908720385</v>
      </c>
      <c r="J92">
        <v>-2.30636927615206</v>
      </c>
      <c r="K92" s="2">
        <v>7.2077311900963507E-5</v>
      </c>
      <c r="L92" s="15">
        <v>7.52657965132389E-3</v>
      </c>
    </row>
    <row r="93" spans="8:12" x14ac:dyDescent="0.2">
      <c r="H93" s="14" t="s">
        <v>1600</v>
      </c>
      <c r="I93">
        <v>19.467144441012199</v>
      </c>
      <c r="J93">
        <v>-2.3375279477950399</v>
      </c>
      <c r="K93">
        <v>2.4442340479780299E-4</v>
      </c>
      <c r="L93" s="15">
        <v>1.9564735646259698E-2</v>
      </c>
    </row>
    <row r="94" spans="8:12" x14ac:dyDescent="0.2">
      <c r="H94" s="14" t="s">
        <v>1601</v>
      </c>
      <c r="I94">
        <v>8.6280889209767597</v>
      </c>
      <c r="J94">
        <v>-2.3685292076960902</v>
      </c>
      <c r="K94">
        <v>6.0708401300528199E-4</v>
      </c>
      <c r="L94" s="15">
        <v>3.4572594701107101E-2</v>
      </c>
    </row>
    <row r="95" spans="8:12" x14ac:dyDescent="0.2">
      <c r="H95" s="14" t="s">
        <v>1602</v>
      </c>
      <c r="I95">
        <v>21.6080530853095</v>
      </c>
      <c r="J95">
        <v>-2.3787489712960599</v>
      </c>
      <c r="K95" s="2">
        <v>9.1970893928042499E-5</v>
      </c>
      <c r="L95" s="15">
        <v>9.01439890962746E-3</v>
      </c>
    </row>
    <row r="96" spans="8:12" x14ac:dyDescent="0.2">
      <c r="H96" s="14" t="s">
        <v>1603</v>
      </c>
      <c r="I96">
        <v>22.2900681267169</v>
      </c>
      <c r="J96">
        <v>-2.3892396912234002</v>
      </c>
      <c r="K96" s="2">
        <v>5.4116164069666096E-7</v>
      </c>
      <c r="L96" s="15">
        <v>1.6577494437229999E-4</v>
      </c>
    </row>
    <row r="97" spans="8:12" x14ac:dyDescent="0.2">
      <c r="H97" s="14" t="s">
        <v>1604</v>
      </c>
      <c r="I97">
        <v>50.316232582957902</v>
      </c>
      <c r="J97">
        <v>-2.4002158999981802</v>
      </c>
      <c r="K97" s="2">
        <v>6.4432510584874994E-8</v>
      </c>
      <c r="L97" s="16">
        <v>2.65241032144822E-5</v>
      </c>
    </row>
    <row r="98" spans="8:12" x14ac:dyDescent="0.2">
      <c r="H98" s="14" t="s">
        <v>1605</v>
      </c>
      <c r="I98">
        <v>28.0325489891516</v>
      </c>
      <c r="J98">
        <v>-2.4140755944866901</v>
      </c>
      <c r="K98" s="2">
        <v>9.3621934343020105E-7</v>
      </c>
      <c r="L98" s="15">
        <v>2.6449114314004598E-4</v>
      </c>
    </row>
    <row r="99" spans="8:12" x14ac:dyDescent="0.2">
      <c r="H99" s="14" t="s">
        <v>1606</v>
      </c>
      <c r="I99">
        <v>78.677650281787095</v>
      </c>
      <c r="J99">
        <v>-2.4293301234032301</v>
      </c>
      <c r="K99" s="2">
        <v>6.4096206119235098E-6</v>
      </c>
      <c r="L99" s="15">
        <v>1.11264835875414E-3</v>
      </c>
    </row>
    <row r="100" spans="8:12" x14ac:dyDescent="0.2">
      <c r="H100" s="14" t="s">
        <v>970</v>
      </c>
      <c r="I100">
        <v>124.30606967977199</v>
      </c>
      <c r="J100">
        <v>-2.4749201446979399</v>
      </c>
      <c r="K100" s="2">
        <v>2.56939307281863E-5</v>
      </c>
      <c r="L100" s="15">
        <v>3.30534066010454E-3</v>
      </c>
    </row>
    <row r="101" spans="8:12" x14ac:dyDescent="0.2">
      <c r="H101" s="14" t="s">
        <v>1607</v>
      </c>
      <c r="I101">
        <v>17.4840925837192</v>
      </c>
      <c r="J101">
        <v>-2.49075357333184</v>
      </c>
      <c r="K101">
        <v>4.10372646055612E-4</v>
      </c>
      <c r="L101" s="15">
        <v>2.7122243506281001E-2</v>
      </c>
    </row>
    <row r="102" spans="8:12" x14ac:dyDescent="0.2">
      <c r="H102" s="14" t="s">
        <v>1608</v>
      </c>
      <c r="I102">
        <v>73.502497871396699</v>
      </c>
      <c r="J102">
        <v>-2.51924964727155</v>
      </c>
      <c r="K102" s="2">
        <v>1.5103080143265601E-5</v>
      </c>
      <c r="L102" s="15">
        <v>2.1980321081229398E-3</v>
      </c>
    </row>
    <row r="103" spans="8:12" x14ac:dyDescent="0.2">
      <c r="H103" s="14" t="s">
        <v>1609</v>
      </c>
      <c r="I103">
        <v>28.2799332902011</v>
      </c>
      <c r="J103">
        <v>-2.5290984005541999</v>
      </c>
      <c r="K103" s="2">
        <v>1.1088919915959799E-6</v>
      </c>
      <c r="L103" s="15">
        <v>2.9586881138731299E-4</v>
      </c>
    </row>
    <row r="104" spans="8:12" x14ac:dyDescent="0.2">
      <c r="H104" s="14" t="s">
        <v>1610</v>
      </c>
      <c r="I104">
        <v>159.350333799851</v>
      </c>
      <c r="J104">
        <v>-2.6733344499775402</v>
      </c>
      <c r="K104" s="2">
        <v>2.10513201750858E-9</v>
      </c>
      <c r="L104" s="16">
        <v>1.5963548478033501E-6</v>
      </c>
    </row>
    <row r="105" spans="8:12" x14ac:dyDescent="0.2">
      <c r="H105" s="14" t="s">
        <v>1611</v>
      </c>
      <c r="I105">
        <v>11.221921818550999</v>
      </c>
      <c r="J105">
        <v>-2.6817596755636499</v>
      </c>
      <c r="K105" s="2">
        <v>8.2923386264122903E-6</v>
      </c>
      <c r="L105" s="15">
        <v>1.3576819878335E-3</v>
      </c>
    </row>
    <row r="106" spans="8:12" x14ac:dyDescent="0.2">
      <c r="H106" s="14" t="s">
        <v>1612</v>
      </c>
      <c r="I106">
        <v>23.8824054990828</v>
      </c>
      <c r="J106">
        <v>-2.69378958931292</v>
      </c>
      <c r="K106" s="2">
        <v>1.38683346637675E-7</v>
      </c>
      <c r="L106" s="16">
        <v>5.2582885746200702E-5</v>
      </c>
    </row>
    <row r="107" spans="8:12" x14ac:dyDescent="0.2">
      <c r="H107" s="14" t="s">
        <v>1613</v>
      </c>
      <c r="I107">
        <v>26.364651419916001</v>
      </c>
      <c r="J107">
        <v>-2.7496632039286899</v>
      </c>
      <c r="K107" s="2">
        <v>5.7225531629045503E-8</v>
      </c>
      <c r="L107" s="16">
        <v>2.5160762851643399E-5</v>
      </c>
    </row>
    <row r="108" spans="8:12" x14ac:dyDescent="0.2">
      <c r="H108" s="14" t="s">
        <v>1614</v>
      </c>
      <c r="I108">
        <v>47.504858713498002</v>
      </c>
      <c r="J108">
        <v>-2.7916349838209999</v>
      </c>
      <c r="K108" s="2">
        <v>1.30295072929537E-9</v>
      </c>
      <c r="L108" s="16">
        <v>1.0429396726493199E-6</v>
      </c>
    </row>
    <row r="109" spans="8:12" x14ac:dyDescent="0.2">
      <c r="H109" s="14" t="s">
        <v>1615</v>
      </c>
      <c r="I109">
        <v>24.4514211916558</v>
      </c>
      <c r="J109">
        <v>-2.8361670032386801</v>
      </c>
      <c r="K109" s="2">
        <v>1.10870800747197E-5</v>
      </c>
      <c r="L109" s="15">
        <v>1.73633314909306E-3</v>
      </c>
    </row>
    <row r="110" spans="8:12" x14ac:dyDescent="0.2">
      <c r="H110" s="14" t="s">
        <v>1616</v>
      </c>
      <c r="I110">
        <v>15.5948582776242</v>
      </c>
      <c r="J110">
        <v>-2.85907220325586</v>
      </c>
      <c r="K110" s="2">
        <v>4.1048689604798101E-5</v>
      </c>
      <c r="L110" s="15">
        <v>4.8506025406319098E-3</v>
      </c>
    </row>
    <row r="111" spans="8:12" x14ac:dyDescent="0.2">
      <c r="H111" s="14" t="s">
        <v>1617</v>
      </c>
      <c r="I111">
        <v>47.069296425701602</v>
      </c>
      <c r="J111">
        <v>-2.8622691595478802</v>
      </c>
      <c r="K111" s="2">
        <v>1.19456269692346E-8</v>
      </c>
      <c r="L111" s="16">
        <v>7.1713580571971599E-6</v>
      </c>
    </row>
    <row r="112" spans="8:12" x14ac:dyDescent="0.2">
      <c r="H112" s="14" t="s">
        <v>1618</v>
      </c>
      <c r="I112">
        <v>8.4830210630159897</v>
      </c>
      <c r="J112">
        <v>-2.8670621759694099</v>
      </c>
      <c r="K112">
        <v>2.5960915399425702E-4</v>
      </c>
      <c r="L112" s="15">
        <v>1.9968396140889199E-2</v>
      </c>
    </row>
    <row r="113" spans="8:12" x14ac:dyDescent="0.2">
      <c r="H113" s="14" t="s">
        <v>1619</v>
      </c>
      <c r="I113">
        <v>22.559478055279101</v>
      </c>
      <c r="J113">
        <v>-2.8968989735447299</v>
      </c>
      <c r="K113" s="2">
        <v>4.7034677849070498E-5</v>
      </c>
      <c r="L113" s="15">
        <v>5.4651261165274898E-3</v>
      </c>
    </row>
    <row r="114" spans="8:12" x14ac:dyDescent="0.2">
      <c r="H114" s="14" t="s">
        <v>1620</v>
      </c>
      <c r="I114">
        <v>28.8416380301583</v>
      </c>
      <c r="J114">
        <v>-2.90174213573964</v>
      </c>
      <c r="K114" s="2">
        <v>5.83777566228285E-6</v>
      </c>
      <c r="L114" s="15">
        <v>1.0790856890371099E-3</v>
      </c>
    </row>
    <row r="115" spans="8:12" x14ac:dyDescent="0.2">
      <c r="H115" s="14" t="s">
        <v>1621</v>
      </c>
      <c r="I115">
        <v>49.635696574965003</v>
      </c>
      <c r="J115">
        <v>-2.9086344010882401</v>
      </c>
      <c r="K115" s="2">
        <v>5.5031920749522601E-8</v>
      </c>
      <c r="L115" s="16">
        <v>2.5160762851643399E-5</v>
      </c>
    </row>
    <row r="116" spans="8:12" x14ac:dyDescent="0.2">
      <c r="H116" s="14" t="s">
        <v>1622</v>
      </c>
      <c r="I116">
        <v>203.12670872830401</v>
      </c>
      <c r="J116">
        <v>-2.9192279567222501</v>
      </c>
      <c r="K116" s="2">
        <v>8.4549776657629507E-12</v>
      </c>
      <c r="L116" s="16">
        <v>2.0303219701385401E-8</v>
      </c>
    </row>
    <row r="117" spans="8:12" x14ac:dyDescent="0.2">
      <c r="H117" s="14" t="s">
        <v>1623</v>
      </c>
      <c r="I117">
        <v>21.081863412857199</v>
      </c>
      <c r="J117">
        <v>-2.9925579260295398</v>
      </c>
      <c r="K117" s="2">
        <v>1.8901577169639299E-6</v>
      </c>
      <c r="L117" s="15">
        <v>4.6158292179688799E-4</v>
      </c>
    </row>
    <row r="118" spans="8:12" x14ac:dyDescent="0.2">
      <c r="H118" s="14" t="s">
        <v>1624</v>
      </c>
      <c r="I118">
        <v>30.3160727112889</v>
      </c>
      <c r="J118">
        <v>-2.9975360374621598</v>
      </c>
      <c r="K118" s="2">
        <v>9.1824525703750499E-11</v>
      </c>
      <c r="L118" s="16">
        <v>1.1025064719497001E-7</v>
      </c>
    </row>
    <row r="119" spans="8:12" x14ac:dyDescent="0.2">
      <c r="H119" s="14" t="s">
        <v>1625</v>
      </c>
      <c r="I119">
        <v>31.952112646757701</v>
      </c>
      <c r="J119">
        <v>-2.9978149370279801</v>
      </c>
      <c r="K119" s="2">
        <v>7.61994932868203E-6</v>
      </c>
      <c r="L119" s="15">
        <v>1.2766073247401199E-3</v>
      </c>
    </row>
    <row r="120" spans="8:12" x14ac:dyDescent="0.2">
      <c r="H120" s="14" t="s">
        <v>972</v>
      </c>
      <c r="I120">
        <v>9.2012054917149708</v>
      </c>
      <c r="J120">
        <v>-3.00368809508389</v>
      </c>
      <c r="K120">
        <v>2.77162340223137E-4</v>
      </c>
      <c r="L120" s="15">
        <v>2.0374260193545699E-2</v>
      </c>
    </row>
    <row r="121" spans="8:12" x14ac:dyDescent="0.2">
      <c r="H121" s="14" t="s">
        <v>1626</v>
      </c>
      <c r="I121">
        <v>10.760706505646199</v>
      </c>
      <c r="J121">
        <v>-3.09577697348645</v>
      </c>
      <c r="K121">
        <v>1.2620806530769501E-4</v>
      </c>
      <c r="L121" s="15">
        <v>1.1582202579320199E-2</v>
      </c>
    </row>
    <row r="122" spans="8:12" x14ac:dyDescent="0.2">
      <c r="H122" s="14" t="s">
        <v>1627</v>
      </c>
      <c r="I122">
        <v>45.005872855273502</v>
      </c>
      <c r="J122">
        <v>-3.1181839793250301</v>
      </c>
      <c r="K122" s="2">
        <v>8.73188844273936E-10</v>
      </c>
      <c r="L122" s="16">
        <v>8.3872699121992404E-7</v>
      </c>
    </row>
    <row r="123" spans="8:12" x14ac:dyDescent="0.2">
      <c r="H123" s="14" t="s">
        <v>1628</v>
      </c>
      <c r="I123">
        <v>33.400914391461498</v>
      </c>
      <c r="J123">
        <v>-3.2731324827356398</v>
      </c>
      <c r="K123" s="2">
        <v>2.3855929511141201E-7</v>
      </c>
      <c r="L123" s="16">
        <v>8.1837198189647998E-5</v>
      </c>
    </row>
    <row r="124" spans="8:12" x14ac:dyDescent="0.2">
      <c r="H124" s="14" t="s">
        <v>1629</v>
      </c>
      <c r="I124">
        <v>45.4835199363134</v>
      </c>
      <c r="J124">
        <v>-3.4225171887313799</v>
      </c>
      <c r="K124" s="2">
        <v>1.56804763010458E-12</v>
      </c>
      <c r="L124" s="16">
        <v>4.6777626881197998E-9</v>
      </c>
    </row>
    <row r="125" spans="8:12" x14ac:dyDescent="0.2">
      <c r="H125" s="14" t="s">
        <v>1630</v>
      </c>
      <c r="I125">
        <v>19.506102649331201</v>
      </c>
      <c r="J125">
        <v>-3.4353916473522998</v>
      </c>
      <c r="K125" s="2">
        <v>6.26271485442149E-8</v>
      </c>
      <c r="L125" s="16">
        <v>2.65241032144822E-5</v>
      </c>
    </row>
    <row r="126" spans="8:12" x14ac:dyDescent="0.2">
      <c r="H126" s="14" t="s">
        <v>1631</v>
      </c>
      <c r="I126">
        <v>30.990048819046699</v>
      </c>
      <c r="J126">
        <v>-3.4971788622599198</v>
      </c>
      <c r="K126" s="2">
        <v>1.02191161665347E-8</v>
      </c>
      <c r="L126" s="16">
        <v>6.8710780070971196E-6</v>
      </c>
    </row>
    <row r="127" spans="8:12" x14ac:dyDescent="0.2">
      <c r="H127" s="14" t="s">
        <v>1024</v>
      </c>
      <c r="I127">
        <v>6.3646435403083697</v>
      </c>
      <c r="J127">
        <v>-3.5021934091713098</v>
      </c>
      <c r="K127">
        <v>8.4381736277402595E-4</v>
      </c>
      <c r="L127" s="15">
        <v>4.4049712184232502E-2</v>
      </c>
    </row>
    <row r="128" spans="8:12" x14ac:dyDescent="0.2">
      <c r="H128" s="14" t="s">
        <v>1529</v>
      </c>
      <c r="I128">
        <v>25.562736725119802</v>
      </c>
      <c r="J128">
        <v>-3.5441797986053798</v>
      </c>
      <c r="K128" s="2">
        <v>6.0094755685955997E-11</v>
      </c>
      <c r="L128" s="16">
        <v>7.8965447596401999E-8</v>
      </c>
    </row>
    <row r="129" spans="8:12" x14ac:dyDescent="0.2">
      <c r="H129" s="14" t="s">
        <v>1632</v>
      </c>
      <c r="I129">
        <v>14.909369259834</v>
      </c>
      <c r="J129">
        <v>-3.6404141534852399</v>
      </c>
      <c r="K129" s="2">
        <v>3.6564686364384499E-6</v>
      </c>
      <c r="L129" s="15">
        <v>7.7474117814419396E-4</v>
      </c>
    </row>
    <row r="130" spans="8:12" x14ac:dyDescent="0.2">
      <c r="H130" s="14" t="s">
        <v>1633</v>
      </c>
      <c r="I130">
        <v>24.472797496738401</v>
      </c>
      <c r="J130">
        <v>-3.89006297651399</v>
      </c>
      <c r="K130" s="2">
        <v>2.7867415741303498E-10</v>
      </c>
      <c r="L130" s="16">
        <v>3.0885671230823101E-7</v>
      </c>
    </row>
    <row r="131" spans="8:12" x14ac:dyDescent="0.2">
      <c r="H131" s="14" t="s">
        <v>1634</v>
      </c>
      <c r="I131">
        <v>65.572487205178703</v>
      </c>
      <c r="J131">
        <v>-3.9350567852887099</v>
      </c>
      <c r="K131" s="2">
        <v>1.4818062040923801E-11</v>
      </c>
      <c r="L131" s="16">
        <v>2.6687329735703799E-8</v>
      </c>
    </row>
    <row r="132" spans="8:12" x14ac:dyDescent="0.2">
      <c r="H132" s="14" t="s">
        <v>1635</v>
      </c>
      <c r="I132">
        <v>169.12800172058999</v>
      </c>
      <c r="J132">
        <v>-4.0932452981365097</v>
      </c>
      <c r="K132" s="2">
        <v>6.4641431802914195E-14</v>
      </c>
      <c r="L132" s="16">
        <v>4.6567687470819397E-10</v>
      </c>
    </row>
    <row r="133" spans="8:12" x14ac:dyDescent="0.2">
      <c r="H133" s="14" t="s">
        <v>1636</v>
      </c>
      <c r="I133">
        <v>15.325968682028501</v>
      </c>
      <c r="J133">
        <v>-4.28259489475127</v>
      </c>
      <c r="K133" s="2">
        <v>4.3594841904957702E-7</v>
      </c>
      <c r="L133" s="15">
        <v>1.3958099603702899E-4</v>
      </c>
    </row>
    <row r="134" spans="8:12" x14ac:dyDescent="0.2">
      <c r="H134" s="14" t="s">
        <v>1637</v>
      </c>
      <c r="I134">
        <v>43.9206103624199</v>
      </c>
      <c r="J134">
        <v>-4.6131454866040897</v>
      </c>
      <c r="K134" s="2">
        <v>1.05202988011215E-14</v>
      </c>
      <c r="L134" s="16">
        <v>1.5157646512655799E-10</v>
      </c>
    </row>
    <row r="135" spans="8:12" x14ac:dyDescent="0.2">
      <c r="H135" s="17" t="s">
        <v>1638</v>
      </c>
      <c r="I135" s="18">
        <v>9.6473160990065701</v>
      </c>
      <c r="J135" s="18">
        <v>-5.9532218397087799</v>
      </c>
      <c r="K135" s="31">
        <v>2.3683847578122899E-6</v>
      </c>
      <c r="L135" s="20">
        <v>5.5439341757868401E-4</v>
      </c>
    </row>
  </sheetData>
  <mergeCells count="3">
    <mergeCell ref="A2:E2"/>
    <mergeCell ref="H2:L2"/>
    <mergeCell ref="A1:L1"/>
  </mergeCells>
  <conditionalFormatting sqref="H3:H135">
    <cfRule type="duplicateValues" dxfId="0" priority="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E8704-973B-4E14-ACC5-65DA782ED1A4}">
  <dimension ref="A1:E204"/>
  <sheetViews>
    <sheetView zoomScale="115" zoomScaleNormal="115" workbookViewId="0">
      <selection activeCell="H4" sqref="H4"/>
    </sheetView>
  </sheetViews>
  <sheetFormatPr baseColWidth="10" defaultColWidth="8.83203125" defaultRowHeight="15" x14ac:dyDescent="0.2"/>
  <cols>
    <col min="1" max="1" width="25.1640625" customWidth="1"/>
    <col min="2" max="2" width="11.83203125" customWidth="1"/>
    <col min="3" max="3" width="10.83203125" customWidth="1"/>
    <col min="4" max="4" width="11" customWidth="1"/>
    <col min="5" max="5" width="17.5" customWidth="1"/>
  </cols>
  <sheetData>
    <row r="1" spans="1:5" ht="142.5" customHeight="1" x14ac:dyDescent="0.2">
      <c r="A1" s="41" t="s">
        <v>1762</v>
      </c>
      <c r="B1" s="42"/>
      <c r="C1" s="42"/>
      <c r="D1" s="42"/>
      <c r="E1" s="42"/>
    </row>
    <row r="2" spans="1:5" x14ac:dyDescent="0.2">
      <c r="A2" s="1" t="s">
        <v>1764</v>
      </c>
      <c r="B2" s="1" t="s">
        <v>1524</v>
      </c>
      <c r="C2" s="1" t="s">
        <v>3</v>
      </c>
      <c r="D2" s="1" t="s">
        <v>1761</v>
      </c>
      <c r="E2" s="1" t="s">
        <v>1666</v>
      </c>
    </row>
    <row r="3" spans="1:5" x14ac:dyDescent="0.2">
      <c r="A3" t="s">
        <v>1667</v>
      </c>
      <c r="B3" s="2">
        <v>1.09873563306052E-8</v>
      </c>
      <c r="C3">
        <v>0.65149352336049504</v>
      </c>
      <c r="D3" s="2">
        <v>5.0728857951943101E-8</v>
      </c>
      <c r="E3" t="s">
        <v>1668</v>
      </c>
    </row>
    <row r="4" spans="1:5" x14ac:dyDescent="0.2">
      <c r="A4" t="s">
        <v>1669</v>
      </c>
      <c r="B4">
        <v>5.4759248739057404E-4</v>
      </c>
      <c r="C4">
        <v>0.47378537828717998</v>
      </c>
      <c r="D4">
        <v>1.41461392575898E-3</v>
      </c>
      <c r="E4" t="s">
        <v>1668</v>
      </c>
    </row>
    <row r="5" spans="1:5" x14ac:dyDescent="0.2">
      <c r="A5" t="s">
        <v>1670</v>
      </c>
      <c r="B5">
        <v>3.1336657390985999E-3</v>
      </c>
      <c r="C5">
        <v>-0.43343395783181099</v>
      </c>
      <c r="D5">
        <v>7.7007198428166402E-3</v>
      </c>
      <c r="E5" t="s">
        <v>1668</v>
      </c>
    </row>
    <row r="6" spans="1:5" x14ac:dyDescent="0.2">
      <c r="A6" t="s">
        <v>1671</v>
      </c>
      <c r="B6" s="2">
        <v>1.00746432885572E-10</v>
      </c>
      <c r="C6">
        <v>0.27083309492044799</v>
      </c>
      <c r="D6" s="2">
        <v>4.2042261415709902E-10</v>
      </c>
      <c r="E6" t="s">
        <v>1672</v>
      </c>
    </row>
    <row r="7" spans="1:5" x14ac:dyDescent="0.2">
      <c r="A7" t="s">
        <v>1673</v>
      </c>
      <c r="B7" s="2">
        <v>1.15284127861531E-9</v>
      </c>
      <c r="C7">
        <v>-0.28255957005357701</v>
      </c>
      <c r="D7" s="2">
        <v>4.5484828629004E-9</v>
      </c>
      <c r="E7" t="s">
        <v>1672</v>
      </c>
    </row>
    <row r="8" spans="1:5" x14ac:dyDescent="0.2">
      <c r="A8" t="s">
        <v>1674</v>
      </c>
      <c r="B8" s="2">
        <v>1.2307916535398499E-9</v>
      </c>
      <c r="C8">
        <v>-0.27275323984438599</v>
      </c>
      <c r="D8" s="2">
        <v>4.6856454178622498E-9</v>
      </c>
      <c r="E8" t="s">
        <v>1672</v>
      </c>
    </row>
    <row r="9" spans="1:5" x14ac:dyDescent="0.2">
      <c r="A9" t="s">
        <v>1675</v>
      </c>
      <c r="B9" s="2">
        <v>1.2307916535398499E-9</v>
      </c>
      <c r="C9">
        <v>-0.27275323984438599</v>
      </c>
      <c r="D9" s="2">
        <v>4.6856454178622498E-9</v>
      </c>
      <c r="E9" t="s">
        <v>1672</v>
      </c>
    </row>
    <row r="10" spans="1:5" x14ac:dyDescent="0.2">
      <c r="A10" t="s">
        <v>1676</v>
      </c>
      <c r="B10" s="2">
        <v>1.8655194281415301E-8</v>
      </c>
      <c r="C10">
        <v>-0.29972540723192698</v>
      </c>
      <c r="D10" s="2">
        <v>6.7469619317785496E-8</v>
      </c>
      <c r="E10" t="s">
        <v>1672</v>
      </c>
    </row>
    <row r="11" spans="1:5" x14ac:dyDescent="0.2">
      <c r="A11" t="s">
        <v>1677</v>
      </c>
      <c r="B11" s="2">
        <v>1.58226752903499E-7</v>
      </c>
      <c r="C11">
        <v>0.41792656244964299</v>
      </c>
      <c r="D11" s="2">
        <v>5.4500326000094004E-7</v>
      </c>
      <c r="E11" t="s">
        <v>1672</v>
      </c>
    </row>
    <row r="12" spans="1:5" x14ac:dyDescent="0.2">
      <c r="A12" t="s">
        <v>1678</v>
      </c>
      <c r="B12" s="2">
        <v>9.6643069485950692E-7</v>
      </c>
      <c r="C12">
        <v>0.26334274750402897</v>
      </c>
      <c r="D12" s="2">
        <v>3.2263917043771199E-6</v>
      </c>
      <c r="E12" t="s">
        <v>1672</v>
      </c>
    </row>
    <row r="13" spans="1:5" x14ac:dyDescent="0.2">
      <c r="A13" t="s">
        <v>1670</v>
      </c>
      <c r="B13" s="2">
        <v>1.0958136975196299E-6</v>
      </c>
      <c r="C13">
        <v>-0.57002982298597504</v>
      </c>
      <c r="D13" s="2">
        <v>3.6029026115418098E-6</v>
      </c>
      <c r="E13" t="s">
        <v>1672</v>
      </c>
    </row>
    <row r="14" spans="1:5" x14ac:dyDescent="0.2">
      <c r="A14" t="s">
        <v>1669</v>
      </c>
      <c r="B14" s="2">
        <v>2.2849461749178901E-6</v>
      </c>
      <c r="C14">
        <v>0.567431300217908</v>
      </c>
      <c r="D14" s="2">
        <v>7.2916664699585501E-6</v>
      </c>
      <c r="E14" t="s">
        <v>1672</v>
      </c>
    </row>
    <row r="15" spans="1:5" x14ac:dyDescent="0.2">
      <c r="A15" t="s">
        <v>1679</v>
      </c>
      <c r="B15">
        <v>8.1152527586527995E-4</v>
      </c>
      <c r="C15">
        <v>-0.26622762252684501</v>
      </c>
      <c r="D15">
        <v>1.91414113981267E-3</v>
      </c>
      <c r="E15" t="s">
        <v>1672</v>
      </c>
    </row>
    <row r="16" spans="1:5" x14ac:dyDescent="0.2">
      <c r="A16" t="s">
        <v>1680</v>
      </c>
      <c r="B16">
        <v>4.5649031077490904E-3</v>
      </c>
      <c r="C16">
        <v>-0.398568682843436</v>
      </c>
      <c r="D16">
        <v>9.6173201396267307E-3</v>
      </c>
      <c r="E16" t="s">
        <v>1672</v>
      </c>
    </row>
    <row r="17" spans="1:5" x14ac:dyDescent="0.2">
      <c r="A17" t="s">
        <v>1681</v>
      </c>
      <c r="B17">
        <v>1.3074083139761199E-2</v>
      </c>
      <c r="C17">
        <v>-0.31733192477385302</v>
      </c>
      <c r="D17">
        <v>2.45982947303569E-2</v>
      </c>
      <c r="E17" t="s">
        <v>1672</v>
      </c>
    </row>
    <row r="18" spans="1:5" x14ac:dyDescent="0.2">
      <c r="A18" t="s">
        <v>1682</v>
      </c>
      <c r="B18" s="2">
        <v>7.9036356755442995E-11</v>
      </c>
      <c r="C18">
        <v>-0.30053938858239998</v>
      </c>
      <c r="D18" s="2">
        <v>8.5754447079655708E-9</v>
      </c>
      <c r="E18" t="s">
        <v>1683</v>
      </c>
    </row>
    <row r="19" spans="1:5" x14ac:dyDescent="0.2">
      <c r="A19" t="s">
        <v>1667</v>
      </c>
      <c r="B19" s="2">
        <v>3.9991472378845096E-6</v>
      </c>
      <c r="C19">
        <v>-0.54132533300932995</v>
      </c>
      <c r="D19" s="2">
        <v>6.1986782187209899E-5</v>
      </c>
      <c r="E19" t="s">
        <v>1683</v>
      </c>
    </row>
    <row r="20" spans="1:5" x14ac:dyDescent="0.2">
      <c r="A20" t="s">
        <v>1679</v>
      </c>
      <c r="B20">
        <v>3.10535768771045E-4</v>
      </c>
      <c r="C20">
        <v>-0.26488112211137299</v>
      </c>
      <c r="D20">
        <v>1.87184060620324E-3</v>
      </c>
      <c r="E20" t="s">
        <v>1683</v>
      </c>
    </row>
    <row r="21" spans="1:5" x14ac:dyDescent="0.2">
      <c r="A21" t="s">
        <v>1681</v>
      </c>
      <c r="B21">
        <v>5.2228096655149105E-4</v>
      </c>
      <c r="C21">
        <v>-0.33732588616060699</v>
      </c>
      <c r="D21">
        <v>2.98249920372825E-3</v>
      </c>
      <c r="E21" t="s">
        <v>1683</v>
      </c>
    </row>
    <row r="22" spans="1:5" x14ac:dyDescent="0.2">
      <c r="A22" t="s">
        <v>1677</v>
      </c>
      <c r="B22">
        <v>1.57776734088465E-3</v>
      </c>
      <c r="C22">
        <v>0.27438404272670203</v>
      </c>
      <c r="D22">
        <v>6.5841444802301604E-3</v>
      </c>
      <c r="E22" t="s">
        <v>1683</v>
      </c>
    </row>
    <row r="23" spans="1:5" x14ac:dyDescent="0.2">
      <c r="A23" t="s">
        <v>1680</v>
      </c>
      <c r="B23">
        <v>3.7709628194398E-3</v>
      </c>
      <c r="C23">
        <v>-0.30049189723959102</v>
      </c>
      <c r="D23">
        <v>1.29727832908133E-2</v>
      </c>
      <c r="E23" t="s">
        <v>1683</v>
      </c>
    </row>
    <row r="24" spans="1:5" x14ac:dyDescent="0.2">
      <c r="A24" t="s">
        <v>1684</v>
      </c>
      <c r="B24">
        <v>4.2069597580447499E-3</v>
      </c>
      <c r="C24">
        <v>-0.38640663938675102</v>
      </c>
      <c r="D24">
        <v>1.37302086520747E-2</v>
      </c>
      <c r="E24" t="s">
        <v>1683</v>
      </c>
    </row>
    <row r="25" spans="1:5" x14ac:dyDescent="0.2">
      <c r="A25" t="s">
        <v>1685</v>
      </c>
      <c r="B25">
        <v>4.6992272350326299E-3</v>
      </c>
      <c r="C25">
        <v>-0.32658489672992802</v>
      </c>
      <c r="D25">
        <v>1.49960633823835E-2</v>
      </c>
      <c r="E25" t="s">
        <v>1683</v>
      </c>
    </row>
    <row r="26" spans="1:5" x14ac:dyDescent="0.2">
      <c r="A26" t="s">
        <v>1686</v>
      </c>
      <c r="B26">
        <v>3.2362698062883999E-4</v>
      </c>
      <c r="C26">
        <v>0.28205084836357303</v>
      </c>
      <c r="D26">
        <v>1.6997350892205001E-3</v>
      </c>
      <c r="E26" t="s">
        <v>1687</v>
      </c>
    </row>
    <row r="27" spans="1:5" x14ac:dyDescent="0.2">
      <c r="A27" t="s">
        <v>1688</v>
      </c>
      <c r="B27">
        <v>7.5625888786241097E-4</v>
      </c>
      <c r="C27">
        <v>0.41088658090283903</v>
      </c>
      <c r="D27">
        <v>2.8294513563128102E-3</v>
      </c>
      <c r="E27" t="s">
        <v>1687</v>
      </c>
    </row>
    <row r="28" spans="1:5" x14ac:dyDescent="0.2">
      <c r="A28" t="s">
        <v>1689</v>
      </c>
      <c r="B28">
        <v>2.5887550346224098E-3</v>
      </c>
      <c r="C28">
        <v>0.33493687982287901</v>
      </c>
      <c r="D28">
        <v>8.5115127653494493E-3</v>
      </c>
      <c r="E28" t="s">
        <v>1687</v>
      </c>
    </row>
    <row r="29" spans="1:5" x14ac:dyDescent="0.2">
      <c r="A29" t="s">
        <v>1690</v>
      </c>
      <c r="B29">
        <v>1.39546798371565E-2</v>
      </c>
      <c r="C29">
        <v>-0.54401390006133499</v>
      </c>
      <c r="D29">
        <v>3.8822634931576297E-2</v>
      </c>
      <c r="E29" t="s">
        <v>1687</v>
      </c>
    </row>
    <row r="30" spans="1:5" x14ac:dyDescent="0.2">
      <c r="A30" t="s">
        <v>1691</v>
      </c>
      <c r="B30" s="2">
        <v>1.26087557932284E-11</v>
      </c>
      <c r="C30">
        <v>0.30686995226832903</v>
      </c>
      <c r="D30" s="2">
        <v>6.0802222380679196E-11</v>
      </c>
      <c r="E30" t="s">
        <v>1692</v>
      </c>
    </row>
    <row r="31" spans="1:5" x14ac:dyDescent="0.2">
      <c r="A31" t="s">
        <v>1693</v>
      </c>
      <c r="B31" s="2">
        <v>6.28629900591354E-9</v>
      </c>
      <c r="C31">
        <v>-0.46529698934086999</v>
      </c>
      <c r="D31" s="2">
        <v>2.5738243099683701E-8</v>
      </c>
      <c r="E31" t="s">
        <v>1692</v>
      </c>
    </row>
    <row r="32" spans="1:5" x14ac:dyDescent="0.2">
      <c r="A32" t="s">
        <v>1694</v>
      </c>
      <c r="B32" s="2">
        <v>9.8159889318702203E-8</v>
      </c>
      <c r="C32">
        <v>-0.35230576082340098</v>
      </c>
      <c r="D32" s="2">
        <v>3.7554365973385799E-7</v>
      </c>
      <c r="E32" t="s">
        <v>1692</v>
      </c>
    </row>
    <row r="33" spans="1:5" x14ac:dyDescent="0.2">
      <c r="A33" t="s">
        <v>1682</v>
      </c>
      <c r="B33" s="2">
        <v>1.33188343481917E-6</v>
      </c>
      <c r="C33">
        <v>-0.26087701842752897</v>
      </c>
      <c r="D33" s="2">
        <v>4.8169784225959898E-6</v>
      </c>
      <c r="E33" t="s">
        <v>1692</v>
      </c>
    </row>
    <row r="34" spans="1:5" x14ac:dyDescent="0.2">
      <c r="A34" t="s">
        <v>1670</v>
      </c>
      <c r="B34" s="2">
        <v>1.6323291273610299E-6</v>
      </c>
      <c r="C34">
        <v>-0.30340550797652899</v>
      </c>
      <c r="D34" s="2">
        <v>5.8068101743826699E-6</v>
      </c>
      <c r="E34" t="s">
        <v>1692</v>
      </c>
    </row>
    <row r="35" spans="1:5" x14ac:dyDescent="0.2">
      <c r="A35" t="s">
        <v>1680</v>
      </c>
      <c r="B35" s="2">
        <v>5.1827998778104598E-6</v>
      </c>
      <c r="C35">
        <v>-0.25889731605747901</v>
      </c>
      <c r="D35" s="2">
        <v>1.7851866245791598E-5</v>
      </c>
      <c r="E35" t="s">
        <v>1692</v>
      </c>
    </row>
    <row r="36" spans="1:5" x14ac:dyDescent="0.2">
      <c r="A36" t="s">
        <v>1695</v>
      </c>
      <c r="B36" s="2">
        <v>1.24865032777794E-5</v>
      </c>
      <c r="C36">
        <v>-0.27640077207893798</v>
      </c>
      <c r="D36" s="2">
        <v>4.23370501762207E-5</v>
      </c>
      <c r="E36" t="s">
        <v>1692</v>
      </c>
    </row>
    <row r="37" spans="1:5" x14ac:dyDescent="0.2">
      <c r="A37" t="s">
        <v>1696</v>
      </c>
      <c r="B37" s="2">
        <v>1.9983003754977301E-5</v>
      </c>
      <c r="C37">
        <v>-0.27172188301899902</v>
      </c>
      <c r="D37" s="2">
        <v>6.4721071863135403E-5</v>
      </c>
      <c r="E37" t="s">
        <v>1692</v>
      </c>
    </row>
    <row r="38" spans="1:5" x14ac:dyDescent="0.2">
      <c r="A38" t="s">
        <v>1669</v>
      </c>
      <c r="B38" s="2">
        <v>7.6871895676753295E-5</v>
      </c>
      <c r="C38">
        <v>0.51052152880646295</v>
      </c>
      <c r="D38">
        <v>2.38302876597935E-4</v>
      </c>
      <c r="E38" t="s">
        <v>1692</v>
      </c>
    </row>
    <row r="39" spans="1:5" x14ac:dyDescent="0.2">
      <c r="A39" t="s">
        <v>1697</v>
      </c>
      <c r="B39">
        <v>1.72957348775043E-4</v>
      </c>
      <c r="C39">
        <v>-0.29152262588324102</v>
      </c>
      <c r="D39">
        <v>5.1413348882444398E-4</v>
      </c>
      <c r="E39" t="s">
        <v>1692</v>
      </c>
    </row>
    <row r="40" spans="1:5" x14ac:dyDescent="0.2">
      <c r="A40" t="s">
        <v>1698</v>
      </c>
      <c r="B40">
        <v>3.8173415305684498E-4</v>
      </c>
      <c r="C40">
        <v>0.333672411550413</v>
      </c>
      <c r="D40">
        <v>1.10448414951114E-3</v>
      </c>
      <c r="E40" t="s">
        <v>1692</v>
      </c>
    </row>
    <row r="41" spans="1:5" x14ac:dyDescent="0.2">
      <c r="A41" t="s">
        <v>1689</v>
      </c>
      <c r="B41">
        <v>4.28406835843994E-4</v>
      </c>
      <c r="C41">
        <v>0.42613514585750201</v>
      </c>
      <c r="D41">
        <v>1.21642690195771E-3</v>
      </c>
      <c r="E41" t="s">
        <v>1692</v>
      </c>
    </row>
    <row r="42" spans="1:5" x14ac:dyDescent="0.2">
      <c r="A42" t="s">
        <v>1678</v>
      </c>
      <c r="B42">
        <v>2.4331632745817002E-3</v>
      </c>
      <c r="C42">
        <v>0.744093988486072</v>
      </c>
      <c r="D42">
        <v>6.1394933788863904E-3</v>
      </c>
      <c r="E42" t="s">
        <v>1692</v>
      </c>
    </row>
    <row r="43" spans="1:5" x14ac:dyDescent="0.2">
      <c r="A43" t="s">
        <v>1690</v>
      </c>
      <c r="B43">
        <v>7.8728962040134094E-3</v>
      </c>
      <c r="C43">
        <v>-0.64029895796223102</v>
      </c>
      <c r="D43">
        <v>1.8569766046422902E-2</v>
      </c>
      <c r="E43" t="s">
        <v>1692</v>
      </c>
    </row>
    <row r="44" spans="1:5" x14ac:dyDescent="0.2">
      <c r="A44" t="s">
        <v>1680</v>
      </c>
      <c r="B44" s="2">
        <v>4.5059559744997999E-139</v>
      </c>
      <c r="C44">
        <v>1.6422795665054699</v>
      </c>
      <c r="D44" s="2">
        <v>9.7779244646645694E-137</v>
      </c>
      <c r="E44" t="s">
        <v>1699</v>
      </c>
    </row>
    <row r="45" spans="1:5" x14ac:dyDescent="0.2">
      <c r="A45" t="s">
        <v>1700</v>
      </c>
      <c r="B45" s="2">
        <v>1.2653298709480001E-114</v>
      </c>
      <c r="C45">
        <v>0.44258313509594499</v>
      </c>
      <c r="D45" s="2">
        <v>1.3728829099785801E-112</v>
      </c>
      <c r="E45" t="s">
        <v>1699</v>
      </c>
    </row>
    <row r="46" spans="1:5" x14ac:dyDescent="0.2">
      <c r="A46" t="s">
        <v>1695</v>
      </c>
      <c r="B46" s="2">
        <v>8.2727676750171605E-92</v>
      </c>
      <c r="C46">
        <v>0.97445822050641495</v>
      </c>
      <c r="D46" s="2">
        <v>5.9839686182624196E-90</v>
      </c>
      <c r="E46" t="s">
        <v>1699</v>
      </c>
    </row>
    <row r="47" spans="1:5" x14ac:dyDescent="0.2">
      <c r="A47" t="s">
        <v>1701</v>
      </c>
      <c r="B47" s="2">
        <v>1.74970326322305E-86</v>
      </c>
      <c r="C47">
        <v>0.35440914418645297</v>
      </c>
      <c r="D47" s="2">
        <v>9.4921402029850299E-85</v>
      </c>
      <c r="E47" t="s">
        <v>1699</v>
      </c>
    </row>
    <row r="48" spans="1:5" x14ac:dyDescent="0.2">
      <c r="A48" t="s">
        <v>1702</v>
      </c>
      <c r="B48" s="2">
        <v>7.7943299682095595E-86</v>
      </c>
      <c r="C48">
        <v>-0.77606634412992603</v>
      </c>
      <c r="D48" s="2">
        <v>3.3827392062029501E-84</v>
      </c>
      <c r="E48" t="s">
        <v>1699</v>
      </c>
    </row>
    <row r="49" spans="1:5" x14ac:dyDescent="0.2">
      <c r="A49" t="s">
        <v>1667</v>
      </c>
      <c r="B49" s="2">
        <v>2.1420278601661302E-81</v>
      </c>
      <c r="C49">
        <v>-1.20831173287769</v>
      </c>
      <c r="D49" s="2">
        <v>7.74700076093417E-80</v>
      </c>
      <c r="E49" t="s">
        <v>1699</v>
      </c>
    </row>
    <row r="50" spans="1:5" x14ac:dyDescent="0.2">
      <c r="A50" t="s">
        <v>1703</v>
      </c>
      <c r="B50" s="2">
        <v>2.02619594892468E-69</v>
      </c>
      <c r="C50">
        <v>1.0335165394919901</v>
      </c>
      <c r="D50" s="2">
        <v>6.2812074416665002E-68</v>
      </c>
      <c r="E50" t="s">
        <v>1699</v>
      </c>
    </row>
    <row r="51" spans="1:5" x14ac:dyDescent="0.2">
      <c r="A51" t="s">
        <v>1704</v>
      </c>
      <c r="B51" s="2">
        <v>1.0347366290455299E-68</v>
      </c>
      <c r="C51">
        <v>1.0285700636987101</v>
      </c>
      <c r="D51" s="2">
        <v>2.8067231062859899E-67</v>
      </c>
      <c r="E51" t="s">
        <v>1699</v>
      </c>
    </row>
    <row r="52" spans="1:5" x14ac:dyDescent="0.2">
      <c r="A52" t="s">
        <v>1705</v>
      </c>
      <c r="B52" s="2">
        <v>3.0447052341403999E-57</v>
      </c>
      <c r="C52">
        <v>-0.90113472192289301</v>
      </c>
      <c r="D52" s="2">
        <v>7.3411226200940699E-56</v>
      </c>
      <c r="E52" t="s">
        <v>1699</v>
      </c>
    </row>
    <row r="53" spans="1:5" x14ac:dyDescent="0.2">
      <c r="A53" t="s">
        <v>1673</v>
      </c>
      <c r="B53" s="2">
        <v>4.4786312825075997E-54</v>
      </c>
      <c r="C53">
        <v>-0.81924325295456302</v>
      </c>
      <c r="D53" s="2">
        <v>9.7186298830414907E-53</v>
      </c>
      <c r="E53" t="s">
        <v>1699</v>
      </c>
    </row>
    <row r="54" spans="1:5" x14ac:dyDescent="0.2">
      <c r="A54" t="s">
        <v>1674</v>
      </c>
      <c r="B54" s="2">
        <v>3.5725573458019602E-50</v>
      </c>
      <c r="C54">
        <v>-0.74355207003968804</v>
      </c>
      <c r="D54" s="2">
        <v>6.46037453365854E-49</v>
      </c>
      <c r="E54" t="s">
        <v>1699</v>
      </c>
    </row>
    <row r="55" spans="1:5" x14ac:dyDescent="0.2">
      <c r="A55" t="s">
        <v>1675</v>
      </c>
      <c r="B55" s="2">
        <v>3.5725573458019602E-50</v>
      </c>
      <c r="C55">
        <v>-0.74355207003968804</v>
      </c>
      <c r="D55" s="2">
        <v>6.46037453365854E-49</v>
      </c>
      <c r="E55" t="s">
        <v>1699</v>
      </c>
    </row>
    <row r="56" spans="1:5" x14ac:dyDescent="0.2">
      <c r="A56" t="s">
        <v>1706</v>
      </c>
      <c r="B56" s="2">
        <v>1.7277805713676E-49</v>
      </c>
      <c r="C56">
        <v>-0.37533230416103203</v>
      </c>
      <c r="D56" s="2">
        <v>2.8840644922059101E-48</v>
      </c>
      <c r="E56" t="s">
        <v>1699</v>
      </c>
    </row>
    <row r="57" spans="1:5" x14ac:dyDescent="0.2">
      <c r="A57" t="s">
        <v>1707</v>
      </c>
      <c r="B57" s="2">
        <v>6.92555982141269E-46</v>
      </c>
      <c r="C57">
        <v>0.64112503215342598</v>
      </c>
      <c r="D57" s="2">
        <v>1.07346177231897E-44</v>
      </c>
      <c r="E57" t="s">
        <v>1699</v>
      </c>
    </row>
    <row r="58" spans="1:5" x14ac:dyDescent="0.2">
      <c r="A58" t="s">
        <v>1708</v>
      </c>
      <c r="B58" s="2">
        <v>6.2181143089766698E-43</v>
      </c>
      <c r="C58">
        <v>-0.43132804527757401</v>
      </c>
      <c r="D58" s="2">
        <v>8.9955387003195796E-42</v>
      </c>
      <c r="E58" t="s">
        <v>1699</v>
      </c>
    </row>
    <row r="59" spans="1:5" x14ac:dyDescent="0.2">
      <c r="A59" t="s">
        <v>1709</v>
      </c>
      <c r="B59" s="2">
        <v>1.65224614581084E-39</v>
      </c>
      <c r="C59">
        <v>-0.37773477034142</v>
      </c>
      <c r="D59" s="2">
        <v>2.24085883525595E-38</v>
      </c>
      <c r="E59" t="s">
        <v>1699</v>
      </c>
    </row>
    <row r="60" spans="1:5" x14ac:dyDescent="0.2">
      <c r="A60" t="s">
        <v>1710</v>
      </c>
      <c r="B60" s="2">
        <v>3.19473905183293E-39</v>
      </c>
      <c r="C60">
        <v>-0.36967026319673502</v>
      </c>
      <c r="D60" s="2">
        <v>4.0779904367514398E-38</v>
      </c>
      <c r="E60" t="s">
        <v>1699</v>
      </c>
    </row>
    <row r="61" spans="1:5" x14ac:dyDescent="0.2">
      <c r="A61" t="s">
        <v>1711</v>
      </c>
      <c r="B61" s="2">
        <v>6.2975833117714499E-36</v>
      </c>
      <c r="C61">
        <v>-0.318061122897561</v>
      </c>
      <c r="D61" s="2">
        <v>7.5920865480800295E-35</v>
      </c>
      <c r="E61" t="s">
        <v>1699</v>
      </c>
    </row>
    <row r="62" spans="1:5" x14ac:dyDescent="0.2">
      <c r="A62" t="s">
        <v>1712</v>
      </c>
      <c r="B62" s="2">
        <v>3.5497612246605E-35</v>
      </c>
      <c r="C62">
        <v>-0.281043861427973</v>
      </c>
      <c r="D62" s="2">
        <v>4.0542009776385701E-34</v>
      </c>
      <c r="E62" t="s">
        <v>1699</v>
      </c>
    </row>
    <row r="63" spans="1:5" x14ac:dyDescent="0.2">
      <c r="A63" t="s">
        <v>1713</v>
      </c>
      <c r="B63" s="2">
        <v>2.9543409500302998E-32</v>
      </c>
      <c r="C63">
        <v>-0.38802526715079</v>
      </c>
      <c r="D63" s="2">
        <v>3.2054599307828699E-31</v>
      </c>
      <c r="E63" t="s">
        <v>1699</v>
      </c>
    </row>
    <row r="64" spans="1:5" x14ac:dyDescent="0.2">
      <c r="A64" t="s">
        <v>1714</v>
      </c>
      <c r="B64" s="2">
        <v>1.6257530873094598E-30</v>
      </c>
      <c r="C64">
        <v>-0.61163506883073304</v>
      </c>
      <c r="D64" s="2">
        <v>1.6799448568864499E-29</v>
      </c>
      <c r="E64" t="s">
        <v>1699</v>
      </c>
    </row>
    <row r="65" spans="1:5" x14ac:dyDescent="0.2">
      <c r="A65" t="s">
        <v>1715</v>
      </c>
      <c r="B65" s="2">
        <v>2.9657777372841301E-27</v>
      </c>
      <c r="C65">
        <v>-0.52312202967627697</v>
      </c>
      <c r="D65" s="2">
        <v>2.9253353135938897E-26</v>
      </c>
      <c r="E65" t="s">
        <v>1699</v>
      </c>
    </row>
    <row r="66" spans="1:5" x14ac:dyDescent="0.2">
      <c r="A66" t="s">
        <v>1716</v>
      </c>
      <c r="B66" s="2">
        <v>4.0173798993596403E-27</v>
      </c>
      <c r="C66">
        <v>-0.42162803137959898</v>
      </c>
      <c r="D66" s="2">
        <v>3.7903106007001901E-26</v>
      </c>
      <c r="E66" t="s">
        <v>1699</v>
      </c>
    </row>
    <row r="67" spans="1:5" x14ac:dyDescent="0.2">
      <c r="A67" t="s">
        <v>1717</v>
      </c>
      <c r="B67" s="2">
        <v>4.24555002992434E-27</v>
      </c>
      <c r="C67">
        <v>-1.1376452132499599</v>
      </c>
      <c r="D67" s="2">
        <v>3.8386848187232597E-26</v>
      </c>
      <c r="E67" t="s">
        <v>1699</v>
      </c>
    </row>
    <row r="68" spans="1:5" x14ac:dyDescent="0.2">
      <c r="A68" t="s">
        <v>1718</v>
      </c>
      <c r="B68" s="2">
        <v>1.03432169500009E-26</v>
      </c>
      <c r="C68">
        <v>0.49249180378416801</v>
      </c>
      <c r="D68" s="2">
        <v>8.9779123126007601E-26</v>
      </c>
      <c r="E68" t="s">
        <v>1699</v>
      </c>
    </row>
    <row r="69" spans="1:5" x14ac:dyDescent="0.2">
      <c r="A69" t="s">
        <v>1719</v>
      </c>
      <c r="B69" s="2">
        <v>7.0125852196630598E-26</v>
      </c>
      <c r="C69">
        <v>0.54348106122107198</v>
      </c>
      <c r="D69" s="2">
        <v>5.8528115102572403E-25</v>
      </c>
      <c r="E69" t="s">
        <v>1699</v>
      </c>
    </row>
    <row r="70" spans="1:5" x14ac:dyDescent="0.2">
      <c r="A70" t="s">
        <v>1670</v>
      </c>
      <c r="B70" s="2">
        <v>1.79810832334354E-25</v>
      </c>
      <c r="C70">
        <v>-0.842713692949425</v>
      </c>
      <c r="D70" s="2">
        <v>1.4451463191316601E-24</v>
      </c>
      <c r="E70" t="s">
        <v>1699</v>
      </c>
    </row>
    <row r="71" spans="1:5" x14ac:dyDescent="0.2">
      <c r="A71" t="s">
        <v>1720</v>
      </c>
      <c r="B71" s="2">
        <v>4.1900624808450801E-24</v>
      </c>
      <c r="C71">
        <v>-0.48654967790156201</v>
      </c>
      <c r="D71" s="2">
        <v>3.24729842265493E-23</v>
      </c>
      <c r="E71" t="s">
        <v>1699</v>
      </c>
    </row>
    <row r="72" spans="1:5" x14ac:dyDescent="0.2">
      <c r="A72" t="s">
        <v>1721</v>
      </c>
      <c r="B72" s="2">
        <v>1.6001456125337199E-23</v>
      </c>
      <c r="C72">
        <v>-0.29223033505246698</v>
      </c>
      <c r="D72" s="2">
        <v>1.1973503376545401E-22</v>
      </c>
      <c r="E72" t="s">
        <v>1699</v>
      </c>
    </row>
    <row r="73" spans="1:5" x14ac:dyDescent="0.2">
      <c r="A73" t="s">
        <v>1722</v>
      </c>
      <c r="B73" s="2">
        <v>1.8643936945485601E-23</v>
      </c>
      <c r="C73">
        <v>-0.33917173079644902</v>
      </c>
      <c r="D73" s="2">
        <v>1.3485781057234499E-22</v>
      </c>
      <c r="E73" t="s">
        <v>1699</v>
      </c>
    </row>
    <row r="74" spans="1:5" x14ac:dyDescent="0.2">
      <c r="A74" t="s">
        <v>1723</v>
      </c>
      <c r="B74" s="2">
        <v>4.6279494634132698E-22</v>
      </c>
      <c r="C74">
        <v>-0.37000051690157498</v>
      </c>
      <c r="D74" s="2">
        <v>3.2395646243892898E-21</v>
      </c>
      <c r="E74" t="s">
        <v>1699</v>
      </c>
    </row>
    <row r="75" spans="1:5" x14ac:dyDescent="0.2">
      <c r="A75" t="s">
        <v>1724</v>
      </c>
      <c r="B75" s="2">
        <v>3.5942967218833903E-21</v>
      </c>
      <c r="C75">
        <v>-0.40547257709481099</v>
      </c>
      <c r="D75" s="2">
        <v>2.4373824645271699E-20</v>
      </c>
      <c r="E75" t="s">
        <v>1699</v>
      </c>
    </row>
    <row r="76" spans="1:5" x14ac:dyDescent="0.2">
      <c r="A76" t="s">
        <v>1693</v>
      </c>
      <c r="B76" s="2">
        <v>1.81736427067295E-19</v>
      </c>
      <c r="C76">
        <v>0.61899301320240596</v>
      </c>
      <c r="D76" s="2">
        <v>1.1599060198118499E-18</v>
      </c>
      <c r="E76" t="s">
        <v>1699</v>
      </c>
    </row>
    <row r="77" spans="1:5" x14ac:dyDescent="0.2">
      <c r="A77" t="s">
        <v>1690</v>
      </c>
      <c r="B77" s="2">
        <v>3.27030255181703E-19</v>
      </c>
      <c r="C77">
        <v>0.96437859307921803</v>
      </c>
      <c r="D77" s="2">
        <v>2.0275875821265599E-18</v>
      </c>
      <c r="E77" t="s">
        <v>1699</v>
      </c>
    </row>
    <row r="78" spans="1:5" x14ac:dyDescent="0.2">
      <c r="A78" t="s">
        <v>1678</v>
      </c>
      <c r="B78" s="2">
        <v>4.3388112369576903E-19</v>
      </c>
      <c r="C78">
        <v>-1.12490109977494</v>
      </c>
      <c r="D78" s="2">
        <v>2.6153389956106101E-18</v>
      </c>
      <c r="E78" t="s">
        <v>1699</v>
      </c>
    </row>
    <row r="79" spans="1:5" x14ac:dyDescent="0.2">
      <c r="A79" t="s">
        <v>1691</v>
      </c>
      <c r="B79" s="2">
        <v>1.07725615396641E-18</v>
      </c>
      <c r="C79">
        <v>0.34990212019613898</v>
      </c>
      <c r="D79" s="2">
        <v>6.3179617678570302E-18</v>
      </c>
      <c r="E79" t="s">
        <v>1699</v>
      </c>
    </row>
    <row r="80" spans="1:5" x14ac:dyDescent="0.2">
      <c r="A80" t="s">
        <v>1725</v>
      </c>
      <c r="B80" s="2">
        <v>6.8010535940264696E-17</v>
      </c>
      <c r="C80">
        <v>-0.44461502827313598</v>
      </c>
      <c r="D80" s="2">
        <v>3.5995820241554698E-16</v>
      </c>
      <c r="E80" t="s">
        <v>1699</v>
      </c>
    </row>
    <row r="81" spans="1:5" x14ac:dyDescent="0.2">
      <c r="A81" t="s">
        <v>1726</v>
      </c>
      <c r="B81" s="2">
        <v>1.6268911310200199E-16</v>
      </c>
      <c r="C81">
        <v>-0.39805900727516103</v>
      </c>
      <c r="D81" s="2">
        <v>8.4056041769367503E-16</v>
      </c>
      <c r="E81" t="s">
        <v>1699</v>
      </c>
    </row>
    <row r="82" spans="1:5" x14ac:dyDescent="0.2">
      <c r="A82" t="s">
        <v>1727</v>
      </c>
      <c r="B82" s="2">
        <v>1.15229273395466E-15</v>
      </c>
      <c r="C82">
        <v>0.29164500338715399</v>
      </c>
      <c r="D82" s="2">
        <v>5.8150586806548899E-15</v>
      </c>
      <c r="E82" t="s">
        <v>1699</v>
      </c>
    </row>
    <row r="83" spans="1:5" x14ac:dyDescent="0.2">
      <c r="A83" t="s">
        <v>1728</v>
      </c>
      <c r="B83" s="2">
        <v>4.1042218315329302E-15</v>
      </c>
      <c r="C83">
        <v>-0.28116503408315402</v>
      </c>
      <c r="D83" s="2">
        <v>2.0241275850969201E-14</v>
      </c>
      <c r="E83" t="s">
        <v>1699</v>
      </c>
    </row>
    <row r="84" spans="1:5" x14ac:dyDescent="0.2">
      <c r="A84" t="s">
        <v>1729</v>
      </c>
      <c r="B84" s="2">
        <v>6.2513857590151497E-15</v>
      </c>
      <c r="C84">
        <v>-0.27358316619529099</v>
      </c>
      <c r="D84" s="2">
        <v>3.0145571326806398E-14</v>
      </c>
      <c r="E84" t="s">
        <v>1699</v>
      </c>
    </row>
    <row r="85" spans="1:5" x14ac:dyDescent="0.2">
      <c r="A85" t="s">
        <v>1730</v>
      </c>
      <c r="B85" s="2">
        <v>2.6026040886022202E-13</v>
      </c>
      <c r="C85">
        <v>0.28666346261506798</v>
      </c>
      <c r="D85" s="2">
        <v>1.0903808313572901E-12</v>
      </c>
      <c r="E85" t="s">
        <v>1699</v>
      </c>
    </row>
    <row r="86" spans="1:5" x14ac:dyDescent="0.2">
      <c r="A86" t="s">
        <v>1731</v>
      </c>
      <c r="B86" s="2">
        <v>2.1799216758792299E-10</v>
      </c>
      <c r="C86">
        <v>-0.28352591333787902</v>
      </c>
      <c r="D86" s="2">
        <v>8.1559138563067904E-10</v>
      </c>
      <c r="E86" t="s">
        <v>1699</v>
      </c>
    </row>
    <row r="87" spans="1:5" x14ac:dyDescent="0.2">
      <c r="A87" t="s">
        <v>1694</v>
      </c>
      <c r="B87" s="2">
        <v>2.87709504265063E-10</v>
      </c>
      <c r="C87">
        <v>0.324360626020955</v>
      </c>
      <c r="D87" s="2">
        <v>1.0405493737586499E-9</v>
      </c>
      <c r="E87" t="s">
        <v>1699</v>
      </c>
    </row>
    <row r="88" spans="1:5" x14ac:dyDescent="0.2">
      <c r="A88" t="s">
        <v>1732</v>
      </c>
      <c r="B88" s="2">
        <v>7.5392244883397795E-10</v>
      </c>
      <c r="C88">
        <v>-0.27592488646924002</v>
      </c>
      <c r="D88" s="2">
        <v>2.5562683030777002E-9</v>
      </c>
      <c r="E88" t="s">
        <v>1699</v>
      </c>
    </row>
    <row r="89" spans="1:5" x14ac:dyDescent="0.2">
      <c r="A89" t="s">
        <v>1733</v>
      </c>
      <c r="B89" s="2">
        <v>2.7620529565686099E-9</v>
      </c>
      <c r="C89">
        <v>0.352175361420696</v>
      </c>
      <c r="D89" s="2">
        <v>9.2210075626982699E-9</v>
      </c>
      <c r="E89" t="s">
        <v>1699</v>
      </c>
    </row>
    <row r="90" spans="1:5" x14ac:dyDescent="0.2">
      <c r="A90" t="s">
        <v>1671</v>
      </c>
      <c r="B90" s="2">
        <v>3.7066998154719501E-9</v>
      </c>
      <c r="C90">
        <v>-0.26240784127120398</v>
      </c>
      <c r="D90" s="2">
        <v>1.21871796963245E-8</v>
      </c>
      <c r="E90" t="s">
        <v>1699</v>
      </c>
    </row>
    <row r="91" spans="1:5" x14ac:dyDescent="0.2">
      <c r="A91" t="s">
        <v>1734</v>
      </c>
      <c r="B91" s="2">
        <v>8.3907285437106306E-9</v>
      </c>
      <c r="C91">
        <v>-0.29470579939900798</v>
      </c>
      <c r="D91" s="2">
        <v>2.6776295499782399E-8</v>
      </c>
      <c r="E91" t="s">
        <v>1699</v>
      </c>
    </row>
    <row r="92" spans="1:5" x14ac:dyDescent="0.2">
      <c r="A92" t="s">
        <v>1735</v>
      </c>
      <c r="B92" s="2">
        <v>8.3907285437106306E-9</v>
      </c>
      <c r="C92">
        <v>-0.29470579939900798</v>
      </c>
      <c r="D92" s="2">
        <v>2.6776295499782399E-8</v>
      </c>
      <c r="E92" t="s">
        <v>1699</v>
      </c>
    </row>
    <row r="93" spans="1:5" x14ac:dyDescent="0.2">
      <c r="A93" t="s">
        <v>1736</v>
      </c>
      <c r="B93" s="2">
        <v>1.82030919094099E-7</v>
      </c>
      <c r="C93">
        <v>0.25270100271405399</v>
      </c>
      <c r="D93" s="2">
        <v>5.0000898029644803E-7</v>
      </c>
      <c r="E93" t="s">
        <v>1699</v>
      </c>
    </row>
    <row r="94" spans="1:5" x14ac:dyDescent="0.2">
      <c r="A94" t="s">
        <v>1737</v>
      </c>
      <c r="B94" s="2">
        <v>2.37374960999302E-7</v>
      </c>
      <c r="C94">
        <v>-0.29842105804999502</v>
      </c>
      <c r="D94" s="2">
        <v>6.3593045107220305E-7</v>
      </c>
      <c r="E94" t="s">
        <v>1699</v>
      </c>
    </row>
    <row r="95" spans="1:5" x14ac:dyDescent="0.2">
      <c r="A95" t="s">
        <v>1679</v>
      </c>
      <c r="B95" s="2">
        <v>3.5467580948398101E-7</v>
      </c>
      <c r="C95">
        <v>-0.26622762252684501</v>
      </c>
      <c r="D95" s="2">
        <v>9.3859330070760904E-7</v>
      </c>
      <c r="E95" t="s">
        <v>1699</v>
      </c>
    </row>
    <row r="96" spans="1:5" x14ac:dyDescent="0.2">
      <c r="A96" t="s">
        <v>1680</v>
      </c>
      <c r="B96" s="2">
        <v>5.7486666428789502E-227</v>
      </c>
      <c r="C96">
        <v>1.9214487563371001</v>
      </c>
      <c r="D96" s="2">
        <v>1.24746066150473E-224</v>
      </c>
      <c r="E96" t="s">
        <v>1738</v>
      </c>
    </row>
    <row r="97" spans="1:5" x14ac:dyDescent="0.2">
      <c r="A97" t="s">
        <v>1695</v>
      </c>
      <c r="B97" s="2">
        <v>9.9570791012008396E-160</v>
      </c>
      <c r="C97">
        <v>1.18972136411464</v>
      </c>
      <c r="D97" s="2">
        <v>1.08034308248029E-157</v>
      </c>
      <c r="E97" t="s">
        <v>1738</v>
      </c>
    </row>
    <row r="98" spans="1:5" x14ac:dyDescent="0.2">
      <c r="A98" t="s">
        <v>1700</v>
      </c>
      <c r="B98" s="2">
        <v>9.545845897484501E-159</v>
      </c>
      <c r="C98">
        <v>0.49423959039168502</v>
      </c>
      <c r="D98" s="2">
        <v>6.9048285325137905E-157</v>
      </c>
      <c r="E98" t="s">
        <v>1738</v>
      </c>
    </row>
    <row r="99" spans="1:5" x14ac:dyDescent="0.2">
      <c r="A99" t="s">
        <v>1667</v>
      </c>
      <c r="B99" s="2">
        <v>1.8538279053716999E-147</v>
      </c>
      <c r="C99">
        <v>-1.9026017069754599</v>
      </c>
      <c r="D99" s="2">
        <v>1.00570163866414E-145</v>
      </c>
      <c r="E99" t="s">
        <v>1738</v>
      </c>
    </row>
    <row r="100" spans="1:5" x14ac:dyDescent="0.2">
      <c r="A100" t="s">
        <v>1701</v>
      </c>
      <c r="B100" s="2">
        <v>2.1211147351934799E-133</v>
      </c>
      <c r="C100">
        <v>0.39225812666570797</v>
      </c>
      <c r="D100" s="2">
        <v>9.2056379507396997E-132</v>
      </c>
      <c r="E100" t="s">
        <v>1738</v>
      </c>
    </row>
    <row r="101" spans="1:5" x14ac:dyDescent="0.2">
      <c r="A101" t="s">
        <v>1702</v>
      </c>
      <c r="B101" s="2">
        <v>3.83204650046882E-121</v>
      </c>
      <c r="C101">
        <v>-0.79003927196687296</v>
      </c>
      <c r="D101" s="2">
        <v>1.3859234843362199E-119</v>
      </c>
      <c r="E101" t="s">
        <v>1738</v>
      </c>
    </row>
    <row r="102" spans="1:5" x14ac:dyDescent="0.2">
      <c r="A102" t="s">
        <v>1708</v>
      </c>
      <c r="B102" s="2">
        <v>2.76969428565474E-95</v>
      </c>
      <c r="C102">
        <v>-0.57776377705706405</v>
      </c>
      <c r="D102" s="2">
        <v>8.5860522855296902E-94</v>
      </c>
      <c r="E102" t="s">
        <v>1738</v>
      </c>
    </row>
    <row r="103" spans="1:5" x14ac:dyDescent="0.2">
      <c r="A103" t="s">
        <v>1706</v>
      </c>
      <c r="B103" s="2">
        <v>9.4035082737672401E-87</v>
      </c>
      <c r="C103">
        <v>-0.46417742626338498</v>
      </c>
      <c r="D103" s="2">
        <v>2.5507016192593601E-85</v>
      </c>
      <c r="E103" t="s">
        <v>1738</v>
      </c>
    </row>
    <row r="104" spans="1:5" x14ac:dyDescent="0.2">
      <c r="A104" t="s">
        <v>1705</v>
      </c>
      <c r="B104" s="2">
        <v>1.97984710720039E-79</v>
      </c>
      <c r="C104">
        <v>-0.93740575616445898</v>
      </c>
      <c r="D104" s="2">
        <v>4.7736313584720499E-78</v>
      </c>
      <c r="E104" t="s">
        <v>1738</v>
      </c>
    </row>
    <row r="105" spans="1:5" x14ac:dyDescent="0.2">
      <c r="A105" t="s">
        <v>1673</v>
      </c>
      <c r="B105" s="2">
        <v>1.0590594289775201E-73</v>
      </c>
      <c r="C105">
        <v>-0.78290888497282196</v>
      </c>
      <c r="D105" s="2">
        <v>2.2981589608812198E-72</v>
      </c>
      <c r="E105" t="s">
        <v>1738</v>
      </c>
    </row>
    <row r="106" spans="1:5" x14ac:dyDescent="0.2">
      <c r="A106" t="s">
        <v>1703</v>
      </c>
      <c r="B106" s="2">
        <v>4.4457037672204798E-72</v>
      </c>
      <c r="C106">
        <v>0.85657305598928302</v>
      </c>
      <c r="D106" s="2">
        <v>8.7701610680622201E-71</v>
      </c>
      <c r="E106" t="s">
        <v>1738</v>
      </c>
    </row>
    <row r="107" spans="1:5" x14ac:dyDescent="0.2">
      <c r="A107" t="s">
        <v>1704</v>
      </c>
      <c r="B107" s="2">
        <v>4.3429988283541602E-71</v>
      </c>
      <c r="C107">
        <v>0.85460019748173399</v>
      </c>
      <c r="D107" s="2">
        <v>7.8535895479404303E-70</v>
      </c>
      <c r="E107" t="s">
        <v>1738</v>
      </c>
    </row>
    <row r="108" spans="1:5" x14ac:dyDescent="0.2">
      <c r="A108" t="s">
        <v>1674</v>
      </c>
      <c r="B108" s="2">
        <v>1.2057531007234801E-69</v>
      </c>
      <c r="C108">
        <v>-0.72367358783704006</v>
      </c>
      <c r="D108" s="2">
        <v>1.8689173061213998E-68</v>
      </c>
      <c r="E108" t="s">
        <v>1738</v>
      </c>
    </row>
    <row r="109" spans="1:5" x14ac:dyDescent="0.2">
      <c r="A109" t="s">
        <v>1675</v>
      </c>
      <c r="B109" s="2">
        <v>1.2057531007234801E-69</v>
      </c>
      <c r="C109">
        <v>-0.72367358783704006</v>
      </c>
      <c r="D109" s="2">
        <v>1.8689173061213998E-68</v>
      </c>
      <c r="E109" t="s">
        <v>1738</v>
      </c>
    </row>
    <row r="110" spans="1:5" x14ac:dyDescent="0.2">
      <c r="A110" t="s">
        <v>1711</v>
      </c>
      <c r="B110" s="2">
        <v>1.2428997880750199E-65</v>
      </c>
      <c r="C110">
        <v>-0.38340473538215503</v>
      </c>
      <c r="D110" s="2">
        <v>1.7980616934151901E-64</v>
      </c>
      <c r="E110" t="s">
        <v>1738</v>
      </c>
    </row>
    <row r="111" spans="1:5" x14ac:dyDescent="0.2">
      <c r="A111" t="s">
        <v>1709</v>
      </c>
      <c r="B111" s="2">
        <v>3.0063983191411698E-63</v>
      </c>
      <c r="C111">
        <v>-0.407445948942809</v>
      </c>
      <c r="D111" s="2">
        <v>4.0774277203352102E-62</v>
      </c>
      <c r="E111" t="s">
        <v>1738</v>
      </c>
    </row>
    <row r="112" spans="1:5" x14ac:dyDescent="0.2">
      <c r="A112" t="s">
        <v>1710</v>
      </c>
      <c r="B112" s="2">
        <v>1.86154030426352E-62</v>
      </c>
      <c r="C112">
        <v>-0.39192362422398402</v>
      </c>
      <c r="D112" s="2">
        <v>2.37620144720697E-61</v>
      </c>
      <c r="E112" t="s">
        <v>1738</v>
      </c>
    </row>
    <row r="113" spans="1:5" x14ac:dyDescent="0.2">
      <c r="A113" t="s">
        <v>1719</v>
      </c>
      <c r="B113" s="2">
        <v>5.3462054927035596E-51</v>
      </c>
      <c r="C113">
        <v>0.80192320736746003</v>
      </c>
      <c r="D113" s="2">
        <v>6.4451477328704098E-50</v>
      </c>
      <c r="E113" t="s">
        <v>1738</v>
      </c>
    </row>
    <row r="114" spans="1:5" x14ac:dyDescent="0.2">
      <c r="A114" t="s">
        <v>1721</v>
      </c>
      <c r="B114" s="2">
        <v>1.8605373201602899E-47</v>
      </c>
      <c r="C114">
        <v>-0.40535812225149298</v>
      </c>
      <c r="D114" s="2">
        <v>2.1249294656567502E-46</v>
      </c>
      <c r="E114" t="s">
        <v>1738</v>
      </c>
    </row>
    <row r="115" spans="1:5" x14ac:dyDescent="0.2">
      <c r="A115" t="s">
        <v>1720</v>
      </c>
      <c r="B115" s="2">
        <v>5.96058315239376E-47</v>
      </c>
      <c r="C115">
        <v>-0.58695438943823297</v>
      </c>
      <c r="D115" s="2">
        <v>6.4672327203472302E-46</v>
      </c>
      <c r="E115" t="s">
        <v>1738</v>
      </c>
    </row>
    <row r="116" spans="1:5" x14ac:dyDescent="0.2">
      <c r="A116" t="s">
        <v>1707</v>
      </c>
      <c r="B116" s="2">
        <v>5.0073258732707198E-45</v>
      </c>
      <c r="C116">
        <v>0.57263941359770798</v>
      </c>
      <c r="D116" s="2">
        <v>5.1742367357130798E-44</v>
      </c>
      <c r="E116" t="s">
        <v>1738</v>
      </c>
    </row>
    <row r="117" spans="1:5" x14ac:dyDescent="0.2">
      <c r="A117" t="s">
        <v>1714</v>
      </c>
      <c r="B117" s="2">
        <v>2.0962719857606801E-40</v>
      </c>
      <c r="C117">
        <v>-0.49852070878406302</v>
      </c>
      <c r="D117" s="2">
        <v>2.0676864586821201E-39</v>
      </c>
      <c r="E117" t="s">
        <v>1738</v>
      </c>
    </row>
    <row r="118" spans="1:5" x14ac:dyDescent="0.2">
      <c r="A118" t="s">
        <v>1713</v>
      </c>
      <c r="B118" s="2">
        <v>2.73057421453558E-37</v>
      </c>
      <c r="C118">
        <v>-0.34989289800600398</v>
      </c>
      <c r="D118" s="2">
        <v>2.5762374111053101E-36</v>
      </c>
      <c r="E118" t="s">
        <v>1738</v>
      </c>
    </row>
    <row r="119" spans="1:5" x14ac:dyDescent="0.2">
      <c r="A119" t="s">
        <v>1691</v>
      </c>
      <c r="B119" s="2">
        <v>2.1977341779619299E-33</v>
      </c>
      <c r="C119">
        <v>0.390493882568754</v>
      </c>
      <c r="D119" s="2">
        <v>1.98711798590725E-32</v>
      </c>
      <c r="E119" t="s">
        <v>1738</v>
      </c>
    </row>
    <row r="120" spans="1:5" x14ac:dyDescent="0.2">
      <c r="A120" t="s">
        <v>1678</v>
      </c>
      <c r="B120" s="2">
        <v>6.4330138376438902E-32</v>
      </c>
      <c r="C120">
        <v>-0.70408615723789503</v>
      </c>
      <c r="D120" s="2">
        <v>5.3690923183412503E-31</v>
      </c>
      <c r="E120" t="s">
        <v>1738</v>
      </c>
    </row>
    <row r="121" spans="1:5" x14ac:dyDescent="0.2">
      <c r="A121" t="s">
        <v>1716</v>
      </c>
      <c r="B121" s="2">
        <v>1.26410051042093E-30</v>
      </c>
      <c r="C121">
        <v>-0.43846210554367798</v>
      </c>
      <c r="D121" s="2">
        <v>1.01596226207905E-29</v>
      </c>
      <c r="E121" t="s">
        <v>1738</v>
      </c>
    </row>
    <row r="122" spans="1:5" x14ac:dyDescent="0.2">
      <c r="A122" t="s">
        <v>1670</v>
      </c>
      <c r="B122" s="2">
        <v>1.6803628680393601E-29</v>
      </c>
      <c r="C122">
        <v>-0.484565200458002</v>
      </c>
      <c r="D122" s="2">
        <v>1.25737497367083E-28</v>
      </c>
      <c r="E122" t="s">
        <v>1738</v>
      </c>
    </row>
    <row r="123" spans="1:5" x14ac:dyDescent="0.2">
      <c r="A123" t="s">
        <v>1725</v>
      </c>
      <c r="B123" s="2">
        <v>4.7276693102430901E-29</v>
      </c>
      <c r="C123">
        <v>-0.57549918803030797</v>
      </c>
      <c r="D123" s="2">
        <v>3.41968080107583E-28</v>
      </c>
      <c r="E123" t="s">
        <v>1738</v>
      </c>
    </row>
    <row r="124" spans="1:5" x14ac:dyDescent="0.2">
      <c r="A124" t="s">
        <v>1722</v>
      </c>
      <c r="B124" s="2">
        <v>9.9907685908576198E-29</v>
      </c>
      <c r="C124">
        <v>-0.32141875456770203</v>
      </c>
      <c r="D124" s="2">
        <v>6.9935380136003403E-28</v>
      </c>
      <c r="E124" t="s">
        <v>1738</v>
      </c>
    </row>
    <row r="125" spans="1:5" x14ac:dyDescent="0.2">
      <c r="A125" t="s">
        <v>1729</v>
      </c>
      <c r="B125" s="2">
        <v>8.6388403309891704E-28</v>
      </c>
      <c r="C125">
        <v>-0.356351934066301</v>
      </c>
      <c r="D125" s="2">
        <v>5.8582135994520299E-27</v>
      </c>
      <c r="E125" t="s">
        <v>1738</v>
      </c>
    </row>
    <row r="126" spans="1:5" x14ac:dyDescent="0.2">
      <c r="A126" t="s">
        <v>1715</v>
      </c>
      <c r="B126" s="2">
        <v>2.7122765384635599E-26</v>
      </c>
      <c r="C126">
        <v>-0.47585493224289099</v>
      </c>
      <c r="D126" s="2">
        <v>1.73107061425469E-25</v>
      </c>
      <c r="E126" t="s">
        <v>1738</v>
      </c>
    </row>
    <row r="127" spans="1:5" x14ac:dyDescent="0.2">
      <c r="A127" t="s">
        <v>1717</v>
      </c>
      <c r="B127" s="2">
        <v>1.76829200379524E-25</v>
      </c>
      <c r="C127">
        <v>-1.06071022628655</v>
      </c>
      <c r="D127" s="2">
        <v>1.03707936438802E-24</v>
      </c>
      <c r="E127" t="s">
        <v>1738</v>
      </c>
    </row>
    <row r="128" spans="1:5" x14ac:dyDescent="0.2">
      <c r="A128" t="s">
        <v>1739</v>
      </c>
      <c r="B128" s="2">
        <v>3.7529630429181398E-25</v>
      </c>
      <c r="C128">
        <v>-0.38564447858060602</v>
      </c>
      <c r="D128" s="2">
        <v>2.1431394218769401E-24</v>
      </c>
      <c r="E128" t="s">
        <v>1738</v>
      </c>
    </row>
    <row r="129" spans="1:5" x14ac:dyDescent="0.2">
      <c r="A129" t="s">
        <v>1724</v>
      </c>
      <c r="B129" s="2">
        <v>4.8458307642731098E-24</v>
      </c>
      <c r="C129">
        <v>-0.40502386700937698</v>
      </c>
      <c r="D129" s="2">
        <v>2.6288631896181599E-23</v>
      </c>
      <c r="E129" t="s">
        <v>1738</v>
      </c>
    </row>
    <row r="130" spans="1:5" x14ac:dyDescent="0.2">
      <c r="A130" t="s">
        <v>1693</v>
      </c>
      <c r="B130" s="2">
        <v>6.19248898998072E-24</v>
      </c>
      <c r="C130">
        <v>0.60451858282043203</v>
      </c>
      <c r="D130" s="2">
        <v>3.2628149652725302E-23</v>
      </c>
      <c r="E130" t="s">
        <v>1738</v>
      </c>
    </row>
    <row r="131" spans="1:5" x14ac:dyDescent="0.2">
      <c r="A131" t="s">
        <v>1723</v>
      </c>
      <c r="B131" s="2">
        <v>6.3151257392371503E-24</v>
      </c>
      <c r="C131">
        <v>-0.31055823703030799</v>
      </c>
      <c r="D131" s="2">
        <v>3.2628149652725302E-23</v>
      </c>
      <c r="E131" t="s">
        <v>1738</v>
      </c>
    </row>
    <row r="132" spans="1:5" x14ac:dyDescent="0.2">
      <c r="A132" t="s">
        <v>1728</v>
      </c>
      <c r="B132" s="2">
        <v>2.2823690168317001E-20</v>
      </c>
      <c r="C132">
        <v>-0.35114124227961102</v>
      </c>
      <c r="D132" s="2">
        <v>1.07668277533147E-19</v>
      </c>
      <c r="E132" t="s">
        <v>1738</v>
      </c>
    </row>
    <row r="133" spans="1:5" x14ac:dyDescent="0.2">
      <c r="A133" t="s">
        <v>1726</v>
      </c>
      <c r="B133" s="2">
        <v>4.7399567628547498E-20</v>
      </c>
      <c r="C133">
        <v>-0.37098015245112498</v>
      </c>
      <c r="D133" s="2">
        <v>2.09912370926425E-19</v>
      </c>
      <c r="E133" t="s">
        <v>1738</v>
      </c>
    </row>
    <row r="134" spans="1:5" x14ac:dyDescent="0.2">
      <c r="A134" t="s">
        <v>1732</v>
      </c>
      <c r="B134" s="2">
        <v>6.8474815012684099E-19</v>
      </c>
      <c r="C134">
        <v>-0.33541788963275798</v>
      </c>
      <c r="D134" s="2">
        <v>2.9135362466181302E-18</v>
      </c>
      <c r="E134" t="s">
        <v>1738</v>
      </c>
    </row>
    <row r="135" spans="1:5" x14ac:dyDescent="0.2">
      <c r="A135" t="s">
        <v>1718</v>
      </c>
      <c r="B135" s="2">
        <v>1.1159871297107599E-18</v>
      </c>
      <c r="C135">
        <v>0.34402396770437099</v>
      </c>
      <c r="D135" s="2">
        <v>4.6571001374468398E-18</v>
      </c>
      <c r="E135" t="s">
        <v>1738</v>
      </c>
    </row>
    <row r="136" spans="1:5" x14ac:dyDescent="0.2">
      <c r="A136" t="s">
        <v>1671</v>
      </c>
      <c r="B136" s="2">
        <v>5.6223845080100696E-15</v>
      </c>
      <c r="C136">
        <v>-0.27979898754645599</v>
      </c>
      <c r="D136" s="2">
        <v>2.06789396311557E-14</v>
      </c>
      <c r="E136" t="s">
        <v>1738</v>
      </c>
    </row>
    <row r="137" spans="1:5" x14ac:dyDescent="0.2">
      <c r="A137" t="s">
        <v>1690</v>
      </c>
      <c r="B137" s="2">
        <v>1.1920284860477001E-13</v>
      </c>
      <c r="C137">
        <v>0.41617202796136699</v>
      </c>
      <c r="D137" s="2">
        <v>4.0417215855054798E-13</v>
      </c>
      <c r="E137" t="s">
        <v>1738</v>
      </c>
    </row>
    <row r="138" spans="1:5" x14ac:dyDescent="0.2">
      <c r="A138" t="s">
        <v>1740</v>
      </c>
      <c r="B138" s="2">
        <v>2.9041547872656998E-13</v>
      </c>
      <c r="C138">
        <v>-0.36459843926762803</v>
      </c>
      <c r="D138" s="2">
        <v>9.2676704240684994E-13</v>
      </c>
      <c r="E138" t="s">
        <v>1738</v>
      </c>
    </row>
    <row r="139" spans="1:5" x14ac:dyDescent="0.2">
      <c r="A139" t="s">
        <v>1733</v>
      </c>
      <c r="B139" s="2">
        <v>1.0428315179375099E-12</v>
      </c>
      <c r="C139">
        <v>0.28355543179411402</v>
      </c>
      <c r="D139" s="2">
        <v>3.2796295564121599E-12</v>
      </c>
      <c r="E139" t="s">
        <v>1738</v>
      </c>
    </row>
    <row r="140" spans="1:5" x14ac:dyDescent="0.2">
      <c r="A140" t="s">
        <v>1694</v>
      </c>
      <c r="B140" s="2">
        <v>1.1231294469304599E-12</v>
      </c>
      <c r="C140">
        <v>0.34798982589694699</v>
      </c>
      <c r="D140" s="2">
        <v>3.4817012854844399E-12</v>
      </c>
      <c r="E140" t="s">
        <v>1738</v>
      </c>
    </row>
    <row r="141" spans="1:5" x14ac:dyDescent="0.2">
      <c r="A141" t="s">
        <v>1741</v>
      </c>
      <c r="B141" s="2">
        <v>2.16181422098352E-12</v>
      </c>
      <c r="C141">
        <v>0.46866241898725403</v>
      </c>
      <c r="D141" s="2">
        <v>6.5154678604642296E-12</v>
      </c>
      <c r="E141" t="s">
        <v>1738</v>
      </c>
    </row>
    <row r="142" spans="1:5" x14ac:dyDescent="0.2">
      <c r="A142" t="s">
        <v>1682</v>
      </c>
      <c r="B142" s="2">
        <v>6.1129353047208603E-9</v>
      </c>
      <c r="C142">
        <v>-0.26435954978982801</v>
      </c>
      <c r="D142" s="2">
        <v>1.42635157110153E-8</v>
      </c>
      <c r="E142" t="s">
        <v>1738</v>
      </c>
    </row>
    <row r="143" spans="1:5" x14ac:dyDescent="0.2">
      <c r="A143" t="s">
        <v>1679</v>
      </c>
      <c r="B143" s="2">
        <v>6.4787597286586997E-9</v>
      </c>
      <c r="C143">
        <v>-0.26488112211137299</v>
      </c>
      <c r="D143" s="2">
        <v>1.49562857565844E-8</v>
      </c>
      <c r="E143" t="s">
        <v>1738</v>
      </c>
    </row>
    <row r="144" spans="1:5" x14ac:dyDescent="0.2">
      <c r="A144" t="s">
        <v>1731</v>
      </c>
      <c r="B144" s="2">
        <v>6.9855215035988099E-9</v>
      </c>
      <c r="C144">
        <v>-0.25025992724155999</v>
      </c>
      <c r="D144" s="2">
        <v>1.59564017503257E-8</v>
      </c>
      <c r="E144" t="s">
        <v>1738</v>
      </c>
    </row>
    <row r="145" spans="1:5" x14ac:dyDescent="0.2">
      <c r="A145" t="s">
        <v>1742</v>
      </c>
      <c r="B145" s="2">
        <v>3.5535575308316897E-8</v>
      </c>
      <c r="C145">
        <v>0.30250377771947301</v>
      </c>
      <c r="D145" s="2">
        <v>7.6348711305987901E-8</v>
      </c>
      <c r="E145" t="s">
        <v>1738</v>
      </c>
    </row>
    <row r="146" spans="1:5" x14ac:dyDescent="0.2">
      <c r="A146" t="s">
        <v>1734</v>
      </c>
      <c r="B146" s="2">
        <v>1.38994185540287E-7</v>
      </c>
      <c r="C146">
        <v>-0.261174498423968</v>
      </c>
      <c r="D146" s="2">
        <v>2.9001671406002101E-7</v>
      </c>
      <c r="E146" t="s">
        <v>1738</v>
      </c>
    </row>
    <row r="147" spans="1:5" x14ac:dyDescent="0.2">
      <c r="A147" t="s">
        <v>1735</v>
      </c>
      <c r="B147" s="2">
        <v>1.38994185540287E-7</v>
      </c>
      <c r="C147">
        <v>-0.261174498423968</v>
      </c>
      <c r="D147" s="2">
        <v>2.9001671406002101E-7</v>
      </c>
      <c r="E147" t="s">
        <v>1738</v>
      </c>
    </row>
    <row r="148" spans="1:5" x14ac:dyDescent="0.2">
      <c r="A148" t="s">
        <v>1669</v>
      </c>
      <c r="B148" s="2">
        <v>1.7216743347387599E-6</v>
      </c>
      <c r="C148">
        <v>-0.259523403881811</v>
      </c>
      <c r="D148" s="2">
        <v>3.3357440235563501E-6</v>
      </c>
      <c r="E148" t="s">
        <v>1738</v>
      </c>
    </row>
    <row r="149" spans="1:5" x14ac:dyDescent="0.2">
      <c r="A149" t="s">
        <v>1743</v>
      </c>
      <c r="B149" s="2">
        <v>2.5137269085007501E-5</v>
      </c>
      <c r="C149">
        <v>-0.29497619019619298</v>
      </c>
      <c r="D149" s="2">
        <v>4.5080887532616799E-5</v>
      </c>
      <c r="E149" t="s">
        <v>1738</v>
      </c>
    </row>
    <row r="150" spans="1:5" x14ac:dyDescent="0.2">
      <c r="A150" t="s">
        <v>1700</v>
      </c>
      <c r="B150" s="2">
        <v>4.6079949507496898E-89</v>
      </c>
      <c r="C150">
        <v>0.410395668923835</v>
      </c>
      <c r="D150" s="2">
        <v>9.9993490431268197E-87</v>
      </c>
      <c r="E150" t="s">
        <v>1744</v>
      </c>
    </row>
    <row r="151" spans="1:5" x14ac:dyDescent="0.2">
      <c r="A151" t="s">
        <v>1680</v>
      </c>
      <c r="B151" s="2">
        <v>1.6928132963467201E-85</v>
      </c>
      <c r="C151">
        <v>1.7819509332914301</v>
      </c>
      <c r="D151" s="2">
        <v>1.83670242653619E-83</v>
      </c>
      <c r="E151" t="s">
        <v>1744</v>
      </c>
    </row>
    <row r="152" spans="1:5" x14ac:dyDescent="0.2">
      <c r="A152" t="s">
        <v>1702</v>
      </c>
      <c r="B152" s="2">
        <v>1.6770055310087701E-73</v>
      </c>
      <c r="C152">
        <v>-0.88265076118282404</v>
      </c>
      <c r="D152" s="2">
        <v>1.2130340007630099E-71</v>
      </c>
      <c r="E152" t="s">
        <v>1744</v>
      </c>
    </row>
    <row r="153" spans="1:5" x14ac:dyDescent="0.2">
      <c r="A153" t="s">
        <v>1701</v>
      </c>
      <c r="B153" s="2">
        <v>5.8744375240941001E-70</v>
      </c>
      <c r="C153">
        <v>0.32190904650253799</v>
      </c>
      <c r="D153" s="2">
        <v>3.1868823568210499E-68</v>
      </c>
      <c r="E153" t="s">
        <v>1744</v>
      </c>
    </row>
    <row r="154" spans="1:5" x14ac:dyDescent="0.2">
      <c r="A154" t="s">
        <v>1667</v>
      </c>
      <c r="B154" s="2">
        <v>5.5314777077450798E-67</v>
      </c>
      <c r="C154">
        <v>-1.4718530995855099</v>
      </c>
      <c r="D154" s="2">
        <v>2.4006613251613702E-65</v>
      </c>
      <c r="E154" t="s">
        <v>1744</v>
      </c>
    </row>
    <row r="155" spans="1:5" x14ac:dyDescent="0.2">
      <c r="A155" t="s">
        <v>1695</v>
      </c>
      <c r="B155" s="2">
        <v>6.2773043622365205E-57</v>
      </c>
      <c r="C155">
        <v>0.72898252174174605</v>
      </c>
      <c r="D155" s="2">
        <v>2.2702917443422101E-55</v>
      </c>
      <c r="E155" t="s">
        <v>1744</v>
      </c>
    </row>
    <row r="156" spans="1:5" x14ac:dyDescent="0.2">
      <c r="A156" t="s">
        <v>1705</v>
      </c>
      <c r="B156" s="2">
        <v>4.3089130188019601E-43</v>
      </c>
      <c r="C156">
        <v>-0.94994963107124497</v>
      </c>
      <c r="D156" s="2">
        <v>1.33576303582861E-41</v>
      </c>
      <c r="E156" t="s">
        <v>1744</v>
      </c>
    </row>
    <row r="157" spans="1:5" x14ac:dyDescent="0.2">
      <c r="A157" t="s">
        <v>1703</v>
      </c>
      <c r="B157" s="2">
        <v>3.1677765468205299E-40</v>
      </c>
      <c r="C157">
        <v>0.93064749568549199</v>
      </c>
      <c r="D157" s="2">
        <v>7.6378612295561794E-39</v>
      </c>
      <c r="E157" t="s">
        <v>1744</v>
      </c>
    </row>
    <row r="158" spans="1:5" x14ac:dyDescent="0.2">
      <c r="A158" t="s">
        <v>1704</v>
      </c>
      <c r="B158" s="2">
        <v>3.0866041754871001E-40</v>
      </c>
      <c r="C158">
        <v>0.93074261989053098</v>
      </c>
      <c r="D158" s="2">
        <v>7.6378612295561794E-39</v>
      </c>
      <c r="E158" t="s">
        <v>1744</v>
      </c>
    </row>
    <row r="159" spans="1:5" x14ac:dyDescent="0.2">
      <c r="A159" t="s">
        <v>1708</v>
      </c>
      <c r="B159" s="2">
        <v>5.8711870377095998E-39</v>
      </c>
      <c r="C159">
        <v>-0.488337025794427</v>
      </c>
      <c r="D159" s="2">
        <v>1.2740475871829801E-37</v>
      </c>
      <c r="E159" t="s">
        <v>1744</v>
      </c>
    </row>
    <row r="160" spans="1:5" x14ac:dyDescent="0.2">
      <c r="A160" t="s">
        <v>1673</v>
      </c>
      <c r="B160" s="2">
        <v>9.5731164474507098E-38</v>
      </c>
      <c r="C160">
        <v>-0.77273862124164205</v>
      </c>
      <c r="D160" s="2">
        <v>1.8885147900879999E-36</v>
      </c>
      <c r="E160" t="s">
        <v>1744</v>
      </c>
    </row>
    <row r="161" spans="1:5" x14ac:dyDescent="0.2">
      <c r="A161" t="s">
        <v>1706</v>
      </c>
      <c r="B161" s="2">
        <v>2.23161261364681E-33</v>
      </c>
      <c r="C161">
        <v>-0.378265075424155</v>
      </c>
      <c r="D161" s="2">
        <v>4.0354994763446499E-32</v>
      </c>
      <c r="E161" t="s">
        <v>1744</v>
      </c>
    </row>
    <row r="162" spans="1:5" x14ac:dyDescent="0.2">
      <c r="A162" t="s">
        <v>1711</v>
      </c>
      <c r="B162" s="2">
        <v>1.3301981113197301E-31</v>
      </c>
      <c r="C162">
        <v>-0.35275465465008798</v>
      </c>
      <c r="D162" s="2">
        <v>2.2204076165875501E-30</v>
      </c>
      <c r="E162" t="s">
        <v>1744</v>
      </c>
    </row>
    <row r="163" spans="1:5" x14ac:dyDescent="0.2">
      <c r="A163" t="s">
        <v>1674</v>
      </c>
      <c r="B163" s="2">
        <v>5.3161661133039898E-30</v>
      </c>
      <c r="C163">
        <v>-0.57738763631380496</v>
      </c>
      <c r="D163" s="2">
        <v>7.6907203105797701E-29</v>
      </c>
      <c r="E163" t="s">
        <v>1744</v>
      </c>
    </row>
    <row r="164" spans="1:5" x14ac:dyDescent="0.2">
      <c r="A164" t="s">
        <v>1675</v>
      </c>
      <c r="B164" s="2">
        <v>5.3161661133039898E-30</v>
      </c>
      <c r="C164">
        <v>-0.57738763631380496</v>
      </c>
      <c r="D164" s="2">
        <v>7.6907203105797701E-29</v>
      </c>
      <c r="E164" t="s">
        <v>1744</v>
      </c>
    </row>
    <row r="165" spans="1:5" x14ac:dyDescent="0.2">
      <c r="A165" t="s">
        <v>1691</v>
      </c>
      <c r="B165" s="2">
        <v>3.0669750906940502E-29</v>
      </c>
      <c r="C165">
        <v>0.50636551956184395</v>
      </c>
      <c r="D165" s="2">
        <v>4.1595849667537997E-28</v>
      </c>
      <c r="E165" t="s">
        <v>1744</v>
      </c>
    </row>
    <row r="166" spans="1:5" x14ac:dyDescent="0.2">
      <c r="A166" t="s">
        <v>1714</v>
      </c>
      <c r="B166" s="2">
        <v>4.73672405293429E-27</v>
      </c>
      <c r="C166">
        <v>-0.76197868209400299</v>
      </c>
      <c r="D166" s="2">
        <v>6.0462889381573004E-26</v>
      </c>
      <c r="E166" t="s">
        <v>1744</v>
      </c>
    </row>
    <row r="167" spans="1:5" x14ac:dyDescent="0.2">
      <c r="A167" t="s">
        <v>1719</v>
      </c>
      <c r="B167" s="2">
        <v>7.7347156049158994E-27</v>
      </c>
      <c r="C167">
        <v>0.80114630906223805</v>
      </c>
      <c r="D167" s="2">
        <v>9.32462936814861E-26</v>
      </c>
      <c r="E167" t="s">
        <v>1744</v>
      </c>
    </row>
    <row r="168" spans="1:5" x14ac:dyDescent="0.2">
      <c r="A168" t="s">
        <v>1670</v>
      </c>
      <c r="B168" s="2">
        <v>8.2134435069793999E-25</v>
      </c>
      <c r="C168">
        <v>-0.57608937793997805</v>
      </c>
      <c r="D168" s="2">
        <v>9.2776764116064596E-24</v>
      </c>
      <c r="E168" t="s">
        <v>1744</v>
      </c>
    </row>
    <row r="169" spans="1:5" x14ac:dyDescent="0.2">
      <c r="A169" t="s">
        <v>1716</v>
      </c>
      <c r="B169" s="2">
        <v>8.5508538355819908E-25</v>
      </c>
      <c r="C169">
        <v>-0.57678422274492303</v>
      </c>
      <c r="D169" s="2">
        <v>9.2776764116064596E-24</v>
      </c>
      <c r="E169" t="s">
        <v>1744</v>
      </c>
    </row>
    <row r="170" spans="1:5" x14ac:dyDescent="0.2">
      <c r="A170" t="s">
        <v>1713</v>
      </c>
      <c r="B170" s="2">
        <v>5.2425145048193402E-24</v>
      </c>
      <c r="C170">
        <v>-0.34351308297686001</v>
      </c>
      <c r="D170" s="2">
        <v>5.4172649883133195E-23</v>
      </c>
      <c r="E170" t="s">
        <v>1744</v>
      </c>
    </row>
    <row r="171" spans="1:5" x14ac:dyDescent="0.2">
      <c r="A171" t="s">
        <v>1707</v>
      </c>
      <c r="B171" s="2">
        <v>7.6902837029872801E-24</v>
      </c>
      <c r="C171">
        <v>0.53387440749841897</v>
      </c>
      <c r="D171" s="2">
        <v>7.5854161979465397E-23</v>
      </c>
      <c r="E171" t="s">
        <v>1744</v>
      </c>
    </row>
    <row r="172" spans="1:5" x14ac:dyDescent="0.2">
      <c r="A172" t="s">
        <v>1724</v>
      </c>
      <c r="B172" s="2">
        <v>1.3585590330601499E-23</v>
      </c>
      <c r="C172">
        <v>-0.52193489173192897</v>
      </c>
      <c r="D172" s="2">
        <v>1.2817709138002301E-22</v>
      </c>
      <c r="E172" t="s">
        <v>1744</v>
      </c>
    </row>
    <row r="173" spans="1:5" x14ac:dyDescent="0.2">
      <c r="A173" t="s">
        <v>1710</v>
      </c>
      <c r="B173" s="2">
        <v>2.8077172044035602E-22</v>
      </c>
      <c r="C173">
        <v>-0.33411719142919499</v>
      </c>
      <c r="D173" s="2">
        <v>2.5386443056482201E-21</v>
      </c>
      <c r="E173" t="s">
        <v>1744</v>
      </c>
    </row>
    <row r="174" spans="1:5" x14ac:dyDescent="0.2">
      <c r="A174" t="s">
        <v>1709</v>
      </c>
      <c r="B174" s="2">
        <v>4.9611380843438301E-22</v>
      </c>
      <c r="C174">
        <v>-0.326606589582843</v>
      </c>
      <c r="D174" s="2">
        <v>4.3062678572104502E-21</v>
      </c>
      <c r="E174" t="s">
        <v>1744</v>
      </c>
    </row>
    <row r="175" spans="1:5" x14ac:dyDescent="0.2">
      <c r="A175" t="s">
        <v>1723</v>
      </c>
      <c r="B175" s="2">
        <v>2.3887212602048602E-18</v>
      </c>
      <c r="C175">
        <v>-0.382657163735728</v>
      </c>
      <c r="D175" s="2">
        <v>1.99366351332483E-17</v>
      </c>
      <c r="E175" t="s">
        <v>1744</v>
      </c>
    </row>
    <row r="176" spans="1:5" x14ac:dyDescent="0.2">
      <c r="A176" t="s">
        <v>1678</v>
      </c>
      <c r="B176" s="2">
        <v>5.9145355078928396E-16</v>
      </c>
      <c r="C176">
        <v>-0.64414985879289699</v>
      </c>
      <c r="D176" s="2">
        <v>4.4257041559060203E-15</v>
      </c>
      <c r="E176" t="s">
        <v>1744</v>
      </c>
    </row>
    <row r="177" spans="1:5" x14ac:dyDescent="0.2">
      <c r="A177" t="s">
        <v>1715</v>
      </c>
      <c r="B177" s="2">
        <v>1.47750171323629E-15</v>
      </c>
      <c r="C177">
        <v>-0.432897426089982</v>
      </c>
      <c r="D177" s="2">
        <v>1.0687262392409201E-14</v>
      </c>
      <c r="E177" t="s">
        <v>1744</v>
      </c>
    </row>
    <row r="178" spans="1:5" x14ac:dyDescent="0.2">
      <c r="A178" t="s">
        <v>1721</v>
      </c>
      <c r="B178" s="2">
        <v>9.3179380126124301E-15</v>
      </c>
      <c r="C178">
        <v>-0.26614766168968801</v>
      </c>
      <c r="D178" s="2">
        <v>6.5225566088286997E-14</v>
      </c>
      <c r="E178" t="s">
        <v>1744</v>
      </c>
    </row>
    <row r="179" spans="1:5" x14ac:dyDescent="0.2">
      <c r="A179" t="s">
        <v>1734</v>
      </c>
      <c r="B179" s="2">
        <v>1.7990219343360701E-14</v>
      </c>
      <c r="C179">
        <v>-0.35261113384869702</v>
      </c>
      <c r="D179" s="2">
        <v>1.18299321136645E-13</v>
      </c>
      <c r="E179" t="s">
        <v>1744</v>
      </c>
    </row>
    <row r="180" spans="1:5" x14ac:dyDescent="0.2">
      <c r="A180" t="s">
        <v>1735</v>
      </c>
      <c r="B180" s="2">
        <v>1.7990219343360701E-14</v>
      </c>
      <c r="C180">
        <v>-0.35261113384869702</v>
      </c>
      <c r="D180" s="2">
        <v>1.18299321136645E-13</v>
      </c>
      <c r="E180" t="s">
        <v>1744</v>
      </c>
    </row>
    <row r="181" spans="1:5" x14ac:dyDescent="0.2">
      <c r="A181" t="s">
        <v>1720</v>
      </c>
      <c r="B181" s="2">
        <v>8.5211092164120898E-14</v>
      </c>
      <c r="C181">
        <v>-0.40641746867068901</v>
      </c>
      <c r="D181" s="2">
        <v>5.4384726469453701E-13</v>
      </c>
      <c r="E181" t="s">
        <v>1744</v>
      </c>
    </row>
    <row r="182" spans="1:5" x14ac:dyDescent="0.2">
      <c r="A182" t="s">
        <v>1671</v>
      </c>
      <c r="B182" s="2">
        <v>1.01188815570919E-13</v>
      </c>
      <c r="C182">
        <v>-0.39534332287490298</v>
      </c>
      <c r="D182" s="2">
        <v>6.2737065653970098E-13</v>
      </c>
      <c r="E182" t="s">
        <v>1744</v>
      </c>
    </row>
    <row r="183" spans="1:5" x14ac:dyDescent="0.2">
      <c r="A183" t="s">
        <v>1739</v>
      </c>
      <c r="B183" s="2">
        <v>1.6116935606912201E-13</v>
      </c>
      <c r="C183">
        <v>-0.39456130227707997</v>
      </c>
      <c r="D183" s="2">
        <v>9.7149306297220692E-13</v>
      </c>
      <c r="E183" t="s">
        <v>1744</v>
      </c>
    </row>
    <row r="184" spans="1:5" x14ac:dyDescent="0.2">
      <c r="A184" t="s">
        <v>1726</v>
      </c>
      <c r="B184" s="2">
        <v>1.9397730780055299E-13</v>
      </c>
      <c r="C184">
        <v>-0.44174683693156003</v>
      </c>
      <c r="D184" s="2">
        <v>1.13765069710054E-12</v>
      </c>
      <c r="E184" t="s">
        <v>1744</v>
      </c>
    </row>
    <row r="185" spans="1:5" x14ac:dyDescent="0.2">
      <c r="A185" t="s">
        <v>1745</v>
      </c>
      <c r="B185" s="2">
        <v>2.0920387929137401E-12</v>
      </c>
      <c r="C185">
        <v>0.33583507425350001</v>
      </c>
      <c r="D185" s="2">
        <v>1.1946642580586301E-11</v>
      </c>
      <c r="E185" t="s">
        <v>1744</v>
      </c>
    </row>
    <row r="186" spans="1:5" x14ac:dyDescent="0.2">
      <c r="A186" t="s">
        <v>1729</v>
      </c>
      <c r="B186" s="2">
        <v>1.7242764419570001E-11</v>
      </c>
      <c r="C186">
        <v>-0.296016622537084</v>
      </c>
      <c r="D186" s="2">
        <v>8.9087616167778097E-11</v>
      </c>
      <c r="E186" t="s">
        <v>1744</v>
      </c>
    </row>
    <row r="187" spans="1:5" x14ac:dyDescent="0.2">
      <c r="A187" t="s">
        <v>1725</v>
      </c>
      <c r="B187" s="2">
        <v>2.3377533504005301E-11</v>
      </c>
      <c r="C187">
        <v>-0.42235267376429397</v>
      </c>
      <c r="D187" s="2">
        <v>1.15293744781117E-10</v>
      </c>
      <c r="E187" t="s">
        <v>1744</v>
      </c>
    </row>
    <row r="188" spans="1:5" x14ac:dyDescent="0.2">
      <c r="A188" t="s">
        <v>1731</v>
      </c>
      <c r="B188" s="2">
        <v>1.07033701802E-10</v>
      </c>
      <c r="C188">
        <v>-0.37070904590377401</v>
      </c>
      <c r="D188" s="2">
        <v>4.8388152689654302E-10</v>
      </c>
      <c r="E188" t="s">
        <v>1744</v>
      </c>
    </row>
    <row r="189" spans="1:5" x14ac:dyDescent="0.2">
      <c r="A189" t="s">
        <v>1746</v>
      </c>
      <c r="B189" s="2">
        <v>1.13901127221226E-10</v>
      </c>
      <c r="C189">
        <v>-0.27563797358077302</v>
      </c>
      <c r="D189" s="2">
        <v>4.8463812954913801E-10</v>
      </c>
      <c r="E189" t="s">
        <v>1744</v>
      </c>
    </row>
    <row r="190" spans="1:5" x14ac:dyDescent="0.2">
      <c r="A190" t="s">
        <v>1717</v>
      </c>
      <c r="B190" s="2">
        <v>8.2235534086225396E-10</v>
      </c>
      <c r="C190">
        <v>-0.45738539993786198</v>
      </c>
      <c r="D190" s="2">
        <v>3.18662694584123E-9</v>
      </c>
      <c r="E190" t="s">
        <v>1744</v>
      </c>
    </row>
    <row r="191" spans="1:5" x14ac:dyDescent="0.2">
      <c r="A191" t="s">
        <v>1690</v>
      </c>
      <c r="B191" s="2">
        <v>2.5641957224728199E-9</v>
      </c>
      <c r="C191">
        <v>0.37746523293615702</v>
      </c>
      <c r="D191" s="2">
        <v>9.7619381013438808E-9</v>
      </c>
      <c r="E191" t="s">
        <v>1744</v>
      </c>
    </row>
    <row r="192" spans="1:5" x14ac:dyDescent="0.2">
      <c r="A192" t="s">
        <v>1698</v>
      </c>
      <c r="B192" s="2">
        <v>2.8177815294757701E-8</v>
      </c>
      <c r="C192">
        <v>0.332741645308746</v>
      </c>
      <c r="D192" s="2">
        <v>1.0023911342561401E-7</v>
      </c>
      <c r="E192" t="s">
        <v>1744</v>
      </c>
    </row>
    <row r="193" spans="1:5" x14ac:dyDescent="0.2">
      <c r="A193" t="s">
        <v>1732</v>
      </c>
      <c r="B193" s="2">
        <v>1.2894484629247001E-7</v>
      </c>
      <c r="C193">
        <v>-0.31274117463090101</v>
      </c>
      <c r="D193" s="2">
        <v>4.30477409930247E-7</v>
      </c>
      <c r="E193" t="s">
        <v>1744</v>
      </c>
    </row>
    <row r="194" spans="1:5" x14ac:dyDescent="0.2">
      <c r="A194" t="s">
        <v>1737</v>
      </c>
      <c r="B194" s="2">
        <v>5.88621273699504E-7</v>
      </c>
      <c r="C194">
        <v>-0.26033838023582101</v>
      </c>
      <c r="D194" s="2">
        <v>1.9064300954148099E-6</v>
      </c>
      <c r="E194" t="s">
        <v>1744</v>
      </c>
    </row>
    <row r="195" spans="1:5" x14ac:dyDescent="0.2">
      <c r="A195" t="s">
        <v>1740</v>
      </c>
      <c r="B195" s="2">
        <v>1.89035965943007E-6</v>
      </c>
      <c r="C195">
        <v>-0.33616635607887502</v>
      </c>
      <c r="D195" s="2">
        <v>5.7775781140327501E-6</v>
      </c>
      <c r="E195" t="s">
        <v>1744</v>
      </c>
    </row>
    <row r="196" spans="1:5" x14ac:dyDescent="0.2">
      <c r="A196" t="s">
        <v>1733</v>
      </c>
      <c r="B196" s="2">
        <v>2.7978977989587898E-6</v>
      </c>
      <c r="C196">
        <v>0.44425133282964302</v>
      </c>
      <c r="D196" s="2">
        <v>8.0952509649874302E-6</v>
      </c>
      <c r="E196" t="s">
        <v>1744</v>
      </c>
    </row>
    <row r="197" spans="1:5" x14ac:dyDescent="0.2">
      <c r="A197" t="s">
        <v>1677</v>
      </c>
      <c r="B197" s="2">
        <v>2.94278186205899E-6</v>
      </c>
      <c r="C197">
        <v>-0.49553899573680099</v>
      </c>
      <c r="D197" s="2">
        <v>8.3585026543735892E-6</v>
      </c>
      <c r="E197" t="s">
        <v>1744</v>
      </c>
    </row>
    <row r="198" spans="1:5" x14ac:dyDescent="0.2">
      <c r="A198" t="s">
        <v>1728</v>
      </c>
      <c r="B198" s="2">
        <v>2.8948852711804902E-5</v>
      </c>
      <c r="C198">
        <v>-0.35510041912384399</v>
      </c>
      <c r="D198" s="2">
        <v>7.2205759062777807E-5</v>
      </c>
      <c r="E198" t="s">
        <v>1744</v>
      </c>
    </row>
    <row r="199" spans="1:5" x14ac:dyDescent="0.2">
      <c r="A199" t="s">
        <v>1693</v>
      </c>
      <c r="B199" s="2">
        <v>8.7663590916281094E-5</v>
      </c>
      <c r="C199">
        <v>0.34692827306651602</v>
      </c>
      <c r="D199">
        <v>2.0904394756959301E-4</v>
      </c>
      <c r="E199" t="s">
        <v>1744</v>
      </c>
    </row>
    <row r="200" spans="1:5" x14ac:dyDescent="0.2">
      <c r="A200" t="s">
        <v>1747</v>
      </c>
      <c r="B200" s="2">
        <v>9.0864055578885504E-5</v>
      </c>
      <c r="C200">
        <v>-0.26550862689739302</v>
      </c>
      <c r="D200">
        <v>2.1432065283280601E-4</v>
      </c>
      <c r="E200" t="s">
        <v>1744</v>
      </c>
    </row>
    <row r="201" spans="1:5" x14ac:dyDescent="0.2">
      <c r="A201" t="s">
        <v>1736</v>
      </c>
      <c r="B201">
        <v>1.5730402665475101E-4</v>
      </c>
      <c r="C201">
        <v>0.30195033715987701</v>
      </c>
      <c r="D201">
        <v>3.6313801897958401E-4</v>
      </c>
      <c r="E201" t="s">
        <v>1744</v>
      </c>
    </row>
    <row r="202" spans="1:5" x14ac:dyDescent="0.2">
      <c r="A202" t="s">
        <v>1742</v>
      </c>
      <c r="B202">
        <v>1.6504147200000299E-4</v>
      </c>
      <c r="C202">
        <v>0.28763298572859403</v>
      </c>
      <c r="D202">
        <v>3.7698946762105998E-4</v>
      </c>
      <c r="E202" t="s">
        <v>1744</v>
      </c>
    </row>
    <row r="203" spans="1:5" x14ac:dyDescent="0.2">
      <c r="A203" t="s">
        <v>1748</v>
      </c>
      <c r="B203">
        <v>2.5589689591771499E-4</v>
      </c>
      <c r="C203">
        <v>-0.27141069721854699</v>
      </c>
      <c r="D203">
        <v>5.7247037540354804E-4</v>
      </c>
      <c r="E203" t="s">
        <v>1744</v>
      </c>
    </row>
    <row r="204" spans="1:5" x14ac:dyDescent="0.2">
      <c r="A204" t="s">
        <v>1689</v>
      </c>
      <c r="B204">
        <v>8.6181017380137104E-4</v>
      </c>
      <c r="C204">
        <v>0.45786463934182597</v>
      </c>
      <c r="D204">
        <v>1.74778324967194E-3</v>
      </c>
      <c r="E204" t="s">
        <v>1744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4"/>
  <sheetViews>
    <sheetView workbookViewId="0">
      <selection activeCell="G9" sqref="G9"/>
    </sheetView>
  </sheetViews>
  <sheetFormatPr baseColWidth="10" defaultColWidth="8.83203125" defaultRowHeight="15" x14ac:dyDescent="0.2"/>
  <cols>
    <col min="1" max="1" width="6" customWidth="1"/>
    <col min="4" max="4" width="18.5" bestFit="1" customWidth="1"/>
    <col min="5" max="5" width="16.6640625" bestFit="1" customWidth="1"/>
    <col min="6" max="6" width="22.6640625" customWidth="1"/>
    <col min="7" max="7" width="18.83203125" bestFit="1" customWidth="1"/>
    <col min="8" max="8" width="10.6640625" bestFit="1" customWidth="1"/>
  </cols>
  <sheetData>
    <row r="1" spans="1:6" ht="71.25" customHeight="1" x14ac:dyDescent="0.2">
      <c r="A1" s="41" t="s">
        <v>1763</v>
      </c>
      <c r="B1" s="42"/>
      <c r="C1" s="42"/>
      <c r="D1" s="42"/>
      <c r="E1" s="42"/>
      <c r="F1" s="42"/>
    </row>
    <row r="2" spans="1:6" x14ac:dyDescent="0.2">
      <c r="A2" s="4"/>
      <c r="B2" s="5" t="s">
        <v>0</v>
      </c>
      <c r="C2" s="5" t="s">
        <v>1</v>
      </c>
      <c r="D2" s="5" t="s">
        <v>1639</v>
      </c>
      <c r="E2" s="5" t="s">
        <v>1661</v>
      </c>
      <c r="F2" s="5" t="s">
        <v>1640</v>
      </c>
    </row>
    <row r="3" spans="1:6" x14ac:dyDescent="0.2">
      <c r="A3" s="6">
        <v>1</v>
      </c>
      <c r="B3" s="1">
        <v>37</v>
      </c>
      <c r="C3" s="1">
        <v>22.9</v>
      </c>
      <c r="D3" s="1" t="s">
        <v>1641</v>
      </c>
      <c r="E3" s="1" t="s">
        <v>1642</v>
      </c>
      <c r="F3" s="1" t="s">
        <v>1643</v>
      </c>
    </row>
    <row r="4" spans="1:6" x14ac:dyDescent="0.2">
      <c r="A4" s="6">
        <v>2</v>
      </c>
      <c r="B4" s="1">
        <v>31</v>
      </c>
      <c r="C4" s="1">
        <v>22</v>
      </c>
      <c r="D4" s="1" t="s">
        <v>1641</v>
      </c>
      <c r="E4" s="1" t="s">
        <v>1644</v>
      </c>
      <c r="F4" s="1" t="s">
        <v>1643</v>
      </c>
    </row>
    <row r="5" spans="1:6" x14ac:dyDescent="0.2">
      <c r="A5" s="6">
        <v>3</v>
      </c>
      <c r="B5" s="1">
        <v>37</v>
      </c>
      <c r="C5" s="1">
        <v>20.7</v>
      </c>
      <c r="D5" s="1" t="s">
        <v>1641</v>
      </c>
      <c r="E5" s="1" t="s">
        <v>1644</v>
      </c>
      <c r="F5" s="1" t="s">
        <v>1643</v>
      </c>
    </row>
    <row r="6" spans="1:6" x14ac:dyDescent="0.2">
      <c r="A6" s="6">
        <v>4</v>
      </c>
      <c r="B6" s="1">
        <v>32</v>
      </c>
      <c r="C6" s="1">
        <v>24.3</v>
      </c>
      <c r="D6" s="1" t="s">
        <v>1641</v>
      </c>
      <c r="E6" s="1" t="s">
        <v>1647</v>
      </c>
      <c r="F6" s="1" t="s">
        <v>1643</v>
      </c>
    </row>
    <row r="7" spans="1:6" x14ac:dyDescent="0.2">
      <c r="A7" s="6">
        <v>5</v>
      </c>
      <c r="B7" s="1">
        <v>33</v>
      </c>
      <c r="C7" s="1">
        <v>22</v>
      </c>
      <c r="D7" s="1" t="s">
        <v>1641</v>
      </c>
      <c r="E7" s="1" t="s">
        <v>1642</v>
      </c>
      <c r="F7" s="1" t="s">
        <v>1645</v>
      </c>
    </row>
    <row r="8" spans="1:6" x14ac:dyDescent="0.2">
      <c r="A8" s="6">
        <v>6</v>
      </c>
      <c r="B8" s="1">
        <v>34</v>
      </c>
      <c r="C8" s="1">
        <v>19.600000000000001</v>
      </c>
      <c r="D8" s="1" t="s">
        <v>1641</v>
      </c>
      <c r="E8" s="1" t="s">
        <v>1646</v>
      </c>
      <c r="F8" s="1" t="s">
        <v>1645</v>
      </c>
    </row>
    <row r="9" spans="1:6" x14ac:dyDescent="0.2">
      <c r="A9" s="6">
        <v>7</v>
      </c>
      <c r="B9" s="1">
        <v>30</v>
      </c>
      <c r="C9" s="1">
        <v>23.18</v>
      </c>
      <c r="D9" s="1" t="s">
        <v>1641</v>
      </c>
      <c r="E9" s="1" t="s">
        <v>1644</v>
      </c>
      <c r="F9" s="1" t="s">
        <v>1645</v>
      </c>
    </row>
    <row r="10" spans="1:6" x14ac:dyDescent="0.2">
      <c r="A10" s="6">
        <v>8</v>
      </c>
      <c r="B10" s="1">
        <v>32</v>
      </c>
      <c r="C10" s="1">
        <v>28</v>
      </c>
      <c r="D10" s="1" t="s">
        <v>1641</v>
      </c>
      <c r="E10" s="1" t="s">
        <v>1647</v>
      </c>
      <c r="F10" s="1" t="s">
        <v>1645</v>
      </c>
    </row>
    <row r="11" spans="1:6" x14ac:dyDescent="0.2">
      <c r="A11" s="6">
        <v>9</v>
      </c>
      <c r="B11" s="1">
        <v>23</v>
      </c>
      <c r="C11" s="1">
        <v>20.6</v>
      </c>
      <c r="D11" s="1" t="s">
        <v>1648</v>
      </c>
      <c r="E11" s="1" t="s">
        <v>1649</v>
      </c>
      <c r="F11" s="1" t="s">
        <v>1645</v>
      </c>
    </row>
    <row r="12" spans="1:6" x14ac:dyDescent="0.2">
      <c r="A12" s="6">
        <v>10</v>
      </c>
      <c r="B12" s="1">
        <v>32</v>
      </c>
      <c r="C12" s="1">
        <v>20.8</v>
      </c>
      <c r="D12" s="1" t="s">
        <v>1648</v>
      </c>
      <c r="E12" s="1" t="s">
        <v>1649</v>
      </c>
      <c r="F12" s="1" t="s">
        <v>1645</v>
      </c>
    </row>
    <row r="13" spans="1:6" x14ac:dyDescent="0.2">
      <c r="A13" s="6">
        <v>11</v>
      </c>
      <c r="B13" s="1">
        <v>34</v>
      </c>
      <c r="C13" s="1">
        <v>29.3</v>
      </c>
      <c r="D13" s="1" t="s">
        <v>1648</v>
      </c>
      <c r="E13" s="1" t="s">
        <v>1650</v>
      </c>
      <c r="F13" s="1" t="s">
        <v>1645</v>
      </c>
    </row>
    <row r="14" spans="1:6" x14ac:dyDescent="0.2">
      <c r="A14" s="6">
        <v>12</v>
      </c>
      <c r="B14" s="1">
        <v>37</v>
      </c>
      <c r="C14" s="1">
        <v>20</v>
      </c>
      <c r="D14" s="1" t="s">
        <v>1648</v>
      </c>
      <c r="E14" s="1" t="s">
        <v>1649</v>
      </c>
      <c r="F14" s="1" t="s">
        <v>1645</v>
      </c>
    </row>
    <row r="15" spans="1:6" x14ac:dyDescent="0.2">
      <c r="A15" s="6">
        <v>13</v>
      </c>
      <c r="B15" s="1">
        <v>33</v>
      </c>
      <c r="C15" s="1">
        <v>26.4</v>
      </c>
      <c r="D15" s="1" t="s">
        <v>1648</v>
      </c>
      <c r="E15" s="1" t="s">
        <v>1650</v>
      </c>
      <c r="F15" s="1" t="s">
        <v>1645</v>
      </c>
    </row>
    <row r="16" spans="1:6" x14ac:dyDescent="0.2">
      <c r="A16" s="6">
        <v>14</v>
      </c>
      <c r="B16" s="1">
        <v>35</v>
      </c>
      <c r="C16" s="1">
        <v>19</v>
      </c>
      <c r="D16" s="1" t="s">
        <v>1651</v>
      </c>
      <c r="E16" s="1" t="s">
        <v>1652</v>
      </c>
      <c r="F16" s="1" t="s">
        <v>1645</v>
      </c>
    </row>
    <row r="17" spans="1:6" x14ac:dyDescent="0.2">
      <c r="A17" s="6">
        <v>15</v>
      </c>
      <c r="B17" s="1">
        <v>37</v>
      </c>
      <c r="C17" s="1">
        <v>23</v>
      </c>
      <c r="D17" s="1" t="s">
        <v>1651</v>
      </c>
      <c r="E17" s="1" t="s">
        <v>1653</v>
      </c>
      <c r="F17" s="1" t="s">
        <v>1645</v>
      </c>
    </row>
    <row r="18" spans="1:6" x14ac:dyDescent="0.2">
      <c r="A18" s="6">
        <v>16</v>
      </c>
      <c r="B18" s="1">
        <v>35</v>
      </c>
      <c r="C18" s="1">
        <v>19</v>
      </c>
      <c r="D18" s="1" t="s">
        <v>1651</v>
      </c>
      <c r="E18" s="1" t="s">
        <v>1654</v>
      </c>
      <c r="F18" s="1" t="s">
        <v>1645</v>
      </c>
    </row>
    <row r="19" spans="1:6" x14ac:dyDescent="0.2">
      <c r="A19" s="6">
        <v>17</v>
      </c>
      <c r="B19" s="1">
        <v>21</v>
      </c>
      <c r="C19" s="1">
        <v>22.7</v>
      </c>
      <c r="D19" s="1" t="s">
        <v>1655</v>
      </c>
      <c r="E19" s="1" t="s">
        <v>1656</v>
      </c>
      <c r="F19" s="1" t="s">
        <v>1645</v>
      </c>
    </row>
    <row r="20" spans="1:6" x14ac:dyDescent="0.2">
      <c r="A20" s="6">
        <v>18</v>
      </c>
      <c r="B20" s="1">
        <v>40</v>
      </c>
      <c r="C20" s="1">
        <v>22</v>
      </c>
      <c r="D20" s="1" t="s">
        <v>1655</v>
      </c>
      <c r="E20" s="1" t="s">
        <v>1657</v>
      </c>
      <c r="F20" s="1" t="s">
        <v>1645</v>
      </c>
    </row>
    <row r="21" spans="1:6" x14ac:dyDescent="0.2">
      <c r="A21" s="6">
        <v>19</v>
      </c>
      <c r="B21" s="1">
        <v>41</v>
      </c>
      <c r="C21" s="1">
        <v>29</v>
      </c>
      <c r="D21" s="1" t="s">
        <v>1655</v>
      </c>
      <c r="E21" s="1" t="s">
        <v>1656</v>
      </c>
      <c r="F21" s="1" t="s">
        <v>1645</v>
      </c>
    </row>
    <row r="22" spans="1:6" x14ac:dyDescent="0.2">
      <c r="A22" s="6">
        <v>20</v>
      </c>
      <c r="B22" s="1">
        <v>31</v>
      </c>
      <c r="C22" s="1">
        <v>28</v>
      </c>
      <c r="D22" s="1" t="s">
        <v>1655</v>
      </c>
      <c r="E22" s="1" t="s">
        <v>1658</v>
      </c>
      <c r="F22" s="1" t="s">
        <v>1645</v>
      </c>
    </row>
    <row r="23" spans="1:6" x14ac:dyDescent="0.2">
      <c r="A23" s="6">
        <v>21</v>
      </c>
      <c r="B23" s="1">
        <v>38</v>
      </c>
      <c r="C23" s="1">
        <v>26</v>
      </c>
      <c r="D23" s="7" t="s">
        <v>1659</v>
      </c>
      <c r="E23" s="1" t="s">
        <v>1647</v>
      </c>
      <c r="F23" s="1" t="s">
        <v>1660</v>
      </c>
    </row>
    <row r="24" spans="1:6" x14ac:dyDescent="0.2">
      <c r="A24" s="6">
        <v>22</v>
      </c>
      <c r="B24" s="1">
        <v>22</v>
      </c>
      <c r="C24" s="1">
        <v>29</v>
      </c>
      <c r="D24" s="7" t="s">
        <v>1659</v>
      </c>
      <c r="E24" s="1" t="s">
        <v>1647</v>
      </c>
      <c r="F24" s="1" t="s">
        <v>1660</v>
      </c>
    </row>
    <row r="25" spans="1:6" x14ac:dyDescent="0.2">
      <c r="A25" s="6">
        <v>23</v>
      </c>
      <c r="B25" s="1">
        <v>40</v>
      </c>
      <c r="C25" s="1">
        <v>20.6</v>
      </c>
      <c r="D25" s="7" t="s">
        <v>1659</v>
      </c>
      <c r="E25" s="1" t="s">
        <v>1644</v>
      </c>
      <c r="F25" s="1" t="s">
        <v>1660</v>
      </c>
    </row>
    <row r="26" spans="1:6" x14ac:dyDescent="0.2">
      <c r="A26" s="6">
        <v>24</v>
      </c>
      <c r="B26" s="1">
        <v>38</v>
      </c>
      <c r="C26" s="1">
        <v>26</v>
      </c>
      <c r="D26" s="7" t="s">
        <v>1659</v>
      </c>
      <c r="E26" s="1" t="s">
        <v>1662</v>
      </c>
      <c r="F26" s="1" t="s">
        <v>1660</v>
      </c>
    </row>
    <row r="27" spans="1:6" x14ac:dyDescent="0.2">
      <c r="A27" s="6">
        <v>25</v>
      </c>
      <c r="B27" s="1">
        <v>48</v>
      </c>
      <c r="C27" s="1">
        <v>28.17</v>
      </c>
      <c r="D27" s="7" t="s">
        <v>1659</v>
      </c>
      <c r="E27" s="1" t="s">
        <v>1644</v>
      </c>
      <c r="F27" s="1" t="s">
        <v>1660</v>
      </c>
    </row>
    <row r="28" spans="1:6" x14ac:dyDescent="0.2">
      <c r="A28" s="6">
        <v>26</v>
      </c>
      <c r="B28" s="1">
        <v>34</v>
      </c>
      <c r="C28" s="1">
        <v>29.3</v>
      </c>
      <c r="D28" s="7" t="s">
        <v>1648</v>
      </c>
      <c r="E28" s="1" t="s">
        <v>1649</v>
      </c>
      <c r="F28" s="1" t="s">
        <v>1660</v>
      </c>
    </row>
    <row r="29" spans="1:6" x14ac:dyDescent="0.2">
      <c r="A29" s="6">
        <v>27</v>
      </c>
      <c r="B29" s="1">
        <v>26</v>
      </c>
      <c r="C29" s="1">
        <v>25</v>
      </c>
      <c r="D29" s="7" t="s">
        <v>1648</v>
      </c>
      <c r="E29" s="1" t="s">
        <v>1649</v>
      </c>
      <c r="F29" s="1" t="s">
        <v>1660</v>
      </c>
    </row>
    <row r="30" spans="1:6" x14ac:dyDescent="0.2">
      <c r="A30" s="6">
        <v>28</v>
      </c>
      <c r="B30" s="1">
        <v>26</v>
      </c>
      <c r="C30" s="1">
        <v>29.4</v>
      </c>
      <c r="D30" s="7" t="s">
        <v>1648</v>
      </c>
      <c r="E30" s="1" t="s">
        <v>1649</v>
      </c>
      <c r="F30" s="1" t="s">
        <v>1660</v>
      </c>
    </row>
    <row r="31" spans="1:6" x14ac:dyDescent="0.2">
      <c r="A31" s="6">
        <v>29</v>
      </c>
      <c r="B31" s="1">
        <v>29</v>
      </c>
      <c r="C31" s="1">
        <v>19.8</v>
      </c>
      <c r="D31" s="7" t="s">
        <v>1648</v>
      </c>
      <c r="E31" s="1" t="s">
        <v>1649</v>
      </c>
      <c r="F31" s="1" t="s">
        <v>1660</v>
      </c>
    </row>
    <row r="32" spans="1:6" x14ac:dyDescent="0.2">
      <c r="A32" s="6">
        <v>30</v>
      </c>
      <c r="B32" s="1">
        <v>27</v>
      </c>
      <c r="C32" s="1">
        <v>20</v>
      </c>
      <c r="D32" s="7" t="s">
        <v>1648</v>
      </c>
      <c r="E32" s="1" t="s">
        <v>1649</v>
      </c>
      <c r="F32" s="1" t="s">
        <v>1660</v>
      </c>
    </row>
    <row r="33" spans="1:6" x14ac:dyDescent="0.2">
      <c r="A33" s="6">
        <v>31</v>
      </c>
      <c r="B33" s="1">
        <v>25</v>
      </c>
      <c r="C33" s="1">
        <v>21</v>
      </c>
      <c r="D33" s="7" t="s">
        <v>1648</v>
      </c>
      <c r="E33" s="1" t="s">
        <v>1649</v>
      </c>
      <c r="F33" s="1" t="s">
        <v>1660</v>
      </c>
    </row>
    <row r="34" spans="1:6" x14ac:dyDescent="0.2">
      <c r="A34" s="6">
        <v>32</v>
      </c>
      <c r="B34" s="1">
        <v>23</v>
      </c>
      <c r="C34" s="1">
        <v>21.6</v>
      </c>
      <c r="D34" s="7" t="s">
        <v>1651</v>
      </c>
      <c r="E34" s="1" t="s">
        <v>1652</v>
      </c>
      <c r="F34" s="1" t="s">
        <v>1660</v>
      </c>
    </row>
    <row r="35" spans="1:6" x14ac:dyDescent="0.2">
      <c r="A35" s="6">
        <v>33</v>
      </c>
      <c r="B35" s="1">
        <v>26</v>
      </c>
      <c r="C35" s="1">
        <v>23.5</v>
      </c>
      <c r="D35" s="7" t="s">
        <v>1651</v>
      </c>
      <c r="E35" s="1" t="s">
        <v>1652</v>
      </c>
      <c r="F35" s="1" t="s">
        <v>1660</v>
      </c>
    </row>
    <row r="36" spans="1:6" x14ac:dyDescent="0.2">
      <c r="A36" s="6">
        <v>34</v>
      </c>
      <c r="B36" s="1">
        <v>29</v>
      </c>
      <c r="C36" s="1">
        <v>25.7</v>
      </c>
      <c r="D36" s="7" t="s">
        <v>1651</v>
      </c>
      <c r="E36" s="1" t="s">
        <v>1653</v>
      </c>
      <c r="F36" s="1" t="s">
        <v>1660</v>
      </c>
    </row>
    <row r="37" spans="1:6" x14ac:dyDescent="0.2">
      <c r="A37" s="6">
        <v>35</v>
      </c>
      <c r="B37" s="1">
        <v>23</v>
      </c>
      <c r="C37" s="1">
        <v>22.8</v>
      </c>
      <c r="D37" s="7" t="s">
        <v>1651</v>
      </c>
      <c r="E37" s="1" t="s">
        <v>1653</v>
      </c>
      <c r="F37" s="1" t="s">
        <v>1660</v>
      </c>
    </row>
    <row r="38" spans="1:6" x14ac:dyDescent="0.2">
      <c r="A38" s="6">
        <v>36</v>
      </c>
      <c r="B38" s="1">
        <v>32</v>
      </c>
      <c r="C38" s="8">
        <v>17.600000000000001</v>
      </c>
      <c r="D38" s="7" t="s">
        <v>1651</v>
      </c>
      <c r="E38" s="1" t="s">
        <v>1653</v>
      </c>
      <c r="F38" s="1" t="s">
        <v>1660</v>
      </c>
    </row>
    <row r="39" spans="1:6" x14ac:dyDescent="0.2">
      <c r="A39" s="6">
        <v>37</v>
      </c>
      <c r="B39" s="1">
        <v>27</v>
      </c>
      <c r="C39" s="8">
        <v>21.9</v>
      </c>
      <c r="D39" s="7" t="s">
        <v>1651</v>
      </c>
      <c r="E39" s="1" t="s">
        <v>1653</v>
      </c>
      <c r="F39" s="1" t="s">
        <v>1660</v>
      </c>
    </row>
    <row r="40" spans="1:6" x14ac:dyDescent="0.2">
      <c r="A40" s="6">
        <v>38</v>
      </c>
      <c r="B40" s="1">
        <v>43</v>
      </c>
      <c r="C40" s="1">
        <v>28.3</v>
      </c>
      <c r="D40" s="7" t="s">
        <v>1651</v>
      </c>
      <c r="E40" s="1" t="s">
        <v>1663</v>
      </c>
      <c r="F40" s="1" t="s">
        <v>1660</v>
      </c>
    </row>
    <row r="41" spans="1:6" x14ac:dyDescent="0.2">
      <c r="A41" s="6">
        <v>39</v>
      </c>
      <c r="B41" s="1">
        <v>35</v>
      </c>
      <c r="C41" s="1">
        <v>24.2</v>
      </c>
      <c r="D41" s="7" t="s">
        <v>1651</v>
      </c>
      <c r="E41" s="1" t="s">
        <v>1664</v>
      </c>
      <c r="F41" s="1" t="s">
        <v>1660</v>
      </c>
    </row>
    <row r="42" spans="1:6" x14ac:dyDescent="0.2">
      <c r="A42" s="6">
        <v>40</v>
      </c>
      <c r="B42" s="1">
        <v>34</v>
      </c>
      <c r="C42" s="1">
        <v>29.7</v>
      </c>
      <c r="D42" s="7" t="s">
        <v>1655</v>
      </c>
      <c r="E42" s="1" t="s">
        <v>1657</v>
      </c>
      <c r="F42" s="1" t="s">
        <v>1660</v>
      </c>
    </row>
    <row r="43" spans="1:6" x14ac:dyDescent="0.2">
      <c r="A43" s="6">
        <v>41</v>
      </c>
      <c r="B43" s="1">
        <v>32</v>
      </c>
      <c r="C43" s="1">
        <v>20.9</v>
      </c>
      <c r="D43" s="7" t="s">
        <v>1655</v>
      </c>
      <c r="E43" s="1" t="s">
        <v>1656</v>
      </c>
      <c r="F43" s="1" t="s">
        <v>1660</v>
      </c>
    </row>
    <row r="44" spans="1:6" x14ac:dyDescent="0.2">
      <c r="A44" s="6">
        <v>42</v>
      </c>
      <c r="B44" s="1">
        <v>37</v>
      </c>
      <c r="C44" s="1">
        <v>23</v>
      </c>
      <c r="D44" s="7" t="s">
        <v>1655</v>
      </c>
      <c r="E44" s="1" t="s">
        <v>1665</v>
      </c>
      <c r="F44" s="1" t="s">
        <v>1660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Extended Data Table 1</vt:lpstr>
      <vt:lpstr>Extended Data Table 2</vt:lpstr>
      <vt:lpstr>Extended Data Table 3</vt:lpstr>
      <vt:lpstr>Extended Data Table 4</vt:lpstr>
      <vt:lpstr>Extended Data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.sola</dc:creator>
  <cp:lastModifiedBy>Alberto Sola Leyva</cp:lastModifiedBy>
  <dcterms:created xsi:type="dcterms:W3CDTF">2015-06-05T18:17:20Z</dcterms:created>
  <dcterms:modified xsi:type="dcterms:W3CDTF">2026-07-17T19:49:32Z</dcterms:modified>
</cp:coreProperties>
</file>